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NISTin-houselibrarypaper/Documentos compartidos/General/Manuscript/REVISION CORAL Y DEFINITIVO/SUBMISSION/"/>
    </mc:Choice>
  </mc:AlternateContent>
  <xr:revisionPtr revIDLastSave="412" documentId="8_{1F15E52E-68B8-4F42-9DAD-64E687DE0555}" xr6:coauthVersionLast="47" xr6:coauthVersionMax="47" xr10:uidLastSave="{2E2AEE1A-AC9C-43AB-9D95-5DDD3670E08B}"/>
  <bookViews>
    <workbookView xWindow="-108" yWindow="-108" windowWidth="23256" windowHeight="12576" activeTab="5" xr2:uid="{555139D0-43D7-4891-9C2B-A09488C6035F}"/>
  </bookViews>
  <sheets>
    <sheet name="Index" sheetId="5" r:id="rId1"/>
    <sheet name="Table S9A" sheetId="2" r:id="rId2"/>
    <sheet name="Table S9B" sheetId="3" r:id="rId3"/>
    <sheet name="Table S9C" sheetId="1" r:id="rId4"/>
    <sheet name="Table S9D" sheetId="4" r:id="rId5"/>
    <sheet name="Table S9E" sheetId="6" r:id="rId6"/>
  </sheets>
  <definedNames>
    <definedName name="_xlnm._FilterDatabase" localSheetId="1" hidden="1">'Table S9A'!$A$4:$M$4</definedName>
    <definedName name="_xlnm._FilterDatabase" localSheetId="2" hidden="1">'Table S9B'!$A$4:$G$4</definedName>
    <definedName name="_xlnm._FilterDatabase" localSheetId="3" hidden="1">'Table S9C'!$A$5:$B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6" uniqueCount="943">
  <si>
    <t>Name</t>
  </si>
  <si>
    <t>Formula</t>
  </si>
  <si>
    <t xml:space="preserve"> D01P</t>
  </si>
  <si>
    <t xml:space="preserve"> D02P</t>
  </si>
  <si>
    <t xml:space="preserve"> D03P</t>
  </si>
  <si>
    <t xml:space="preserve"> D04P</t>
  </si>
  <si>
    <t xml:space="preserve"> D05P</t>
  </si>
  <si>
    <t xml:space="preserve"> D06P</t>
  </si>
  <si>
    <t xml:space="preserve"> D07P</t>
  </si>
  <si>
    <t xml:space="preserve"> D08P</t>
  </si>
  <si>
    <t xml:space="preserve"> D09P</t>
  </si>
  <si>
    <t xml:space="preserve"> D10P</t>
  </si>
  <si>
    <t>CAR</t>
  </si>
  <si>
    <t>CE</t>
  </si>
  <si>
    <t>Cer</t>
  </si>
  <si>
    <t>DG</t>
  </si>
  <si>
    <t>FA</t>
  </si>
  <si>
    <t>HexCer</t>
  </si>
  <si>
    <t>LPC</t>
  </si>
  <si>
    <t>SM</t>
  </si>
  <si>
    <t>LPE</t>
  </si>
  <si>
    <t>PE</t>
  </si>
  <si>
    <t>PC</t>
  </si>
  <si>
    <t>LPI</t>
  </si>
  <si>
    <t>PI</t>
  </si>
  <si>
    <t>TG</t>
  </si>
  <si>
    <t>NIST r001</t>
  </si>
  <si>
    <t>NIST r002</t>
  </si>
  <si>
    <t>NIST r003</t>
  </si>
  <si>
    <t>NIST r004</t>
  </si>
  <si>
    <t>NIST r005</t>
  </si>
  <si>
    <t>Average</t>
  </si>
  <si>
    <t>STDV</t>
  </si>
  <si>
    <r>
      <t>Log</t>
    </r>
    <r>
      <rPr>
        <b/>
        <vertAlign val="subscript"/>
        <sz val="10"/>
        <color theme="1"/>
        <rFont val="Arial"/>
        <family val="2"/>
      </rPr>
      <t>10</t>
    </r>
  </si>
  <si>
    <t>LPC O/P</t>
  </si>
  <si>
    <t>LPE O/P</t>
  </si>
  <si>
    <t>PC O/P</t>
  </si>
  <si>
    <t>PE O/P</t>
  </si>
  <si>
    <t>C17 H33 N O4</t>
  </si>
  <si>
    <t>C17 H31 N O4</t>
  </si>
  <si>
    <t>C18 H35 N O4</t>
  </si>
  <si>
    <t>C18 H33 N O4</t>
  </si>
  <si>
    <t>C19 H37 N O4</t>
  </si>
  <si>
    <t>C19 H35 N O4</t>
  </si>
  <si>
    <t>C20 H37 N O4</t>
  </si>
  <si>
    <t>C21 H39 N O4</t>
  </si>
  <si>
    <t>C21 H37 N O4</t>
  </si>
  <si>
    <t>C23 H45 N O4</t>
  </si>
  <si>
    <t>C23 H43 N O4</t>
  </si>
  <si>
    <t>C25 H47 N O4</t>
  </si>
  <si>
    <t>C9 H17 N O4</t>
  </si>
  <si>
    <t>C11 H21 N O4</t>
  </si>
  <si>
    <t>C12 H23 N O4</t>
  </si>
  <si>
    <t>C13 H25 N O4</t>
  </si>
  <si>
    <t>C15 H29 N O4</t>
  </si>
  <si>
    <t>C15 H27 N O4</t>
  </si>
  <si>
    <t>C16 H31 N O4</t>
  </si>
  <si>
    <t>C16 H29 N O4</t>
  </si>
  <si>
    <t>C43 H76 O2</t>
  </si>
  <si>
    <t>C43 H74 O2</t>
  </si>
  <si>
    <t>C45 H78 O2</t>
  </si>
  <si>
    <t>C45 H76 O2</t>
  </si>
  <si>
    <t>C45 H74 O2</t>
  </si>
  <si>
    <t>C47 H78 O2</t>
  </si>
  <si>
    <t>C47 H76 O2</t>
  </si>
  <si>
    <t>C47 H74 O2</t>
  </si>
  <si>
    <t>C49 H80 O2</t>
  </si>
  <si>
    <t>C49 H78 O2</t>
  </si>
  <si>
    <t>C49 H76 O2</t>
  </si>
  <si>
    <t>Cer(d18:1/24:0)</t>
  </si>
  <si>
    <t>C42 H83 N O3</t>
  </si>
  <si>
    <t>Cer(d18:1/22:0)</t>
  </si>
  <si>
    <t>C40 H79 N O3</t>
  </si>
  <si>
    <t>Cer(d18:1/24:1)</t>
  </si>
  <si>
    <t>C42 H81 N O3</t>
  </si>
  <si>
    <t>Cer(d18:1/23:0)</t>
  </si>
  <si>
    <t>C41 H81 N O3</t>
  </si>
  <si>
    <t>Cer(d18:2/24:0)</t>
  </si>
  <si>
    <t>Cer(d18:0/24:0)</t>
  </si>
  <si>
    <t>C42 H85 N O3</t>
  </si>
  <si>
    <t>Cer(d18:0/22:0)</t>
  </si>
  <si>
    <t>C40 H81 N O3</t>
  </si>
  <si>
    <t>Cer(d18:1/25:0)</t>
  </si>
  <si>
    <t>C43 H85 N O3</t>
  </si>
  <si>
    <t>Cer(d19:1/24:0)</t>
  </si>
  <si>
    <t>Cer(d18:2/22:0)</t>
  </si>
  <si>
    <t>C40 H77 N O3</t>
  </si>
  <si>
    <t>Cer(d18:1/23:1)</t>
  </si>
  <si>
    <t>C41 H79 N O3</t>
  </si>
  <si>
    <t>Cer(d18:0/24:1)</t>
  </si>
  <si>
    <t>Cer(d18:1/20:0)</t>
  </si>
  <si>
    <t>C38 H75 N O3</t>
  </si>
  <si>
    <t>Cer(d18:0/18:0)</t>
  </si>
  <si>
    <t>C36 H73 N O3</t>
  </si>
  <si>
    <t>Cer(d18:0/23:0)</t>
  </si>
  <si>
    <t>C41 H83 N O3</t>
  </si>
  <si>
    <t>Cer(d20:0/24:0)</t>
  </si>
  <si>
    <t>C44 H89 N O3</t>
  </si>
  <si>
    <t>Cer(d22:0/24:0)</t>
  </si>
  <si>
    <t>C46 H93 N O3</t>
  </si>
  <si>
    <t>Cer(d20:1/24:0)</t>
  </si>
  <si>
    <t>C44 H87 N O3</t>
  </si>
  <si>
    <t>Cer(d18:1/25:1)</t>
  </si>
  <si>
    <t>C43 H83 N O3</t>
  </si>
  <si>
    <t>Cer(d18:1/16:0)</t>
  </si>
  <si>
    <t>C34 H67 N O3</t>
  </si>
  <si>
    <t>Cer(d18:0/25:0)</t>
  </si>
  <si>
    <t>C43 H87 N O3</t>
  </si>
  <si>
    <t>Cer(d18:1/22:1)</t>
  </si>
  <si>
    <t>Cer(d18:2/23:0)</t>
  </si>
  <si>
    <t>Cer(d18:1/18:0)</t>
  </si>
  <si>
    <t>C36 H71 N O3</t>
  </si>
  <si>
    <t>Cer(d18:1/26:1)</t>
  </si>
  <si>
    <t>C44 H85 N O3</t>
  </si>
  <si>
    <t>Cer(d18:1/20:1)</t>
  </si>
  <si>
    <t>C38 H73 N O3</t>
  </si>
  <si>
    <t>Cer(d18:0_16:0)</t>
  </si>
  <si>
    <t>C34 H69 N O3</t>
  </si>
  <si>
    <t>Cer(d18:1/16:1)</t>
  </si>
  <si>
    <t>C34 H65 N O3</t>
  </si>
  <si>
    <t>C39 H72 O5</t>
  </si>
  <si>
    <t>C35 H66 O5</t>
  </si>
  <si>
    <t>C37 H70 O5</t>
  </si>
  <si>
    <t>C37 H68 O5</t>
  </si>
  <si>
    <t>C37 H66 O5</t>
  </si>
  <si>
    <t>C39 H70 O5</t>
  </si>
  <si>
    <t>C39 H68 O5</t>
  </si>
  <si>
    <t>C39 H66 O5</t>
  </si>
  <si>
    <t>C41 H72 O5</t>
  </si>
  <si>
    <t>C41 H70 O5</t>
  </si>
  <si>
    <t>C14 H28 O2</t>
  </si>
  <si>
    <t>C14 H26 O2</t>
  </si>
  <si>
    <t>C15 H30 O2</t>
  </si>
  <si>
    <t>C16 H32 O2</t>
  </si>
  <si>
    <t>C16 H30 O2</t>
  </si>
  <si>
    <t>C16 H28 O2</t>
  </si>
  <si>
    <t>C16 H26 O2</t>
  </si>
  <si>
    <t>C17 H34 O2</t>
  </si>
  <si>
    <t>C17 H32 O2</t>
  </si>
  <si>
    <t>C18 H36 O2</t>
  </si>
  <si>
    <t>C18 H34 O2</t>
  </si>
  <si>
    <t>C18 H32 O2</t>
  </si>
  <si>
    <t>C18 H30 O2</t>
  </si>
  <si>
    <t>C19 H38 O2</t>
  </si>
  <si>
    <t>C19 H36 O2</t>
  </si>
  <si>
    <t>C20 H40 O2</t>
  </si>
  <si>
    <t>C20 H38 O2</t>
  </si>
  <si>
    <t>C20 H36 O2</t>
  </si>
  <si>
    <t>C20 H34 O2</t>
  </si>
  <si>
    <t>C20 H32 O2</t>
  </si>
  <si>
    <t>C20 H30 O2</t>
  </si>
  <si>
    <t>C22 H44 O2</t>
  </si>
  <si>
    <t>C22 H42 O2</t>
  </si>
  <si>
    <t>C22 H40 O2</t>
  </si>
  <si>
    <t>C22 H38 O2</t>
  </si>
  <si>
    <t>C22 H36 O2</t>
  </si>
  <si>
    <t>C22 H34 O2</t>
  </si>
  <si>
    <t>C22 H32 O2</t>
  </si>
  <si>
    <t>C23 H46 O2</t>
  </si>
  <si>
    <t>C24 H48 O2</t>
  </si>
  <si>
    <t>C24 H46 O2</t>
  </si>
  <si>
    <t>C26 H52 O2</t>
  </si>
  <si>
    <t>C40 H77 N O8</t>
  </si>
  <si>
    <t>C46 H89 N O8</t>
  </si>
  <si>
    <t>C47 H91 N O8</t>
  </si>
  <si>
    <t>C48 H93 N O8</t>
  </si>
  <si>
    <t>C48 H91 N O8</t>
  </si>
  <si>
    <t>C24 H52 N O6 P</t>
  </si>
  <si>
    <t>C24 H50 N O6 P</t>
  </si>
  <si>
    <t>C26 H56 N O6 P</t>
  </si>
  <si>
    <t>C26 H54 N O6 P</t>
  </si>
  <si>
    <t>C22 H46 N O7 P</t>
  </si>
  <si>
    <t>C24 H50 N O7 P</t>
  </si>
  <si>
    <t>C24 H48 N O7 P</t>
  </si>
  <si>
    <t>C25 H52 N O7 P</t>
  </si>
  <si>
    <t>C26 H54 N O7 P</t>
  </si>
  <si>
    <t>C26 H52 N O7 P</t>
  </si>
  <si>
    <t>C26 H50 N O7 P</t>
  </si>
  <si>
    <t>C26 H48 N O7 P</t>
  </si>
  <si>
    <t>C28 H58 N O7 P</t>
  </si>
  <si>
    <t>C28 H56 N O7 P</t>
  </si>
  <si>
    <t>C28 H54 N O7 P</t>
  </si>
  <si>
    <t>C28 H52 N O7 P</t>
  </si>
  <si>
    <t>C28 H50 N O7 P</t>
  </si>
  <si>
    <t>C28 H48 N O7 P</t>
  </si>
  <si>
    <t>C30 H54 N O7 P</t>
  </si>
  <si>
    <t>C30 H52 N O7 P</t>
  </si>
  <si>
    <t>C30 H50 N O7 P</t>
  </si>
  <si>
    <t>C23 H48 N O7 P</t>
  </si>
  <si>
    <t>C32 H66 N O7 P</t>
  </si>
  <si>
    <t>C21 H44 N O7 P</t>
  </si>
  <si>
    <t>C23 H46 N O7 P</t>
  </si>
  <si>
    <t>C23 H44 N O7 P</t>
  </si>
  <si>
    <t>C25 H44 N O7 P</t>
  </si>
  <si>
    <t>C27 H44 N O7 P</t>
  </si>
  <si>
    <t>C27 H46 N O7 P</t>
  </si>
  <si>
    <t>C39 H76 N O8 P</t>
  </si>
  <si>
    <t>C39 H74 N O8 P</t>
  </si>
  <si>
    <t>C41 H78 N O8 P</t>
  </si>
  <si>
    <t>C41 H74 N O8 P</t>
  </si>
  <si>
    <t>C41 H72 N O8 P</t>
  </si>
  <si>
    <t>C43 H74 N O8 P</t>
  </si>
  <si>
    <t>C41 H80 N O8 P</t>
  </si>
  <si>
    <t>C43 H78 N O8 P</t>
  </si>
  <si>
    <t>C45 H80 N O8 P</t>
  </si>
  <si>
    <t>C45 H78 N O8 P</t>
  </si>
  <si>
    <t>C41 H76 N O8 P</t>
  </si>
  <si>
    <t>C43 H76 N O8 P</t>
  </si>
  <si>
    <t>C45 H72 N O8 P</t>
  </si>
  <si>
    <t>C21 H44 N O6 P</t>
  </si>
  <si>
    <t>C23 H48 N O6 P</t>
  </si>
  <si>
    <t>C23 H46 N O6 P</t>
  </si>
  <si>
    <t>C40 H82 N O7 P</t>
  </si>
  <si>
    <t>C44 H82 N O7 P</t>
  </si>
  <si>
    <t>C42 H82 N O7 P</t>
  </si>
  <si>
    <t>C42 H80 N O7 P</t>
  </si>
  <si>
    <t>C44 H80 N O7 P</t>
  </si>
  <si>
    <t>C46 H82 N O7 P</t>
  </si>
  <si>
    <t>C46 H86 N O7 P</t>
  </si>
  <si>
    <t>C44 H86 N O7 P</t>
  </si>
  <si>
    <t>C46 H88 N O7 P</t>
  </si>
  <si>
    <t>C44 H84 N O7 P</t>
  </si>
  <si>
    <t>C46 H84 N O7 P</t>
  </si>
  <si>
    <t>C48 H84 N O7 P</t>
  </si>
  <si>
    <t>C48 H90 N O7 P</t>
  </si>
  <si>
    <t>C48 H88 N O7 P</t>
  </si>
  <si>
    <t>C50 H94 N O7 P</t>
  </si>
  <si>
    <t>C50 H92 N O7 P</t>
  </si>
  <si>
    <t>C50 H90 N O7 P</t>
  </si>
  <si>
    <t>C52 H96 N O7 P</t>
  </si>
  <si>
    <t>C54 H96 N O7 P</t>
  </si>
  <si>
    <t>C52 H94 N O7 P</t>
  </si>
  <si>
    <t>C38 H78 N O7 P</t>
  </si>
  <si>
    <t>C38 H76 N O7 P</t>
  </si>
  <si>
    <t>C40 H80 N O7 P</t>
  </si>
  <si>
    <t>C42 H86 N O7 P</t>
  </si>
  <si>
    <t>C42 H84 N O7 P</t>
  </si>
  <si>
    <t>C43 H82 N O7 P</t>
  </si>
  <si>
    <t>C44 H88 N O7 P</t>
  </si>
  <si>
    <t>C44 H78 N O7 P</t>
  </si>
  <si>
    <t>C45 H84 N O7 P</t>
  </si>
  <si>
    <t>C45 H82 N O7 P</t>
  </si>
  <si>
    <t>C46 H78 N O7 P</t>
  </si>
  <si>
    <t>C47 H80 N O7 P</t>
  </si>
  <si>
    <t>C48 H86 N O7 P</t>
  </si>
  <si>
    <t>C48 H82 N O7 P</t>
  </si>
  <si>
    <t>C50 H88 N O7 P</t>
  </si>
  <si>
    <t>C50 H86 N O7 P</t>
  </si>
  <si>
    <t>C51 H100 N O7 P</t>
  </si>
  <si>
    <t>C52 H98 N O7 P</t>
  </si>
  <si>
    <t>C54 H100 N O7 P</t>
  </si>
  <si>
    <t>C54 H98 N O7 P</t>
  </si>
  <si>
    <t>C54 H94 N O7 P</t>
  </si>
  <si>
    <t>C34 H68 N O8 P</t>
  </si>
  <si>
    <t>C36 H72 N O8 P</t>
  </si>
  <si>
    <t>C37 H74 N O8 P</t>
  </si>
  <si>
    <t>C38 H76 N O8 P</t>
  </si>
  <si>
    <t>C38 H74 N O8 P</t>
  </si>
  <si>
    <t>C39 H78 N O8 P</t>
  </si>
  <si>
    <t>C40 H80 N O8 P</t>
  </si>
  <si>
    <t>C40 H78 N O8 P</t>
  </si>
  <si>
    <t>C40 H76 N O8 P</t>
  </si>
  <si>
    <t>C42 H84 N O8 P</t>
  </si>
  <si>
    <t>C42 H82 N O8 P</t>
  </si>
  <si>
    <t>C42 H80 N O8 P</t>
  </si>
  <si>
    <t>C42 H78 N O8 P</t>
  </si>
  <si>
    <t>C42 H76 N O8 P</t>
  </si>
  <si>
    <t>C43 H80 N O8 P</t>
  </si>
  <si>
    <t>C44 H88 N O8 P</t>
  </si>
  <si>
    <t>C44 H86 N O8 P</t>
  </si>
  <si>
    <t>C44 H84 N O8 P</t>
  </si>
  <si>
    <t>C44 H82 N O8 P</t>
  </si>
  <si>
    <t>C44 H80 N O8 P</t>
  </si>
  <si>
    <t>C44 H78 N O8 P</t>
  </si>
  <si>
    <t>C44 H76 N O8 P</t>
  </si>
  <si>
    <t>C45 H88 N O8 P</t>
  </si>
  <si>
    <t>C45 H86 N O8 P</t>
  </si>
  <si>
    <t>C45 H84 N O8 P</t>
  </si>
  <si>
    <t>C46 H90 N O8 P</t>
  </si>
  <si>
    <t>C46 H88 N O8 P</t>
  </si>
  <si>
    <t>C46 H86 N O8 P</t>
  </si>
  <si>
    <t>C46 H84 N O8 P</t>
  </si>
  <si>
    <t>C46 H82 N O8 P</t>
  </si>
  <si>
    <t>C46 H80 N O8 P</t>
  </si>
  <si>
    <t>C46 H78 N O8 P</t>
  </si>
  <si>
    <t>C47 H86 N O8 P</t>
  </si>
  <si>
    <t>C47 H84 N O8 P</t>
  </si>
  <si>
    <t>C47 H82 N O8 P</t>
  </si>
  <si>
    <t>C48 H92 N O8 P</t>
  </si>
  <si>
    <t>C48 H90 N O8 P</t>
  </si>
  <si>
    <t>C48 H88 N O8 P</t>
  </si>
  <si>
    <t>C48 H86 N O8 P</t>
  </si>
  <si>
    <t>C48 H84 N O8 P</t>
  </si>
  <si>
    <t>C48 H82 N O8 P</t>
  </si>
  <si>
    <t>C48 H80 N O8 P</t>
  </si>
  <si>
    <t>C50 H80 N O8 P</t>
  </si>
  <si>
    <t>C50 H92 N O8 P</t>
  </si>
  <si>
    <t>C50 H90 N O8 P</t>
  </si>
  <si>
    <t>C50 H84 N O8 P</t>
  </si>
  <si>
    <t>C41 H74 N O7 P</t>
  </si>
  <si>
    <t>C41 H72 N O7 P</t>
  </si>
  <si>
    <t>C43 H74 N O7 P</t>
  </si>
  <si>
    <t>C39 H74 N O7 P</t>
  </si>
  <si>
    <t>C43 H80 N O7 P</t>
  </si>
  <si>
    <t>C41 H80 N O7 P</t>
  </si>
  <si>
    <t>C41 H78 N O7 P</t>
  </si>
  <si>
    <t>C43 H78 N O7 P</t>
  </si>
  <si>
    <t>C45 H80 N O7 P</t>
  </si>
  <si>
    <t>C45 H78 N O7 P</t>
  </si>
  <si>
    <t>C41 H76 N O7 P</t>
  </si>
  <si>
    <t>C43 H76 N O7 P</t>
  </si>
  <si>
    <t>C45 H76 N O7 P</t>
  </si>
  <si>
    <t>C47 H84 N O7 P</t>
  </si>
  <si>
    <t>C47 H82 N O7 P</t>
  </si>
  <si>
    <t>C25 H49 O12 P</t>
  </si>
  <si>
    <t>C27 H53 O12 P</t>
  </si>
  <si>
    <t>C27 H51 O12 P</t>
  </si>
  <si>
    <t>C27 H49 O12 P</t>
  </si>
  <si>
    <t>C29 H49 O12 P</t>
  </si>
  <si>
    <t>C41 H79 O13 P</t>
  </si>
  <si>
    <t>PI(16:0/16:1)</t>
  </si>
  <si>
    <t>C41 H77 O13 P</t>
  </si>
  <si>
    <t>PI(16:0/18:1)</t>
  </si>
  <si>
    <t>C43 H81 O13 P</t>
  </si>
  <si>
    <t>PI(18:0/16:1)</t>
  </si>
  <si>
    <t>PI(16:0/18:2)</t>
  </si>
  <si>
    <t>C43 H79 O13 P</t>
  </si>
  <si>
    <t>PI(16:0/20:3)</t>
  </si>
  <si>
    <t>C45 H81 O13 P</t>
  </si>
  <si>
    <t>PI(16:0/20:4)</t>
  </si>
  <si>
    <t>C45 H79 O13 P</t>
  </si>
  <si>
    <t>PI(16:0/22:5)</t>
  </si>
  <si>
    <t>C47 H81 O13 P</t>
  </si>
  <si>
    <t>PI(16:0/22:6)</t>
  </si>
  <si>
    <t>C47 H79 O13 P</t>
  </si>
  <si>
    <t>PI(18:0/18:1)</t>
  </si>
  <si>
    <t>C45 H85 O13 P</t>
  </si>
  <si>
    <t>PI(18:0/18:2)</t>
  </si>
  <si>
    <t>C45 H83 O13 P</t>
  </si>
  <si>
    <t>PI(18:0/20:3)</t>
  </si>
  <si>
    <t>C47 H85 O13 P</t>
  </si>
  <si>
    <t>PI(18:0/20:4)</t>
  </si>
  <si>
    <t>C47 H83 O13 P</t>
  </si>
  <si>
    <t>PI(18:0/22:5)</t>
  </si>
  <si>
    <t>C49 H85 O13 P</t>
  </si>
  <si>
    <t>PI(18:0/22:6)</t>
  </si>
  <si>
    <t>C49 H83 O13 P</t>
  </si>
  <si>
    <t>PI(18:1/18:1)</t>
  </si>
  <si>
    <t>PI(18:1/18:2)</t>
  </si>
  <si>
    <t>PI(18:1/20:4)</t>
  </si>
  <si>
    <t>C47 H89 N2 O6 P</t>
  </si>
  <si>
    <t>C43 H87 N2 O6 P</t>
  </si>
  <si>
    <t>C37 H77 N2 O6 P</t>
  </si>
  <si>
    <t>C39 H81 N2 O6 P</t>
  </si>
  <si>
    <t>C41 H85 N2 O6 P</t>
  </si>
  <si>
    <t>C43 H89 N2 O6 P</t>
  </si>
  <si>
    <t>C45 H93 N2 O6 P</t>
  </si>
  <si>
    <t>C47 H95 N2 O6 P</t>
  </si>
  <si>
    <t>C35 H71 N2 O6 P</t>
  </si>
  <si>
    <t>C37 H75 N2 O6 P</t>
  </si>
  <si>
    <t>C38 H77 N2 O6 P</t>
  </si>
  <si>
    <t>C39 H79 N2 O6 P</t>
  </si>
  <si>
    <t>C40 H81 N2 O6 P</t>
  </si>
  <si>
    <t>C41 H83 N2 O6 P</t>
  </si>
  <si>
    <t>C41 H81 N2 O6 P</t>
  </si>
  <si>
    <t>C42 H85 N2 O6 P</t>
  </si>
  <si>
    <t>C45 H91 N2 O6 P</t>
  </si>
  <si>
    <t>C45 H89 N2 O6 P</t>
  </si>
  <si>
    <t>C46 H93 N2 O6 P</t>
  </si>
  <si>
    <t>C47 H93 N2 O6 P</t>
  </si>
  <si>
    <t>C48 H97 N2 O6 P</t>
  </si>
  <si>
    <t>C49 H99 N2 O6 P</t>
  </si>
  <si>
    <t>C49 H97 N2 O6 P</t>
  </si>
  <si>
    <t>C37 H73 N2 O6 P</t>
  </si>
  <si>
    <t>C39 H77 N2 O6 P</t>
  </si>
  <si>
    <t>C41 H79 N2 O6 P</t>
  </si>
  <si>
    <t>C43 H85 N2 O6 P</t>
  </si>
  <si>
    <t>C45 H87 N2 O6 P</t>
  </si>
  <si>
    <t>C46 H91 N2 O6 P</t>
  </si>
  <si>
    <t>C48 H95 N2 O6 P</t>
  </si>
  <si>
    <t>C44 H89 N2 O6 P</t>
  </si>
  <si>
    <t>C47 H91 N2 O6 P</t>
  </si>
  <si>
    <t>C27 H50 O6</t>
  </si>
  <si>
    <t>NaN</t>
  </si>
  <si>
    <t>C29 H54 O6</t>
  </si>
  <si>
    <t>C39 H74 O6</t>
  </si>
  <si>
    <t>C41 H78 O6</t>
  </si>
  <si>
    <t>C41 H76 O6</t>
  </si>
  <si>
    <t>C43 H82 O6</t>
  </si>
  <si>
    <t>C43 H80 O6</t>
  </si>
  <si>
    <t>C45 H86 O6</t>
  </si>
  <si>
    <t>C45 H84 O6</t>
  </si>
  <si>
    <t>C45 H82 O6</t>
  </si>
  <si>
    <t>C47 H90 O6</t>
  </si>
  <si>
    <t>C47 H88 O6</t>
  </si>
  <si>
    <t>C47 H86 O6</t>
  </si>
  <si>
    <t>C47 H84 O6</t>
  </si>
  <si>
    <t>C48 H90 O6</t>
  </si>
  <si>
    <t>C49 H94 O6</t>
  </si>
  <si>
    <t>C49 H92 O6</t>
  </si>
  <si>
    <t>C49 H90 O6</t>
  </si>
  <si>
    <t>C49 H88 O6</t>
  </si>
  <si>
    <t>C49 H86 O6</t>
  </si>
  <si>
    <t>C50 H96 O6</t>
  </si>
  <si>
    <t>C50 H94 O6</t>
  </si>
  <si>
    <t>C50 H92 O6</t>
  </si>
  <si>
    <t>C51 H98 O6</t>
  </si>
  <si>
    <t>C51 H96 O6</t>
  </si>
  <si>
    <t>C51 H94 O6</t>
  </si>
  <si>
    <t>C51 H92 O6</t>
  </si>
  <si>
    <t>C51 H90 O6</t>
  </si>
  <si>
    <t>C51 H88 O6</t>
  </si>
  <si>
    <t>C52 H100 O6</t>
  </si>
  <si>
    <t>C52 H98 O6</t>
  </si>
  <si>
    <t>C52 H96 O6</t>
  </si>
  <si>
    <t>C52 H94 O6</t>
  </si>
  <si>
    <t>C53 H102 O6</t>
  </si>
  <si>
    <t>C53 H100 O6</t>
  </si>
  <si>
    <t>C53 H98 O6</t>
  </si>
  <si>
    <t>C53 H96 O6</t>
  </si>
  <si>
    <t>C53 H94 O6</t>
  </si>
  <si>
    <t>C53 H92 O6</t>
  </si>
  <si>
    <t>C53 H90 O6</t>
  </si>
  <si>
    <t>C54 H104 O6</t>
  </si>
  <si>
    <t>C54 H102 O6</t>
  </si>
  <si>
    <t>C54 H100 O6</t>
  </si>
  <si>
    <t>C54 H98 O6</t>
  </si>
  <si>
    <t>C54 H96 O6</t>
  </si>
  <si>
    <t>C54 H94 O6</t>
  </si>
  <si>
    <t>C55 H106 O6</t>
  </si>
  <si>
    <t>C55 H104 O6</t>
  </si>
  <si>
    <t>C55 H102 O6</t>
  </si>
  <si>
    <t>C55 H100 O6</t>
  </si>
  <si>
    <t>C55 H98 O6</t>
  </si>
  <si>
    <t>C55 H96 O6</t>
  </si>
  <si>
    <t>C55 H94 O6</t>
  </si>
  <si>
    <t>C56 H106 O6</t>
  </si>
  <si>
    <t>C56 H104 O6</t>
  </si>
  <si>
    <t>C56 H102 O6</t>
  </si>
  <si>
    <t>C56 H100 O6</t>
  </si>
  <si>
    <t>C56 H98 O6</t>
  </si>
  <si>
    <t>C57 H110 O6</t>
  </si>
  <si>
    <t>C57 H108 O6</t>
  </si>
  <si>
    <t>C57 H106 O6</t>
  </si>
  <si>
    <t>C57 H104 O6</t>
  </si>
  <si>
    <t>C57 H102 O6</t>
  </si>
  <si>
    <t>C57 H100 O6</t>
  </si>
  <si>
    <t>C57 H98 O6</t>
  </si>
  <si>
    <t>C57 H96 O6</t>
  </si>
  <si>
    <t>C57 H94 O6</t>
  </si>
  <si>
    <t>C58 H106 O6</t>
  </si>
  <si>
    <t>C58 H100 O6</t>
  </si>
  <si>
    <t>C59 H110 O6</t>
  </si>
  <si>
    <t>C59 H108 O6</t>
  </si>
  <si>
    <t>C59 H106 O6</t>
  </si>
  <si>
    <t>C59 H104 O6</t>
  </si>
  <si>
    <t>C59 H102 O6</t>
  </si>
  <si>
    <t>C59 H100 O6</t>
  </si>
  <si>
    <t>C59 H98 O6</t>
  </si>
  <si>
    <t>C59 H96 O6</t>
  </si>
  <si>
    <t>C61 H114 O6</t>
  </si>
  <si>
    <t>C61 H112 O6</t>
  </si>
  <si>
    <t>C61 H110 O6</t>
  </si>
  <si>
    <t>C61 H108 O6</t>
  </si>
  <si>
    <t>C61 H106 O6</t>
  </si>
  <si>
    <t>C61 H104 O6</t>
  </si>
  <si>
    <t>C61 H102 O6</t>
  </si>
  <si>
    <t>C61 H100 O6</t>
  </si>
  <si>
    <t>C43 H78 O6</t>
  </si>
  <si>
    <t>RT</t>
  </si>
  <si>
    <t>CAR(10:0)</t>
  </si>
  <si>
    <t>CAR(10:1)</t>
  </si>
  <si>
    <t>CAR(11:0)</t>
  </si>
  <si>
    <t>CAR(11:1)</t>
  </si>
  <si>
    <t>CAR(12:0)</t>
  </si>
  <si>
    <t>CAR(12:1)</t>
  </si>
  <si>
    <t>CAR(13:1)</t>
  </si>
  <si>
    <t>CAR(14:1)</t>
  </si>
  <si>
    <t>CAR(14:2)</t>
  </si>
  <si>
    <t>CAR(16:0)</t>
  </si>
  <si>
    <t>CAR(16:1)</t>
  </si>
  <si>
    <t>CAR(18:1)</t>
  </si>
  <si>
    <t>CAR(2:0)</t>
  </si>
  <si>
    <t>CAR(4:0)</t>
  </si>
  <si>
    <t>CAR(5:0)</t>
  </si>
  <si>
    <t>CAR(6:0)</t>
  </si>
  <si>
    <t>CAR(8:0)</t>
  </si>
  <si>
    <t>CAR(8:1)</t>
  </si>
  <si>
    <t>CAR(9:0)</t>
  </si>
  <si>
    <t>CAR(9:1)</t>
  </si>
  <si>
    <t>CE(16:0)</t>
  </si>
  <si>
    <t>CE(16:1)</t>
  </si>
  <si>
    <t>CE(18:1)</t>
  </si>
  <si>
    <t>CE(18:2)</t>
  </si>
  <si>
    <t>CE(18:3)</t>
  </si>
  <si>
    <t>CE(20:3)</t>
  </si>
  <si>
    <t>CE(20:4)</t>
  </si>
  <si>
    <t>CE(20:5)</t>
  </si>
  <si>
    <t>CE(22:4)</t>
  </si>
  <si>
    <t>CE(22:5)</t>
  </si>
  <si>
    <t>CE(22:6)</t>
  </si>
  <si>
    <t>Cer(d44:1)</t>
  </si>
  <si>
    <t>DG(18:1_18:1_0:0)</t>
  </si>
  <si>
    <t>DG(32:1)</t>
  </si>
  <si>
    <t>DG(34:1)</t>
  </si>
  <si>
    <t>DG(34:2)</t>
  </si>
  <si>
    <t>DG(34:3)</t>
  </si>
  <si>
    <t>DG(36:3)</t>
  </si>
  <si>
    <t>DG(36:4)</t>
  </si>
  <si>
    <t>DG(36:5)</t>
  </si>
  <si>
    <t>DG(38:4)</t>
  </si>
  <si>
    <t>DG(38:5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7:1)</t>
  </si>
  <si>
    <t>FA(18:0)</t>
  </si>
  <si>
    <t>FA(18:1)</t>
  </si>
  <si>
    <t>FA(18:2)</t>
  </si>
  <si>
    <t>FA(18:3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FA(26:0)</t>
  </si>
  <si>
    <t>HexCer(d18:1/16:0)</t>
  </si>
  <si>
    <t>HexCer(d18:1/22:0)</t>
  </si>
  <si>
    <t>HexCer(d18:1/23:0)</t>
  </si>
  <si>
    <t>HexCer(d18:1/24:0)</t>
  </si>
  <si>
    <t>HexCer(d20:2/22:0)</t>
  </si>
  <si>
    <t>LPC(0:0/14:0)</t>
  </si>
  <si>
    <t>LPC(0:0/15:0)</t>
  </si>
  <si>
    <t>LPC(0:0/16:0)</t>
  </si>
  <si>
    <t>LPC(0:0/16:1)</t>
  </si>
  <si>
    <t>LPC(0:0/17:0)</t>
  </si>
  <si>
    <t>LPC(0:0/18:0)</t>
  </si>
  <si>
    <t>LPC(0:0/18:1)</t>
  </si>
  <si>
    <t>LPC(0:0/18:2)</t>
  </si>
  <si>
    <t>LPC(0:0/18:3)</t>
  </si>
  <si>
    <t>LPC(0:0/20:0)</t>
  </si>
  <si>
    <t>LPC(0:0/20:1)</t>
  </si>
  <si>
    <t>LPC(0:0/20:2)</t>
  </si>
  <si>
    <t>LPC(0:0/20:3)</t>
  </si>
  <si>
    <t>LPC(0:0/20:4)</t>
  </si>
  <si>
    <t>LPC(0:0/20:5)</t>
  </si>
  <si>
    <t>LPC(0:0/22:4)</t>
  </si>
  <si>
    <t>LPC(0:0/22:5)</t>
  </si>
  <si>
    <t>LPC(0:0/22:6)</t>
  </si>
  <si>
    <t>LPC(14:0/0:0)</t>
  </si>
  <si>
    <t>LPC(15:0/0:0)</t>
  </si>
  <si>
    <t>LPC(16:0/0:0)</t>
  </si>
  <si>
    <t>LPC(16:1/0:0)</t>
  </si>
  <si>
    <t>LPC(17:0/0:0)</t>
  </si>
  <si>
    <t>LPC(18:0/0:0)</t>
  </si>
  <si>
    <t>LPC(18:1/0:0)</t>
  </si>
  <si>
    <t>LPC(18:2/0:0)</t>
  </si>
  <si>
    <t>LPC(18:3/0:0)</t>
  </si>
  <si>
    <t>LPC(20:0/0:0)</t>
  </si>
  <si>
    <t>LPC(20:1/0:0)</t>
  </si>
  <si>
    <t>LPC(20:2/0:0)</t>
  </si>
  <si>
    <t>LPC(20:3/0:0)</t>
  </si>
  <si>
    <t>LPC(20:4/0:0)</t>
  </si>
  <si>
    <t>LPC(20:5/0:0)</t>
  </si>
  <si>
    <t>LPC(22:4/0:0)</t>
  </si>
  <si>
    <t>LPC(22:5/0:0)</t>
  </si>
  <si>
    <t>LPC(22:6/0:0)</t>
  </si>
  <si>
    <t>LPC(24:0_0:0)</t>
  </si>
  <si>
    <t>LPC(O-0:0/16:0)</t>
  </si>
  <si>
    <t>LPC(O-0:0/16:1)//LPC(P-0:0/16:0)</t>
  </si>
  <si>
    <t>LPC(O-0:0/18:0)</t>
  </si>
  <si>
    <t>LPC(O-0:0/18:1)//LPC(P-18:0/0:0)</t>
  </si>
  <si>
    <t>LPC(O-16:0/0:0)</t>
  </si>
  <si>
    <t>LPC(O-16:1/0:0)//LPC(P-16:0/0:0)</t>
  </si>
  <si>
    <t>LPC(O-18:0/0:0)</t>
  </si>
  <si>
    <t>LPC(O-18:1/0:0)//LPC(P-18:0/0:0)</t>
  </si>
  <si>
    <t>LPE(0:0/16:0)</t>
  </si>
  <si>
    <t>LPE(0:0/18:0)</t>
  </si>
  <si>
    <t>LPE(0:0/18:1)</t>
  </si>
  <si>
    <t>LPE(0:0/18:2)</t>
  </si>
  <si>
    <t>LPE(0:0/20:4)</t>
  </si>
  <si>
    <t>LPE(0:0/22:6)</t>
  </si>
  <si>
    <t>LPE(16:0/0:0)</t>
  </si>
  <si>
    <t>LPE(18:0/0:0)</t>
  </si>
  <si>
    <t>LPE(18:1/0:0)</t>
  </si>
  <si>
    <t>LPE(18:2/0:0)</t>
  </si>
  <si>
    <t>LPE(20:4/0:0)</t>
  </si>
  <si>
    <t>LPE(22:5/0:0)</t>
  </si>
  <si>
    <t>LPE(22:6/0:0)</t>
  </si>
  <si>
    <t>LPE(O-0:0/16:1)//LPE(P-0:0/16:0)</t>
  </si>
  <si>
    <t>LPE(O-0:0/18:1)//LPE(P-0:0/18:0)</t>
  </si>
  <si>
    <t>LPE(O-16:1/0:0)//LPE(P-16:0/0:0)</t>
  </si>
  <si>
    <t>LPE(O-18:1/0:0)//LPE(P-18:0/0:0)</t>
  </si>
  <si>
    <t>LPE(O-18:2/0:0)//LPE(P-18:1/0:0)</t>
  </si>
  <si>
    <t>LPI(0:0/16:0)</t>
  </si>
  <si>
    <t>LPI(0:0/18:0)</t>
  </si>
  <si>
    <t>LPI(0:0/18:1)</t>
  </si>
  <si>
    <t>LPI(0:0/18:2)</t>
  </si>
  <si>
    <t>LPI(0:0/20:4)</t>
  </si>
  <si>
    <t>LPI(16:0/0:0)</t>
  </si>
  <si>
    <t>LPI(18:0/0:0)</t>
  </si>
  <si>
    <t>LPI(18:1/0:0)</t>
  </si>
  <si>
    <t>LPI(18:2/0:0)</t>
  </si>
  <si>
    <t>LPI(20:4/0:0)</t>
  </si>
  <si>
    <t>PC(14:0_18:2)</t>
  </si>
  <si>
    <t>PC(14:0_20:4)</t>
  </si>
  <si>
    <t>PC(14:0_22:6)</t>
  </si>
  <si>
    <t>PC(16:0/16:0)</t>
  </si>
  <si>
    <t>PC(16:0/18:1)</t>
  </si>
  <si>
    <t>PC(16:0/18:2)</t>
  </si>
  <si>
    <t>PC(16:0/18:3)</t>
  </si>
  <si>
    <t>PC(16:0/20:2)</t>
  </si>
  <si>
    <t>PC(16:0/20:3)</t>
  </si>
  <si>
    <t>PC(16:0/20:4)</t>
  </si>
  <si>
    <t>PC(16:0/20:5)</t>
  </si>
  <si>
    <t>PC(16:0/22:4)</t>
  </si>
  <si>
    <t>PC(16:0/22:5)</t>
  </si>
  <si>
    <t>PC(16:0/22:6)</t>
  </si>
  <si>
    <t>PC(16:0_14:0)</t>
  </si>
  <si>
    <t>PC(16:0_16:1)</t>
  </si>
  <si>
    <t>PC(16:1/20:4)</t>
  </si>
  <si>
    <t>PC(16:1_14:0)</t>
  </si>
  <si>
    <t>PC(16:1_18:2)</t>
  </si>
  <si>
    <t>PC(16:1_22:6)</t>
  </si>
  <si>
    <t>PC(18:0/16:0)</t>
  </si>
  <si>
    <t>PC(18:0/16:3)</t>
  </si>
  <si>
    <t>PC(18:0/18:0)</t>
  </si>
  <si>
    <t>PC(18:0/18:2)</t>
  </si>
  <si>
    <t>PC(18:0/20:1)</t>
  </si>
  <si>
    <t>PC(18:0/20:4)</t>
  </si>
  <si>
    <t>PC(18:0/22:4)</t>
  </si>
  <si>
    <t>PC(18:0/22:5)</t>
  </si>
  <si>
    <t>PC(18:0/22:6)</t>
  </si>
  <si>
    <t>PC(18:0_18:1)</t>
  </si>
  <si>
    <t>PC(18:0_18:3)</t>
  </si>
  <si>
    <t>PC(18:0_20:3)</t>
  </si>
  <si>
    <t>PC(18:1/18:1)</t>
  </si>
  <si>
    <t>PC(18:1/18:2)</t>
  </si>
  <si>
    <t>PC(18:1/20:1)</t>
  </si>
  <si>
    <t>PC(18:1/20:3)</t>
  </si>
  <si>
    <t>PC(18:1/22:6)</t>
  </si>
  <si>
    <t>PC(18:1_20:4)</t>
  </si>
  <si>
    <t>PC(18:1_22:5)</t>
  </si>
  <si>
    <t>PC(18:2/18:2)</t>
  </si>
  <si>
    <t>PC(18:2/18:3)</t>
  </si>
  <si>
    <t>PC(18:2/20:4)</t>
  </si>
  <si>
    <t>PC(18:2_20:5)</t>
  </si>
  <si>
    <t>PC(19:0_18:1)</t>
  </si>
  <si>
    <t>PC(19:0_18:2)</t>
  </si>
  <si>
    <t>PC(20:0_20:2)</t>
  </si>
  <si>
    <t>PC(20:1_18:2)</t>
  </si>
  <si>
    <t>PC(20:3/20:4)</t>
  </si>
  <si>
    <t>PC(20:4/20:4)</t>
  </si>
  <si>
    <t>PC(26:0)</t>
  </si>
  <si>
    <t>PC(28:0)</t>
  </si>
  <si>
    <t>PC(29:0)</t>
  </si>
  <si>
    <t>PC(31:0)</t>
  </si>
  <si>
    <t>PC(31:1)</t>
  </si>
  <si>
    <t>PC(34:3)</t>
  </si>
  <si>
    <t>PC(35:3)</t>
  </si>
  <si>
    <t>PC(36:4)</t>
  </si>
  <si>
    <t>PC(37:2)</t>
  </si>
  <si>
    <t>PC(37:3)</t>
  </si>
  <si>
    <t>PC(37:6)</t>
  </si>
  <si>
    <t>PC(38:3)</t>
  </si>
  <si>
    <t>PC(38:4)</t>
  </si>
  <si>
    <t>PC(38:5)</t>
  </si>
  <si>
    <t>PC(38:6)</t>
  </si>
  <si>
    <t>PC(38:7)</t>
  </si>
  <si>
    <t>PC(39:4)</t>
  </si>
  <si>
    <t>PC(39:5)</t>
  </si>
  <si>
    <t>PC(39:6)</t>
  </si>
  <si>
    <t>PC(40:3)</t>
  </si>
  <si>
    <t>PC(40:4)</t>
  </si>
  <si>
    <t>PC(40:5)</t>
  </si>
  <si>
    <t>PC(40:6)</t>
  </si>
  <si>
    <t>PC(40:7)</t>
  </si>
  <si>
    <t>PC(42:10)</t>
  </si>
  <si>
    <t>PC(42:4)</t>
  </si>
  <si>
    <t>PC(42:5)</t>
  </si>
  <si>
    <t>PC(42:8)</t>
  </si>
  <si>
    <t>PC(O-16:0/16:0)</t>
  </si>
  <si>
    <t>PC(O-16:0_20:4)</t>
  </si>
  <si>
    <t>PC(O-16:1/18:1)//PC(P-16:0/18:1)</t>
  </si>
  <si>
    <t>PC(O-16:1/18:2)//PC(P-16:0/18:2)</t>
  </si>
  <si>
    <t>PC(O-16:1/20:4))//PC(P-16:0/20:4)</t>
  </si>
  <si>
    <t>PC(O-16:1_22:5)//PC(P-16:0_22:5)</t>
  </si>
  <si>
    <t>PC(O-18:0/20:4)</t>
  </si>
  <si>
    <t>PC(O-18:0_18:2)</t>
  </si>
  <si>
    <t>PC(O-18:0_20:3)</t>
  </si>
  <si>
    <t>PC(O-18:1/18:1)//PC(P-18:0/18:1)</t>
  </si>
  <si>
    <t>PC(O-18:1/18:2)//PC(P-18:0/18:2)</t>
  </si>
  <si>
    <t>PC(O-18:1/20:4))//PC(P-18:0/20:4)</t>
  </si>
  <si>
    <t>PC(O-18:1/22:6)//PC(P-18:0/22:6)</t>
  </si>
  <si>
    <t>PC(O-20:0_20:4)</t>
  </si>
  <si>
    <t>PC(O-20:1_20:4))//PC(P-20:0_20:4)</t>
  </si>
  <si>
    <t>PC(O-22:0_20:4)</t>
  </si>
  <si>
    <t>PC(O-22:1_20:4))//PC(O-22:0_20:4)</t>
  </si>
  <si>
    <t>PC(O-22:2_20:4))//PC(O-22:1_20:4)</t>
  </si>
  <si>
    <t>PC(O-24:1_20:4))//PC(P-24:0_20:4)</t>
  </si>
  <si>
    <t>PC(O-24:1_22:6)//PC(P-24:0_22:6)</t>
  </si>
  <si>
    <t>PC(O-24:2_20:4))//PC(P-24:1_20:4)</t>
  </si>
  <si>
    <t>PC(O-30:0)</t>
  </si>
  <si>
    <t>PC(O-30:1)//PC(P-30:0)</t>
  </si>
  <si>
    <t>PC(O-32:1)//PC(P-32:0)</t>
  </si>
  <si>
    <t>PC(O-34:0)</t>
  </si>
  <si>
    <t>PC(O-34:1)//PC(P-34:0)</t>
  </si>
  <si>
    <t>PC(O-34:2)//PC(P-34:1)</t>
  </si>
  <si>
    <t>PC(O-35:3)//PC(P-35:2)</t>
  </si>
  <si>
    <t>PC(O-36:1)//PC(P-36:0)</t>
  </si>
  <si>
    <t>PC(O-36:2)//PC(P-36:1)</t>
  </si>
  <si>
    <t>PC(O-36:3)//PC(P-36:2)</t>
  </si>
  <si>
    <t>PC(O-36:4))//PC(P-36:3)</t>
  </si>
  <si>
    <t>PC(O-36:5)//PC(P-36:4)</t>
  </si>
  <si>
    <t>PC(O-36:6)//PC(P-36:5)</t>
  </si>
  <si>
    <t>PC(O-37:4))//PC(P-37:3)</t>
  </si>
  <si>
    <t>PC(O-37:5)//PC(P-37:4)</t>
  </si>
  <si>
    <t>PC(O-38:4))//PC(P-38:3)</t>
  </si>
  <si>
    <t>PC(O-38:5)//PC(P-38:4)</t>
  </si>
  <si>
    <t>PC(O-38:6)//PC(P-38:5)</t>
  </si>
  <si>
    <t>PC(O-38:8)//PC(P-38:7)</t>
  </si>
  <si>
    <t>PC(O-39:8)//PC(P-39:7)</t>
  </si>
  <si>
    <t>PC(O-40:5)//PC(P-40:4)</t>
  </si>
  <si>
    <t>PC(O-40:6)//PC(P-40:5)</t>
  </si>
  <si>
    <t>PC(O-40:7)//PC(P-40:6)</t>
  </si>
  <si>
    <t>PC(O-40:8)//PC(P-40:7)</t>
  </si>
  <si>
    <t>PC(O-42:7)//PC(P-42:6)</t>
  </si>
  <si>
    <t>PC(O-42:8)//PC(P-42:7)</t>
  </si>
  <si>
    <t>PC(O-43:2)//PC(P-43:1)</t>
  </si>
  <si>
    <t>PC(O-44:4))//PC(P-44:3)</t>
  </si>
  <si>
    <t>PC(O-44:6)//PC(P-44:5)</t>
  </si>
  <si>
    <t>PC(O-46:5)//PC(P-46:4)</t>
  </si>
  <si>
    <t>PC(O-46:6)//PC(P-46:5)</t>
  </si>
  <si>
    <t>PC(O-46:8)//PC(P-46:7)</t>
  </si>
  <si>
    <t>PE(16:0/18:1)</t>
  </si>
  <si>
    <t>PE(16:0/18:2)</t>
  </si>
  <si>
    <t>PE(16:0/20:2)</t>
  </si>
  <si>
    <t>PE(16:0/20:4)</t>
  </si>
  <si>
    <t>PE(16:0/20:5)</t>
  </si>
  <si>
    <t>PE(16:0/22:6)</t>
  </si>
  <si>
    <t>PE(18:0/18:1)</t>
  </si>
  <si>
    <t>PE(18:0/18:2)</t>
  </si>
  <si>
    <t>PE(18:0/20:4)</t>
  </si>
  <si>
    <t>PE(18:0/22:5)</t>
  </si>
  <si>
    <t>PE(18:0/22:6)</t>
  </si>
  <si>
    <t>PE(18:1/18:2)</t>
  </si>
  <si>
    <t>PE(18:1/20:4)</t>
  </si>
  <si>
    <t>PE(40:5)</t>
  </si>
  <si>
    <t>PE(40:9)</t>
  </si>
  <si>
    <t>PE(O-16:1/20:4)//PE(P-16:0/20:4)</t>
  </si>
  <si>
    <t>PE(O-16:1/20:5)//PE(P-16:0/20:5)</t>
  </si>
  <si>
    <t>PE(O-16:1/22:6)//PE(P-16:0/22:6)</t>
  </si>
  <si>
    <t>PE(O-16:1_18:2)//PE(P-16:0_18:2)</t>
  </si>
  <si>
    <t>PE(O-18:0_20:4)</t>
  </si>
  <si>
    <t>PE(O-18:1/18:1)//PE(P-18:0/18:1)</t>
  </si>
  <si>
    <t>PE(O-18:1/18:2)//PE(P-18:0/18:2)</t>
  </si>
  <si>
    <t>PE(O-18:1/20:4)//PE(P-18:0/20:4)</t>
  </si>
  <si>
    <t>PE(O-18:1/22:5)//PE(P-18:0/22:5)</t>
  </si>
  <si>
    <t>PE(O-18:1/22:6)//PE(P-18:0/22:6)</t>
  </si>
  <si>
    <t>PE(O-18:1_20:3)//PE(P-18:0_20:3)</t>
  </si>
  <si>
    <t>PE(O-18:1_22:4)//PE(P-18:0_22:4)</t>
  </si>
  <si>
    <t>PE(O-18:2/18:2)//PE(P-18:1/18:2)</t>
  </si>
  <si>
    <t>PE(O-18:2/20:4//PE(P-18:1/20:4)</t>
  </si>
  <si>
    <t>PE(O-18:2/22:6)//PE(P-18:1/22:6)</t>
  </si>
  <si>
    <t>PE(O-20:1/20:4)//PE(P-20:0/20:4)</t>
  </si>
  <si>
    <t>PE(O-20:1_18:2)//PE(P-20:0_18:2)</t>
  </si>
  <si>
    <t>PE(O-36:4)//PE(P-36:3)</t>
  </si>
  <si>
    <t>PE(O-38:5)//PE(P-38:4)</t>
  </si>
  <si>
    <t>PE(O-38:6)//PE(P-38:5)</t>
  </si>
  <si>
    <t>PE(O-42:6)//PE(P-42:5)</t>
  </si>
  <si>
    <t>PE(O-42:7)//PE(P-42:6)</t>
  </si>
  <si>
    <t>PI(32:0)</t>
  </si>
  <si>
    <t>SM(d16:0/26:4)</t>
  </si>
  <si>
    <t>SM(d18:0/14:0)</t>
  </si>
  <si>
    <t>SM(d18:0/16:0)</t>
  </si>
  <si>
    <t>SM(d18:0/18:0)</t>
  </si>
  <si>
    <t>SM(d18:0/20:0)</t>
  </si>
  <si>
    <t>SM(d18:0/22:0)</t>
  </si>
  <si>
    <t>SM(d18:0/24:1)</t>
  </si>
  <si>
    <t>SM(d18:1/12:0)</t>
  </si>
  <si>
    <t>SM(d18:1/14:0)</t>
  </si>
  <si>
    <t>SM(d18:1/15:0)</t>
  </si>
  <si>
    <t>SM(d18:1/16:0)</t>
  </si>
  <si>
    <t>SM(d18:1/17:0)</t>
  </si>
  <si>
    <t>SM(d18:1/18:0)</t>
  </si>
  <si>
    <t>SM(d18:1/18:1)</t>
  </si>
  <si>
    <t>SM(d18:1/19:0)</t>
  </si>
  <si>
    <t>SM(d18:1/22:0)</t>
  </si>
  <si>
    <t>SM(d18:1/22:1)</t>
  </si>
  <si>
    <t>SM(d18:1/23:0)</t>
  </si>
  <si>
    <t>SM(d18:1/24:0)</t>
  </si>
  <si>
    <t>SM(d18:1/24:1)</t>
  </si>
  <si>
    <t>SM(d18:1/25:0)</t>
  </si>
  <si>
    <t>SM(d18:1/26:0)</t>
  </si>
  <si>
    <t>SM(d18:1/26:1)</t>
  </si>
  <si>
    <t>SM(d18:2/14:0)</t>
  </si>
  <si>
    <t>SM(d18:2/16:0)</t>
  </si>
  <si>
    <t>SM(d18:2/18:0)</t>
  </si>
  <si>
    <t>SM(d18:2/18:1)</t>
  </si>
  <si>
    <t>SM(d18:2/20:0)</t>
  </si>
  <si>
    <t>SM(d18:2/22:0)</t>
  </si>
  <si>
    <t>SM(d18:2/22:1)</t>
  </si>
  <si>
    <t>SM(d18:2/23:0)</t>
  </si>
  <si>
    <t>SM(d18:2/24:2)</t>
  </si>
  <si>
    <t>SM(d18:2/25:0)</t>
  </si>
  <si>
    <t>SM(d19:1/16:0)</t>
  </si>
  <si>
    <t>SM(d19:1/18:0)</t>
  </si>
  <si>
    <t>SM(d19:1/22:1)</t>
  </si>
  <si>
    <t>SM(d34:1)</t>
  </si>
  <si>
    <t>SM(d36:3)</t>
  </si>
  <si>
    <t>SM(d38:1)</t>
  </si>
  <si>
    <t>SM(d39:1)</t>
  </si>
  <si>
    <t>SM(d40:1)</t>
  </si>
  <si>
    <t>SM(d40:3)</t>
  </si>
  <si>
    <t>SM(d41:1)</t>
  </si>
  <si>
    <t>SM(d42:1)</t>
  </si>
  <si>
    <t>SM(d42:2)</t>
  </si>
  <si>
    <t>SM(d42:3)</t>
  </si>
  <si>
    <t>SM(d43:1)</t>
  </si>
  <si>
    <t>TG(10:0_8:0_8:0)</t>
  </si>
  <si>
    <t>TG(14:0_16:0_18:0)</t>
  </si>
  <si>
    <t>TG(16:0_18:0_18:1)</t>
  </si>
  <si>
    <t>TG(16:0_18:1_18:1)</t>
  </si>
  <si>
    <t>TG(16:0_18:1_18:2)</t>
  </si>
  <si>
    <t>TG(16:0_18:2_18:2)</t>
  </si>
  <si>
    <t>TG(18:0_18:1_18:2)</t>
  </si>
  <si>
    <t>TG(18:1/18:1/18:1)</t>
  </si>
  <si>
    <t>TG(36:0)</t>
  </si>
  <si>
    <t>TG(38:0)</t>
  </si>
  <si>
    <t>TG(38:1)</t>
  </si>
  <si>
    <t>TG(40:0)</t>
  </si>
  <si>
    <t>TG(40:1)</t>
  </si>
  <si>
    <t>TG(40:2)</t>
  </si>
  <si>
    <t>TG(42:0)</t>
  </si>
  <si>
    <t>TG(42:1)</t>
  </si>
  <si>
    <t>TG(42:2)</t>
  </si>
  <si>
    <t>TG(44:0)</t>
  </si>
  <si>
    <t>TG(44:1)</t>
  </si>
  <si>
    <t>TG(44:2)</t>
  </si>
  <si>
    <t>TG(44:3)</t>
  </si>
  <si>
    <t>TG(45:1)</t>
  </si>
  <si>
    <t>TG(46:0)</t>
  </si>
  <si>
    <t>TG(46:1)</t>
  </si>
  <si>
    <t>TG(46:2)</t>
  </si>
  <si>
    <t>TG(46:3)</t>
  </si>
  <si>
    <t>TG(46:4)</t>
  </si>
  <si>
    <t>TG(47:0)</t>
  </si>
  <si>
    <t>TG(47:1)</t>
  </si>
  <si>
    <t>TG(47:2)</t>
  </si>
  <si>
    <t>TG(48:0)</t>
  </si>
  <si>
    <t>TG(48:1)</t>
  </si>
  <si>
    <t>TG(48:2)</t>
  </si>
  <si>
    <t>TG(48:3)</t>
  </si>
  <si>
    <t>TG(48:4)</t>
  </si>
  <si>
    <t>TG(48:5)</t>
  </si>
  <si>
    <t>TG(49:0)</t>
  </si>
  <si>
    <t>TG(49:1)</t>
  </si>
  <si>
    <t>TG(49:2)</t>
  </si>
  <si>
    <t>TG(49:3)</t>
  </si>
  <si>
    <t>TG(50:0)</t>
  </si>
  <si>
    <t>TG(50:2)</t>
  </si>
  <si>
    <t>TG(50:3)</t>
  </si>
  <si>
    <t>TG(50:4)</t>
  </si>
  <si>
    <t>TG(50:5)</t>
  </si>
  <si>
    <t>TG(50:6)</t>
  </si>
  <si>
    <t>TG(51:0)</t>
  </si>
  <si>
    <t>TG(51:1)</t>
  </si>
  <si>
    <t>TG(51:2)</t>
  </si>
  <si>
    <t>TG(51:3)</t>
  </si>
  <si>
    <t>TG(51:4)</t>
  </si>
  <si>
    <t>TG(51:5)</t>
  </si>
  <si>
    <t>TG(52:0)</t>
  </si>
  <si>
    <t>TG(52:1)</t>
  </si>
  <si>
    <t>TG(52:4)</t>
  </si>
  <si>
    <t>TG(52:5)</t>
  </si>
  <si>
    <t>TG(52:6)</t>
  </si>
  <si>
    <t>TG(53:1)</t>
  </si>
  <si>
    <t>TG(53:2)</t>
  </si>
  <si>
    <t>TG(53:3)</t>
  </si>
  <si>
    <t>TG(53:4)</t>
  </si>
  <si>
    <t>TG(53:5)</t>
  </si>
  <si>
    <t>TG(54:0)</t>
  </si>
  <si>
    <t>TG(54:1)</t>
  </si>
  <si>
    <t>TG(54:2)</t>
  </si>
  <si>
    <t>TG(54:4)</t>
  </si>
  <si>
    <t>TG(54:5)</t>
  </si>
  <si>
    <t>TG(54:6)</t>
  </si>
  <si>
    <t>TG(54:7)</t>
  </si>
  <si>
    <t>TG(54:8)</t>
  </si>
  <si>
    <t>TG(55:3)</t>
  </si>
  <si>
    <t>TG(55:6)</t>
  </si>
  <si>
    <t>TG(56:2)</t>
  </si>
  <si>
    <t>TG(56:3)</t>
  </si>
  <si>
    <t>TG(56:4)</t>
  </si>
  <si>
    <t>TG(56:5)</t>
  </si>
  <si>
    <t>TG(56:6)</t>
  </si>
  <si>
    <t>TG(56:7)</t>
  </si>
  <si>
    <t>TG(56:8)</t>
  </si>
  <si>
    <t>TG(56:9)</t>
  </si>
  <si>
    <t>TG(58:2)</t>
  </si>
  <si>
    <t>TG(58:3)</t>
  </si>
  <si>
    <t>TG(58:4)</t>
  </si>
  <si>
    <t>TG(58:5)</t>
  </si>
  <si>
    <t>TG(58:6)</t>
  </si>
  <si>
    <t>TG(58:7)</t>
  </si>
  <si>
    <t>TG(58:8)</t>
  </si>
  <si>
    <t>TG(58:9)</t>
  </si>
  <si>
    <t>TG(8:0_8:0_8:0)</t>
  </si>
  <si>
    <t>Average NIST</t>
  </si>
  <si>
    <t>Cholesterol</t>
  </si>
  <si>
    <t>C27 H46 O</t>
  </si>
  <si>
    <t>Abundance</t>
  </si>
  <si>
    <t>Average Healthy Volunteers</t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HealthyVolunteers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NIST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value</t>
    </r>
  </si>
  <si>
    <t>TABLE OF CONTENTS</t>
  </si>
  <si>
    <t>Data given is normalized by Total Useful Signal (TUS)</t>
  </si>
  <si>
    <t>Lipid abundance normalizaed by TUS</t>
  </si>
  <si>
    <t>Lipid abundance normalized by Total Useful Signal (TUS)</t>
  </si>
  <si>
    <r>
      <rPr>
        <b/>
        <sz val="10"/>
        <color rgb="FF0070C0"/>
        <rFont val="Arial"/>
        <family val="2"/>
      </rPr>
      <t>Table S9A.</t>
    </r>
    <r>
      <rPr>
        <sz val="10"/>
        <color theme="1"/>
        <rFont val="Arial"/>
        <family val="2"/>
      </rPr>
      <t xml:space="preserve"> TFE results in healthy volunteers</t>
    </r>
  </si>
  <si>
    <r>
      <rPr>
        <b/>
        <sz val="10"/>
        <color rgb="FF0070C0"/>
        <rFont val="Arial"/>
        <family val="2"/>
      </rPr>
      <t>Table S9B.</t>
    </r>
    <r>
      <rPr>
        <sz val="10"/>
        <color theme="1"/>
        <rFont val="Arial"/>
        <family val="2"/>
      </rPr>
      <t xml:space="preserve"> Correlation values between the relative abundances in each lipid specie in SRM 1950 and healthy volunteers  </t>
    </r>
  </si>
  <si>
    <r>
      <rPr>
        <b/>
        <sz val="10"/>
        <color rgb="FF0070C0"/>
        <rFont val="Arial"/>
        <family val="2"/>
      </rPr>
      <t>Table S9C.</t>
    </r>
    <r>
      <rPr>
        <sz val="10"/>
        <color theme="1"/>
        <rFont val="Arial"/>
        <family val="2"/>
      </rPr>
      <t xml:space="preserve"> Correlation values between the relative abundances in each lipid subclass in SRM 1950 and healthy volunteers  </t>
    </r>
  </si>
  <si>
    <r>
      <rPr>
        <b/>
        <sz val="10"/>
        <color rgb="FF0070C0"/>
        <rFont val="Arial"/>
        <family val="2"/>
      </rPr>
      <t>Table S9D.</t>
    </r>
    <r>
      <rPr>
        <sz val="10"/>
        <color theme="1"/>
        <rFont val="Arial"/>
        <family val="2"/>
      </rPr>
      <t xml:space="preserve"> Univariate statistical analysis (Kruskal-Wallis) result followed by Bonferroni post-hoc correction of the abundance corrected average number of carbons within lipid subclasses</t>
    </r>
  </si>
  <si>
    <r>
      <rPr>
        <b/>
        <sz val="10"/>
        <color rgb="FF0070C0"/>
        <rFont val="Arial"/>
        <family val="2"/>
      </rPr>
      <t>Table S9E</t>
    </r>
    <r>
      <rPr>
        <sz val="10"/>
        <color theme="1"/>
        <rFont val="Arial"/>
        <family val="2"/>
      </rPr>
      <t>. Univariate statistical analysis (Kruskal-Wallis) result followed by Bonferroni post-hoc correction of the abundance corrected average number of unsaturations within lipid subclas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color theme="1"/>
      <name val="Arial"/>
      <family val="2"/>
    </font>
    <font>
      <b/>
      <sz val="10"/>
      <color rgb="FF0070C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1B2E8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/>
    <xf numFmtId="0" fontId="2" fillId="2" borderId="0" xfId="0" applyFont="1" applyFill="1"/>
    <xf numFmtId="0" fontId="2" fillId="3" borderId="6" xfId="0" applyFon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center" vertical="center"/>
    </xf>
    <xf numFmtId="164" fontId="2" fillId="6" borderId="3" xfId="0" applyNumberFormat="1" applyFont="1" applyFill="1" applyBorder="1" applyAlignment="1">
      <alignment horizontal="center" vertical="center"/>
    </xf>
    <xf numFmtId="164" fontId="2" fillId="6" borderId="5" xfId="0" applyNumberFormat="1" applyFont="1" applyFill="1" applyBorder="1" applyAlignment="1">
      <alignment horizontal="center" vertical="center"/>
    </xf>
    <xf numFmtId="164" fontId="2" fillId="6" borderId="7" xfId="0" applyNumberFormat="1" applyFont="1" applyFill="1" applyBorder="1" applyAlignment="1">
      <alignment horizontal="center" vertical="center"/>
    </xf>
    <xf numFmtId="164" fontId="2" fillId="6" borderId="8" xfId="0" applyNumberFormat="1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5" borderId="10" xfId="0" applyFont="1" applyFill="1" applyBorder="1"/>
    <xf numFmtId="164" fontId="2" fillId="6" borderId="1" xfId="0" applyNumberFormat="1" applyFont="1" applyFill="1" applyBorder="1" applyAlignment="1">
      <alignment horizontal="center" vertical="center"/>
    </xf>
    <xf numFmtId="164" fontId="2" fillId="6" borderId="4" xfId="0" applyNumberFormat="1" applyFont="1" applyFill="1" applyBorder="1" applyAlignment="1">
      <alignment horizontal="center" vertical="center"/>
    </xf>
    <xf numFmtId="164" fontId="2" fillId="6" borderId="6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left" vertical="center"/>
    </xf>
    <xf numFmtId="0" fontId="3" fillId="2" borderId="13" xfId="0" applyFont="1" applyFill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center"/>
    </xf>
    <xf numFmtId="2" fontId="2" fillId="2" borderId="0" xfId="0" applyNumberFormat="1" applyFont="1" applyFill="1" applyAlignment="1">
      <alignment horizontal="center" vertical="center"/>
    </xf>
    <xf numFmtId="0" fontId="3" fillId="9" borderId="0" xfId="0" applyFont="1" applyFill="1"/>
    <xf numFmtId="2" fontId="3" fillId="9" borderId="0" xfId="0" applyNumberFormat="1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5" fillId="2" borderId="0" xfId="0" applyFont="1" applyFill="1"/>
    <xf numFmtId="2" fontId="5" fillId="2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5" fillId="4" borderId="0" xfId="0" applyNumberFormat="1" applyFont="1" applyFill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5" fontId="2" fillId="2" borderId="3" xfId="0" applyNumberFormat="1" applyFon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2" fillId="2" borderId="5" xfId="0" applyNumberFormat="1" applyFont="1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165" fontId="2" fillId="2" borderId="8" xfId="0" applyNumberFormat="1" applyFont="1" applyFill="1" applyBorder="1" applyAlignment="1">
      <alignment horizontal="center" vertical="center"/>
    </xf>
    <xf numFmtId="0" fontId="2" fillId="10" borderId="2" xfId="0" applyFont="1" applyFill="1" applyBorder="1"/>
    <xf numFmtId="0" fontId="2" fillId="10" borderId="0" xfId="0" applyFont="1" applyFill="1"/>
    <xf numFmtId="0" fontId="2" fillId="10" borderId="6" xfId="0" applyFont="1" applyFill="1" applyBorder="1" applyAlignment="1">
      <alignment horizontal="center" vertical="center"/>
    </xf>
    <xf numFmtId="0" fontId="2" fillId="10" borderId="7" xfId="0" applyFont="1" applyFill="1" applyBorder="1"/>
    <xf numFmtId="0" fontId="2" fillId="3" borderId="2" xfId="0" applyFont="1" applyFill="1" applyBorder="1"/>
    <xf numFmtId="0" fontId="2" fillId="3" borderId="0" xfId="0" applyFont="1" applyFill="1"/>
    <xf numFmtId="0" fontId="2" fillId="3" borderId="7" xfId="0" applyFont="1" applyFill="1" applyBorder="1"/>
    <xf numFmtId="0" fontId="2" fillId="2" borderId="4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164" fontId="2" fillId="6" borderId="0" xfId="0" applyNumberFormat="1" applyFont="1" applyFill="1" applyAlignment="1">
      <alignment horizontal="center" vertical="center"/>
    </xf>
    <xf numFmtId="0" fontId="3" fillId="5" borderId="9" xfId="0" applyFont="1" applyFill="1" applyBorder="1"/>
    <xf numFmtId="0" fontId="3" fillId="5" borderId="1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2" fontId="3" fillId="8" borderId="0" xfId="0" applyNumberFormat="1" applyFont="1" applyFill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1B2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9C410-CE99-4B7E-B0DB-5BFB1289D7F9}">
  <dimension ref="A1:Q6"/>
  <sheetViews>
    <sheetView workbookViewId="0">
      <selection activeCell="A7" sqref="A7"/>
    </sheetView>
  </sheetViews>
  <sheetFormatPr defaultRowHeight="13.2" x14ac:dyDescent="0.25"/>
  <cols>
    <col min="1" max="16" width="8.88671875" style="4"/>
    <col min="17" max="17" width="16.5546875" style="4" customWidth="1"/>
    <col min="18" max="16384" width="8.88671875" style="4"/>
  </cols>
  <sheetData>
    <row r="1" spans="1:17" ht="13.8" thickBot="1" x14ac:dyDescent="0.3">
      <c r="A1" s="72" t="s">
        <v>934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4"/>
    </row>
    <row r="2" spans="1:17" s="46" customFormat="1" ht="19.2" customHeight="1" thickBot="1" x14ac:dyDescent="0.35">
      <c r="A2" s="45" t="s">
        <v>938</v>
      </c>
      <c r="Q2" s="47"/>
    </row>
    <row r="3" spans="1:17" s="46" customFormat="1" ht="19.2" customHeight="1" thickBot="1" x14ac:dyDescent="0.35">
      <c r="A3" s="48" t="s">
        <v>939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50"/>
    </row>
    <row r="4" spans="1:17" s="46" customFormat="1" ht="19.2" customHeight="1" thickBot="1" x14ac:dyDescent="0.35">
      <c r="A4" s="45" t="s">
        <v>940</v>
      </c>
      <c r="Q4" s="47"/>
    </row>
    <row r="5" spans="1:17" s="46" customFormat="1" ht="19.2" customHeight="1" thickBot="1" x14ac:dyDescent="0.35">
      <c r="A5" s="48" t="s">
        <v>941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50"/>
    </row>
    <row r="6" spans="1:17" s="46" customFormat="1" ht="19.2" customHeight="1" thickBot="1" x14ac:dyDescent="0.35">
      <c r="A6" s="51" t="s">
        <v>942</v>
      </c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  <c r="Q6" s="53"/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A1650-C312-4792-A2C9-D5085E87FEBB}">
  <dimension ref="A1:M593"/>
  <sheetViews>
    <sheetView zoomScaleNormal="100" workbookViewId="0">
      <selection activeCell="A2" sqref="A2"/>
    </sheetView>
  </sheetViews>
  <sheetFormatPr defaultRowHeight="13.2" x14ac:dyDescent="0.25"/>
  <cols>
    <col min="1" max="1" width="29.6640625" style="4" bestFit="1" customWidth="1"/>
    <col min="2" max="2" width="12.33203125" style="4" bestFit="1" customWidth="1"/>
    <col min="3" max="3" width="9.21875" style="20" bestFit="1" customWidth="1"/>
    <col min="4" max="4" width="13.6640625" style="4" bestFit="1" customWidth="1"/>
    <col min="5" max="9" width="14.77734375" style="4" bestFit="1" customWidth="1"/>
    <col min="10" max="10" width="13.6640625" style="4" bestFit="1" customWidth="1"/>
    <col min="11" max="13" width="14.77734375" style="4" bestFit="1" customWidth="1"/>
    <col min="14" max="16384" width="8.88671875" style="4"/>
  </cols>
  <sheetData>
    <row r="1" spans="1:13" x14ac:dyDescent="0.25">
      <c r="A1" s="4" t="s">
        <v>938</v>
      </c>
    </row>
    <row r="3" spans="1:13" x14ac:dyDescent="0.25">
      <c r="D3" s="75" t="s">
        <v>929</v>
      </c>
      <c r="E3" s="75"/>
      <c r="F3" s="75"/>
      <c r="G3" s="75"/>
      <c r="H3" s="75"/>
      <c r="I3" s="75"/>
      <c r="J3" s="75"/>
      <c r="K3" s="75"/>
      <c r="L3" s="75"/>
      <c r="M3" s="75"/>
    </row>
    <row r="4" spans="1:13" x14ac:dyDescent="0.25">
      <c r="A4" s="21" t="s">
        <v>0</v>
      </c>
      <c r="B4" s="21" t="s">
        <v>1</v>
      </c>
      <c r="C4" s="22" t="s">
        <v>469</v>
      </c>
      <c r="D4" s="23" t="s">
        <v>2</v>
      </c>
      <c r="E4" s="23" t="s">
        <v>3</v>
      </c>
      <c r="F4" s="23" t="s">
        <v>4</v>
      </c>
      <c r="G4" s="23" t="s">
        <v>5</v>
      </c>
      <c r="H4" s="23" t="s">
        <v>6</v>
      </c>
      <c r="I4" s="23" t="s">
        <v>7</v>
      </c>
      <c r="J4" s="23" t="s">
        <v>8</v>
      </c>
      <c r="K4" s="23" t="s">
        <v>9</v>
      </c>
      <c r="L4" s="23" t="s">
        <v>10</v>
      </c>
      <c r="M4" s="23" t="s">
        <v>11</v>
      </c>
    </row>
    <row r="5" spans="1:13" x14ac:dyDescent="0.25">
      <c r="A5" s="4" t="s">
        <v>470</v>
      </c>
      <c r="B5" s="4" t="s">
        <v>38</v>
      </c>
      <c r="C5" s="20">
        <v>0.96</v>
      </c>
      <c r="D5" s="20">
        <v>123864</v>
      </c>
      <c r="E5" s="20">
        <v>54768</v>
      </c>
      <c r="F5" s="20">
        <v>164869</v>
      </c>
      <c r="G5" s="20">
        <v>178004</v>
      </c>
      <c r="H5" s="20">
        <v>330809</v>
      </c>
      <c r="I5" s="20">
        <v>111260</v>
      </c>
      <c r="J5" s="20">
        <v>230390</v>
      </c>
      <c r="K5" s="20">
        <v>569813</v>
      </c>
      <c r="L5" s="20">
        <v>101547</v>
      </c>
      <c r="M5" s="20">
        <v>47190</v>
      </c>
    </row>
    <row r="6" spans="1:13" x14ac:dyDescent="0.25">
      <c r="A6" s="4" t="s">
        <v>471</v>
      </c>
      <c r="B6" s="4" t="s">
        <v>39</v>
      </c>
      <c r="C6" s="20">
        <v>0.9</v>
      </c>
      <c r="D6" s="20">
        <v>75206</v>
      </c>
      <c r="E6" s="20">
        <v>34150</v>
      </c>
      <c r="F6" s="20">
        <v>92088</v>
      </c>
      <c r="G6" s="20">
        <v>81632</v>
      </c>
      <c r="H6" s="20">
        <v>201452</v>
      </c>
      <c r="I6" s="20">
        <v>108185</v>
      </c>
      <c r="J6" s="20">
        <v>138058</v>
      </c>
      <c r="K6" s="20">
        <v>223918</v>
      </c>
      <c r="L6" s="20">
        <v>64569</v>
      </c>
      <c r="M6" s="20">
        <v>48531</v>
      </c>
    </row>
    <row r="7" spans="1:13" x14ac:dyDescent="0.25">
      <c r="A7" s="4" t="s">
        <v>472</v>
      </c>
      <c r="B7" s="4" t="s">
        <v>40</v>
      </c>
      <c r="C7" s="20">
        <v>0.98</v>
      </c>
      <c r="D7" s="20">
        <v>5141</v>
      </c>
      <c r="E7" s="20">
        <v>5520</v>
      </c>
      <c r="F7" s="20">
        <v>11164</v>
      </c>
      <c r="G7" s="20">
        <v>9427</v>
      </c>
      <c r="H7" s="20">
        <v>6494</v>
      </c>
      <c r="I7" s="20">
        <v>10788</v>
      </c>
      <c r="J7" s="20">
        <v>8228</v>
      </c>
      <c r="K7" s="20">
        <v>8755</v>
      </c>
      <c r="L7" s="20">
        <v>4771</v>
      </c>
      <c r="M7" s="20">
        <v>5347</v>
      </c>
    </row>
    <row r="8" spans="1:13" x14ac:dyDescent="0.25">
      <c r="A8" s="4" t="s">
        <v>473</v>
      </c>
      <c r="B8" s="4" t="s">
        <v>41</v>
      </c>
      <c r="C8" s="20">
        <v>0.95</v>
      </c>
      <c r="D8" s="20">
        <v>10447</v>
      </c>
      <c r="E8" s="20">
        <v>9042</v>
      </c>
      <c r="F8" s="20">
        <v>23204</v>
      </c>
      <c r="G8" s="20">
        <v>21080</v>
      </c>
      <c r="H8" s="20">
        <v>11643</v>
      </c>
      <c r="I8" s="20">
        <v>30809</v>
      </c>
      <c r="J8" s="20">
        <v>22276</v>
      </c>
      <c r="K8" s="20">
        <v>26828</v>
      </c>
      <c r="L8" s="20">
        <v>9848</v>
      </c>
      <c r="M8" s="20">
        <v>14604</v>
      </c>
    </row>
    <row r="9" spans="1:13" x14ac:dyDescent="0.25">
      <c r="A9" s="4" t="s">
        <v>474</v>
      </c>
      <c r="B9" s="4" t="s">
        <v>42</v>
      </c>
      <c r="C9" s="20">
        <v>1.18</v>
      </c>
      <c r="D9" s="20">
        <v>34553</v>
      </c>
      <c r="E9" s="20">
        <v>10283</v>
      </c>
      <c r="F9" s="20">
        <v>28844</v>
      </c>
      <c r="G9" s="20">
        <v>26348</v>
      </c>
      <c r="H9" s="20">
        <v>34178</v>
      </c>
      <c r="I9" s="20">
        <v>23246</v>
      </c>
      <c r="J9" s="20">
        <v>37334</v>
      </c>
      <c r="K9" s="20">
        <v>66816</v>
      </c>
      <c r="L9" s="20">
        <v>14880</v>
      </c>
      <c r="M9" s="20">
        <v>9086</v>
      </c>
    </row>
    <row r="10" spans="1:13" x14ac:dyDescent="0.25">
      <c r="A10" s="4" t="s">
        <v>475</v>
      </c>
      <c r="B10" s="4" t="s">
        <v>43</v>
      </c>
      <c r="C10" s="20">
        <v>0.98</v>
      </c>
      <c r="D10" s="20">
        <v>48471</v>
      </c>
      <c r="E10" s="20">
        <v>16249</v>
      </c>
      <c r="F10" s="20">
        <v>33593</v>
      </c>
      <c r="G10" s="20">
        <v>40836</v>
      </c>
      <c r="H10" s="20">
        <v>51292</v>
      </c>
      <c r="I10" s="20">
        <v>41822</v>
      </c>
      <c r="J10" s="20">
        <v>48287</v>
      </c>
      <c r="K10" s="20">
        <v>108574</v>
      </c>
      <c r="L10" s="20">
        <v>23448</v>
      </c>
      <c r="M10" s="20">
        <v>19040</v>
      </c>
    </row>
    <row r="11" spans="1:13" x14ac:dyDescent="0.25">
      <c r="A11" s="4" t="s">
        <v>476</v>
      </c>
      <c r="B11" s="4" t="s">
        <v>44</v>
      </c>
      <c r="C11" s="20">
        <v>0.98</v>
      </c>
      <c r="D11" s="20">
        <v>6043</v>
      </c>
      <c r="E11" s="20">
        <v>5302</v>
      </c>
      <c r="F11" s="20">
        <v>7698</v>
      </c>
      <c r="G11" s="20">
        <v>7746</v>
      </c>
      <c r="H11" s="20">
        <v>7572</v>
      </c>
      <c r="I11" s="20">
        <v>11333</v>
      </c>
      <c r="J11" s="20">
        <v>7637</v>
      </c>
      <c r="K11" s="20">
        <v>9514</v>
      </c>
      <c r="L11" s="20">
        <v>4129</v>
      </c>
      <c r="M11" s="20">
        <v>8209</v>
      </c>
    </row>
    <row r="12" spans="1:13" x14ac:dyDescent="0.25">
      <c r="A12" s="4" t="s">
        <v>477</v>
      </c>
      <c r="B12" s="4" t="s">
        <v>45</v>
      </c>
      <c r="C12" s="20">
        <v>1.21</v>
      </c>
      <c r="D12" s="20">
        <v>3324</v>
      </c>
      <c r="E12" s="20">
        <v>362</v>
      </c>
      <c r="F12" s="20">
        <v>1367</v>
      </c>
      <c r="G12" s="20">
        <v>986</v>
      </c>
      <c r="H12" s="20">
        <v>2675</v>
      </c>
      <c r="I12" s="20">
        <v>2627</v>
      </c>
      <c r="J12" s="20">
        <v>1262</v>
      </c>
      <c r="K12" s="20">
        <v>4180</v>
      </c>
      <c r="L12" s="20">
        <v>1711</v>
      </c>
      <c r="M12" s="20">
        <v>1502</v>
      </c>
    </row>
    <row r="13" spans="1:13" x14ac:dyDescent="0.25">
      <c r="A13" s="4" t="s">
        <v>478</v>
      </c>
      <c r="B13" s="4" t="s">
        <v>46</v>
      </c>
      <c r="C13" s="20">
        <v>0.98</v>
      </c>
      <c r="D13" s="20">
        <v>15399</v>
      </c>
      <c r="E13" s="20">
        <v>4554</v>
      </c>
      <c r="F13" s="20">
        <v>11480</v>
      </c>
      <c r="G13" s="20">
        <v>10744</v>
      </c>
      <c r="H13" s="20">
        <v>25883</v>
      </c>
      <c r="I13" s="20">
        <v>16921</v>
      </c>
      <c r="J13" s="20">
        <v>14496</v>
      </c>
      <c r="K13" s="20">
        <v>38112</v>
      </c>
      <c r="L13" s="20">
        <v>7483</v>
      </c>
      <c r="M13" s="20">
        <v>6240</v>
      </c>
    </row>
    <row r="14" spans="1:13" x14ac:dyDescent="0.25">
      <c r="A14" s="4" t="s">
        <v>479</v>
      </c>
      <c r="B14" s="4" t="s">
        <v>47</v>
      </c>
      <c r="C14" s="20">
        <v>2.33</v>
      </c>
      <c r="D14" s="20">
        <v>76850</v>
      </c>
      <c r="E14" s="20">
        <v>40875</v>
      </c>
      <c r="F14" s="20">
        <v>52131</v>
      </c>
      <c r="G14" s="20">
        <v>52449</v>
      </c>
      <c r="H14" s="20">
        <v>45563</v>
      </c>
      <c r="I14" s="20">
        <v>92115</v>
      </c>
      <c r="J14" s="20">
        <v>63776</v>
      </c>
      <c r="K14" s="20">
        <v>60905</v>
      </c>
      <c r="L14" s="20">
        <v>68675</v>
      </c>
      <c r="M14" s="20">
        <v>34642</v>
      </c>
    </row>
    <row r="15" spans="1:13" x14ac:dyDescent="0.25">
      <c r="A15" s="4" t="s">
        <v>480</v>
      </c>
      <c r="B15" s="4" t="s">
        <v>48</v>
      </c>
      <c r="C15" s="20">
        <v>1.77</v>
      </c>
      <c r="D15" s="20">
        <v>18378</v>
      </c>
      <c r="E15" s="20">
        <v>8345</v>
      </c>
      <c r="F15" s="20">
        <v>9653</v>
      </c>
      <c r="G15" s="20">
        <v>13354</v>
      </c>
      <c r="H15" s="20">
        <v>13742</v>
      </c>
      <c r="I15" s="20">
        <v>16323</v>
      </c>
      <c r="J15" s="20">
        <v>13671</v>
      </c>
      <c r="K15" s="20">
        <v>24521</v>
      </c>
      <c r="L15" s="20">
        <v>11023</v>
      </c>
      <c r="M15" s="20">
        <v>8221</v>
      </c>
    </row>
    <row r="16" spans="1:13" x14ac:dyDescent="0.25">
      <c r="A16" s="4" t="s">
        <v>481</v>
      </c>
      <c r="B16" s="4" t="s">
        <v>49</v>
      </c>
      <c r="C16" s="20">
        <v>2.52</v>
      </c>
      <c r="D16" s="20">
        <v>123490</v>
      </c>
      <c r="E16" s="20">
        <v>84162</v>
      </c>
      <c r="F16" s="20">
        <v>96064</v>
      </c>
      <c r="G16" s="20">
        <v>121660</v>
      </c>
      <c r="H16" s="20">
        <v>101769</v>
      </c>
      <c r="I16" s="20">
        <v>145995</v>
      </c>
      <c r="J16" s="20">
        <v>106607</v>
      </c>
      <c r="K16" s="20">
        <v>134766</v>
      </c>
      <c r="L16" s="20">
        <v>113913</v>
      </c>
      <c r="M16" s="20">
        <v>64032</v>
      </c>
    </row>
    <row r="17" spans="1:13" x14ac:dyDescent="0.25">
      <c r="A17" s="4" t="s">
        <v>482</v>
      </c>
      <c r="B17" s="4" t="s">
        <v>50</v>
      </c>
      <c r="C17" s="20">
        <v>0.75</v>
      </c>
      <c r="D17" s="20">
        <v>350800</v>
      </c>
      <c r="E17" s="20">
        <v>75801</v>
      </c>
      <c r="F17" s="20">
        <v>178329</v>
      </c>
      <c r="G17" s="20">
        <v>273626</v>
      </c>
      <c r="H17" s="20">
        <v>236177</v>
      </c>
      <c r="I17" s="20">
        <v>216593</v>
      </c>
      <c r="J17" s="20">
        <v>235091</v>
      </c>
      <c r="K17" s="20">
        <v>224734</v>
      </c>
      <c r="L17" s="20">
        <v>245662</v>
      </c>
      <c r="M17" s="20">
        <v>127920</v>
      </c>
    </row>
    <row r="18" spans="1:13" x14ac:dyDescent="0.25">
      <c r="A18" s="4" t="s">
        <v>483</v>
      </c>
      <c r="B18" s="4" t="s">
        <v>51</v>
      </c>
      <c r="C18" s="20">
        <v>0.8</v>
      </c>
      <c r="D18" s="20">
        <v>6787</v>
      </c>
      <c r="E18" s="20">
        <v>7457</v>
      </c>
      <c r="F18" s="20">
        <v>12905</v>
      </c>
      <c r="G18" s="20">
        <v>8668</v>
      </c>
      <c r="H18" s="20">
        <v>14599</v>
      </c>
      <c r="I18" s="20">
        <v>11961</v>
      </c>
      <c r="J18" s="20">
        <v>10739</v>
      </c>
      <c r="K18" s="20">
        <v>4467</v>
      </c>
      <c r="L18" s="20">
        <v>3827</v>
      </c>
      <c r="M18" s="20">
        <v>6811</v>
      </c>
    </row>
    <row r="19" spans="1:13" x14ac:dyDescent="0.25">
      <c r="A19" s="4" t="s">
        <v>484</v>
      </c>
      <c r="B19" s="4" t="s">
        <v>52</v>
      </c>
      <c r="C19" s="20">
        <v>0.81</v>
      </c>
      <c r="D19" s="20">
        <v>7603</v>
      </c>
      <c r="E19" s="20">
        <v>10431</v>
      </c>
      <c r="F19" s="20">
        <v>9046</v>
      </c>
      <c r="G19" s="20">
        <v>9388</v>
      </c>
      <c r="H19" s="20">
        <v>6226</v>
      </c>
      <c r="I19" s="20">
        <v>11571</v>
      </c>
      <c r="J19" s="20">
        <v>7274</v>
      </c>
      <c r="K19" s="20">
        <v>4736</v>
      </c>
      <c r="L19" s="20">
        <v>4646</v>
      </c>
      <c r="M19" s="20">
        <v>4841</v>
      </c>
    </row>
    <row r="20" spans="1:13" x14ac:dyDescent="0.25">
      <c r="A20" s="4" t="s">
        <v>485</v>
      </c>
      <c r="B20" s="4" t="s">
        <v>53</v>
      </c>
      <c r="C20" s="20">
        <v>0.81</v>
      </c>
      <c r="D20" s="20">
        <v>5509</v>
      </c>
      <c r="E20" s="20">
        <v>3829</v>
      </c>
      <c r="F20" s="20">
        <v>6092</v>
      </c>
      <c r="G20" s="20">
        <v>8176</v>
      </c>
      <c r="H20" s="20">
        <v>12255</v>
      </c>
      <c r="I20" s="20">
        <v>6218</v>
      </c>
      <c r="J20" s="20">
        <v>12486</v>
      </c>
      <c r="K20" s="20">
        <v>13730</v>
      </c>
      <c r="L20" s="20">
        <v>7207</v>
      </c>
      <c r="M20" s="20">
        <v>3218</v>
      </c>
    </row>
    <row r="21" spans="1:13" x14ac:dyDescent="0.25">
      <c r="A21" s="4" t="s">
        <v>486</v>
      </c>
      <c r="B21" s="4" t="s">
        <v>54</v>
      </c>
      <c r="C21" s="20">
        <v>0.86</v>
      </c>
      <c r="D21" s="20">
        <v>56260</v>
      </c>
      <c r="E21" s="20">
        <v>28442</v>
      </c>
      <c r="F21" s="20">
        <v>72516</v>
      </c>
      <c r="G21" s="20">
        <v>81814</v>
      </c>
      <c r="H21" s="20">
        <v>160927</v>
      </c>
      <c r="I21" s="20">
        <v>52003</v>
      </c>
      <c r="J21" s="20">
        <v>117888</v>
      </c>
      <c r="K21" s="20">
        <v>219435</v>
      </c>
      <c r="L21" s="20">
        <v>53290</v>
      </c>
      <c r="M21" s="20">
        <v>26265</v>
      </c>
    </row>
    <row r="22" spans="1:13" x14ac:dyDescent="0.25">
      <c r="A22" s="4" t="s">
        <v>487</v>
      </c>
      <c r="B22" s="4" t="s">
        <v>55</v>
      </c>
      <c r="C22" s="20">
        <v>0.83</v>
      </c>
      <c r="D22" s="20">
        <v>16792</v>
      </c>
      <c r="E22" s="20">
        <v>15244</v>
      </c>
      <c r="F22" s="20">
        <v>13893</v>
      </c>
      <c r="G22" s="20">
        <v>15950</v>
      </c>
      <c r="H22" s="20">
        <v>48370</v>
      </c>
      <c r="I22" s="20">
        <v>27081</v>
      </c>
      <c r="J22" s="20">
        <v>19685</v>
      </c>
      <c r="K22" s="20">
        <v>34493</v>
      </c>
      <c r="L22" s="20">
        <v>13600</v>
      </c>
      <c r="M22" s="20">
        <v>5893</v>
      </c>
    </row>
    <row r="23" spans="1:13" x14ac:dyDescent="0.25">
      <c r="A23" s="4" t="s">
        <v>488</v>
      </c>
      <c r="B23" s="4" t="s">
        <v>56</v>
      </c>
      <c r="C23" s="20">
        <v>0.88</v>
      </c>
      <c r="D23" s="20">
        <v>6783</v>
      </c>
      <c r="E23" s="20">
        <v>6734</v>
      </c>
      <c r="F23" s="20">
        <v>24462</v>
      </c>
      <c r="G23" s="20">
        <v>12082</v>
      </c>
      <c r="H23" s="20">
        <v>8689</v>
      </c>
      <c r="I23" s="20">
        <v>13122</v>
      </c>
      <c r="J23" s="20">
        <v>8716</v>
      </c>
      <c r="K23" s="20">
        <v>8918</v>
      </c>
      <c r="L23" s="20">
        <v>5295</v>
      </c>
      <c r="M23" s="20">
        <v>10116</v>
      </c>
    </row>
    <row r="24" spans="1:13" x14ac:dyDescent="0.25">
      <c r="A24" s="4" t="s">
        <v>489</v>
      </c>
      <c r="B24" s="4" t="s">
        <v>57</v>
      </c>
      <c r="C24" s="20">
        <v>0.85</v>
      </c>
      <c r="D24" s="20">
        <v>3167</v>
      </c>
      <c r="E24" s="20">
        <v>2180</v>
      </c>
      <c r="F24" s="20">
        <v>7100</v>
      </c>
      <c r="G24" s="20">
        <v>5088</v>
      </c>
      <c r="H24" s="20">
        <v>4501</v>
      </c>
      <c r="I24" s="20">
        <v>5342</v>
      </c>
      <c r="J24" s="20">
        <v>3438</v>
      </c>
      <c r="K24" s="20">
        <v>4586</v>
      </c>
      <c r="L24" s="20">
        <v>2249</v>
      </c>
      <c r="M24" s="20">
        <v>3300</v>
      </c>
    </row>
    <row r="25" spans="1:13" x14ac:dyDescent="0.25">
      <c r="A25" s="4" t="s">
        <v>490</v>
      </c>
      <c r="B25" s="4" t="s">
        <v>58</v>
      </c>
      <c r="C25" s="20">
        <v>15.31</v>
      </c>
      <c r="D25" s="20">
        <v>158493</v>
      </c>
      <c r="E25" s="20">
        <v>152538</v>
      </c>
      <c r="F25" s="20">
        <v>175955</v>
      </c>
      <c r="G25" s="20">
        <v>166011</v>
      </c>
      <c r="H25" s="20">
        <v>177443</v>
      </c>
      <c r="I25" s="20">
        <v>200129</v>
      </c>
      <c r="J25" s="20">
        <v>176816</v>
      </c>
      <c r="K25" s="20">
        <v>153368</v>
      </c>
      <c r="L25" s="20">
        <v>188266</v>
      </c>
      <c r="M25" s="20">
        <v>164550</v>
      </c>
    </row>
    <row r="26" spans="1:13" x14ac:dyDescent="0.25">
      <c r="A26" s="4" t="s">
        <v>491</v>
      </c>
      <c r="B26" s="4" t="s">
        <v>59</v>
      </c>
      <c r="C26" s="20">
        <v>14.47</v>
      </c>
      <c r="D26" s="20">
        <v>19512</v>
      </c>
      <c r="E26" s="20">
        <v>36879</v>
      </c>
      <c r="F26" s="20">
        <v>27662</v>
      </c>
      <c r="G26" s="20">
        <v>26844</v>
      </c>
      <c r="H26" s="20">
        <v>17132</v>
      </c>
      <c r="I26" s="20">
        <v>33609</v>
      </c>
      <c r="J26" s="20">
        <v>27064</v>
      </c>
      <c r="K26" s="20">
        <v>25134</v>
      </c>
      <c r="L26" s="20">
        <v>24202</v>
      </c>
      <c r="M26" s="20">
        <v>26572</v>
      </c>
    </row>
    <row r="27" spans="1:13" x14ac:dyDescent="0.25">
      <c r="A27" s="4" t="s">
        <v>492</v>
      </c>
      <c r="B27" s="4" t="s">
        <v>60</v>
      </c>
      <c r="C27" s="20">
        <v>15.2</v>
      </c>
      <c r="D27" s="20">
        <v>1216149</v>
      </c>
      <c r="E27" s="20">
        <v>1458031</v>
      </c>
      <c r="F27" s="20">
        <v>1668787</v>
      </c>
      <c r="G27" s="20">
        <v>1686069</v>
      </c>
      <c r="H27" s="20">
        <v>1480527</v>
      </c>
      <c r="I27" s="20">
        <v>1659102</v>
      </c>
      <c r="J27" s="20">
        <v>1446800</v>
      </c>
      <c r="K27" s="20">
        <v>1663595</v>
      </c>
      <c r="L27" s="20">
        <v>1378226</v>
      </c>
      <c r="M27" s="20">
        <v>1594545</v>
      </c>
    </row>
    <row r="28" spans="1:13" x14ac:dyDescent="0.25">
      <c r="A28" s="4" t="s">
        <v>493</v>
      </c>
      <c r="B28" s="4" t="s">
        <v>61</v>
      </c>
      <c r="C28" s="20">
        <v>14.54</v>
      </c>
      <c r="D28" s="20">
        <v>7422991</v>
      </c>
      <c r="E28" s="20">
        <v>6662130</v>
      </c>
      <c r="F28" s="20">
        <v>8101381</v>
      </c>
      <c r="G28" s="20">
        <v>8693433</v>
      </c>
      <c r="H28" s="20">
        <v>8521802</v>
      </c>
      <c r="I28" s="20">
        <v>9550802</v>
      </c>
      <c r="J28" s="20">
        <v>8162607</v>
      </c>
      <c r="K28" s="20">
        <v>9026609</v>
      </c>
      <c r="L28" s="20">
        <v>8251602</v>
      </c>
      <c r="M28" s="20">
        <v>9004738</v>
      </c>
    </row>
    <row r="29" spans="1:13" x14ac:dyDescent="0.25">
      <c r="A29" s="4" t="s">
        <v>494</v>
      </c>
      <c r="B29" s="4" t="s">
        <v>62</v>
      </c>
      <c r="C29" s="20">
        <v>14.05</v>
      </c>
      <c r="D29" s="20">
        <v>404676</v>
      </c>
      <c r="E29" s="20">
        <v>544393</v>
      </c>
      <c r="F29" s="20">
        <v>550963</v>
      </c>
      <c r="G29" s="20">
        <v>588135</v>
      </c>
      <c r="H29" s="20">
        <v>451805</v>
      </c>
      <c r="I29" s="20">
        <v>994323</v>
      </c>
      <c r="J29" s="20">
        <v>599905</v>
      </c>
      <c r="K29" s="20">
        <v>302539</v>
      </c>
      <c r="L29" s="20">
        <v>461370</v>
      </c>
      <c r="M29" s="20">
        <v>482899</v>
      </c>
    </row>
    <row r="30" spans="1:13" x14ac:dyDescent="0.25">
      <c r="A30" s="4" t="s">
        <v>495</v>
      </c>
      <c r="B30" s="4" t="s">
        <v>63</v>
      </c>
      <c r="C30" s="20">
        <v>14.62</v>
      </c>
      <c r="D30" s="20">
        <v>165299</v>
      </c>
      <c r="E30" s="20">
        <v>277271</v>
      </c>
      <c r="F30" s="20">
        <v>400856</v>
      </c>
      <c r="G30" s="20">
        <v>254386</v>
      </c>
      <c r="H30" s="20">
        <v>240795</v>
      </c>
      <c r="I30" s="20">
        <v>505576</v>
      </c>
      <c r="J30" s="20">
        <v>185001</v>
      </c>
      <c r="K30" s="20">
        <v>151009</v>
      </c>
      <c r="L30" s="20">
        <v>244582</v>
      </c>
      <c r="M30" s="20">
        <v>241817</v>
      </c>
    </row>
    <row r="31" spans="1:13" x14ac:dyDescent="0.25">
      <c r="A31" s="4" t="s">
        <v>496</v>
      </c>
      <c r="B31" s="4" t="s">
        <v>64</v>
      </c>
      <c r="C31" s="20">
        <v>14.18</v>
      </c>
      <c r="D31" s="20">
        <v>1952806</v>
      </c>
      <c r="E31" s="20">
        <v>2772687</v>
      </c>
      <c r="F31" s="20">
        <v>3040010</v>
      </c>
      <c r="G31" s="20">
        <v>2722982</v>
      </c>
      <c r="H31" s="20">
        <v>3013742</v>
      </c>
      <c r="I31" s="20">
        <v>3637797</v>
      </c>
      <c r="J31" s="20">
        <v>2413721</v>
      </c>
      <c r="K31" s="20">
        <v>2032987</v>
      </c>
      <c r="L31" s="20">
        <v>2992827</v>
      </c>
      <c r="M31" s="20">
        <v>2443952</v>
      </c>
    </row>
    <row r="32" spans="1:13" x14ac:dyDescent="0.25">
      <c r="A32" s="4" t="s">
        <v>497</v>
      </c>
      <c r="B32" s="4" t="s">
        <v>65</v>
      </c>
      <c r="C32" s="20">
        <v>13.76</v>
      </c>
      <c r="D32" s="20">
        <v>120823</v>
      </c>
      <c r="E32" s="20">
        <v>368471</v>
      </c>
      <c r="F32" s="20">
        <v>299727</v>
      </c>
      <c r="G32" s="20">
        <v>220120</v>
      </c>
      <c r="H32" s="20">
        <v>1095017</v>
      </c>
      <c r="I32" s="20">
        <v>703940</v>
      </c>
      <c r="J32" s="20">
        <v>208573</v>
      </c>
      <c r="K32" s="20">
        <v>232580</v>
      </c>
      <c r="L32" s="20">
        <v>208239</v>
      </c>
      <c r="M32" s="20">
        <v>238208</v>
      </c>
    </row>
    <row r="33" spans="1:13" x14ac:dyDescent="0.25">
      <c r="A33" s="4" t="s">
        <v>498</v>
      </c>
      <c r="B33" s="4" t="s">
        <v>66</v>
      </c>
      <c r="C33" s="20">
        <v>14.67</v>
      </c>
      <c r="D33" s="20">
        <v>12715</v>
      </c>
      <c r="E33" s="20">
        <v>20960</v>
      </c>
      <c r="F33" s="20">
        <v>23739</v>
      </c>
      <c r="G33" s="20">
        <v>24446</v>
      </c>
      <c r="H33" s="20">
        <v>30610</v>
      </c>
      <c r="I33" s="20">
        <v>35301</v>
      </c>
      <c r="J33" s="20">
        <v>22564</v>
      </c>
      <c r="K33" s="20">
        <v>16084</v>
      </c>
      <c r="L33" s="20">
        <v>20726</v>
      </c>
      <c r="M33" s="20">
        <v>19394</v>
      </c>
    </row>
    <row r="34" spans="1:13" x14ac:dyDescent="0.25">
      <c r="A34" s="4" t="s">
        <v>499</v>
      </c>
      <c r="B34" s="4" t="s">
        <v>67</v>
      </c>
      <c r="C34" s="20">
        <v>14.16</v>
      </c>
      <c r="D34" s="20">
        <v>22243</v>
      </c>
      <c r="E34" s="20">
        <v>24312</v>
      </c>
      <c r="F34" s="20">
        <v>33128</v>
      </c>
      <c r="G34" s="20">
        <v>35041</v>
      </c>
      <c r="H34" s="20">
        <v>42505</v>
      </c>
      <c r="I34" s="20">
        <v>35983</v>
      </c>
      <c r="J34" s="20">
        <v>27884</v>
      </c>
      <c r="K34" s="20">
        <v>29661</v>
      </c>
      <c r="L34" s="20">
        <v>31219</v>
      </c>
      <c r="M34" s="20">
        <v>30581</v>
      </c>
    </row>
    <row r="35" spans="1:13" x14ac:dyDescent="0.25">
      <c r="A35" s="4" t="s">
        <v>500</v>
      </c>
      <c r="B35" s="4" t="s">
        <v>68</v>
      </c>
      <c r="C35" s="20">
        <v>13.88</v>
      </c>
      <c r="D35" s="20">
        <v>45495</v>
      </c>
      <c r="E35" s="20">
        <v>79293</v>
      </c>
      <c r="F35" s="20">
        <v>58027</v>
      </c>
      <c r="G35" s="20">
        <v>85330</v>
      </c>
      <c r="H35" s="20">
        <v>274882</v>
      </c>
      <c r="I35" s="20">
        <v>291814</v>
      </c>
      <c r="J35" s="20">
        <v>84720</v>
      </c>
      <c r="K35" s="20">
        <v>69148</v>
      </c>
      <c r="L35" s="20">
        <v>154034</v>
      </c>
      <c r="M35" s="20">
        <v>83425</v>
      </c>
    </row>
    <row r="36" spans="1:13" x14ac:dyDescent="0.25">
      <c r="A36" s="4" t="s">
        <v>92</v>
      </c>
      <c r="B36" s="4" t="s">
        <v>93</v>
      </c>
      <c r="C36" s="20">
        <v>11.54</v>
      </c>
      <c r="D36" s="20">
        <v>5962</v>
      </c>
      <c r="E36" s="20">
        <v>6618</v>
      </c>
      <c r="F36" s="20">
        <v>5319</v>
      </c>
      <c r="G36" s="20">
        <v>4779</v>
      </c>
      <c r="H36" s="20">
        <v>5690</v>
      </c>
      <c r="I36" s="20">
        <v>11619</v>
      </c>
      <c r="J36" s="20">
        <v>10684</v>
      </c>
      <c r="K36" s="20">
        <v>10048</v>
      </c>
      <c r="L36" s="20">
        <v>12480</v>
      </c>
      <c r="M36" s="20">
        <v>3687</v>
      </c>
    </row>
    <row r="37" spans="1:13" x14ac:dyDescent="0.25">
      <c r="A37" s="4" t="s">
        <v>80</v>
      </c>
      <c r="B37" s="4" t="s">
        <v>81</v>
      </c>
      <c r="C37" s="20">
        <v>12.26</v>
      </c>
      <c r="D37" s="20">
        <v>80978</v>
      </c>
      <c r="E37" s="20">
        <v>80450</v>
      </c>
      <c r="F37" s="20">
        <v>126824</v>
      </c>
      <c r="G37" s="20">
        <v>82817</v>
      </c>
      <c r="H37" s="20">
        <v>152648</v>
      </c>
      <c r="I37" s="20">
        <v>204430</v>
      </c>
      <c r="J37" s="20">
        <v>113192</v>
      </c>
      <c r="K37" s="20">
        <v>117857</v>
      </c>
      <c r="L37" s="20">
        <v>127085</v>
      </c>
      <c r="M37" s="20">
        <v>89771</v>
      </c>
    </row>
    <row r="38" spans="1:13" x14ac:dyDescent="0.25">
      <c r="A38" s="4" t="s">
        <v>94</v>
      </c>
      <c r="B38" s="4" t="s">
        <v>95</v>
      </c>
      <c r="C38" s="20">
        <v>12.41</v>
      </c>
      <c r="D38" s="20">
        <v>39159</v>
      </c>
      <c r="E38" s="20">
        <v>39370</v>
      </c>
      <c r="F38" s="20">
        <v>49725</v>
      </c>
      <c r="G38" s="20">
        <v>52010</v>
      </c>
      <c r="H38" s="20">
        <v>59606</v>
      </c>
      <c r="I38" s="20">
        <v>82674</v>
      </c>
      <c r="J38" s="20">
        <v>55530</v>
      </c>
      <c r="K38" s="20">
        <v>42656</v>
      </c>
      <c r="L38" s="20">
        <v>51114</v>
      </c>
      <c r="M38" s="20">
        <v>46820</v>
      </c>
    </row>
    <row r="39" spans="1:13" x14ac:dyDescent="0.25">
      <c r="A39" s="4" t="s">
        <v>78</v>
      </c>
      <c r="B39" s="4" t="s">
        <v>79</v>
      </c>
      <c r="C39" s="20">
        <v>12.56</v>
      </c>
      <c r="D39" s="20">
        <v>121358</v>
      </c>
      <c r="E39" s="20">
        <v>110179</v>
      </c>
      <c r="F39" s="20">
        <v>149240</v>
      </c>
      <c r="G39" s="20">
        <v>114238</v>
      </c>
      <c r="H39" s="20">
        <v>244151</v>
      </c>
      <c r="I39" s="20">
        <v>301631</v>
      </c>
      <c r="J39" s="20">
        <v>152706</v>
      </c>
      <c r="K39" s="20">
        <v>186770</v>
      </c>
      <c r="L39" s="20">
        <v>181968</v>
      </c>
      <c r="M39" s="20">
        <v>132426</v>
      </c>
    </row>
    <row r="40" spans="1:13" x14ac:dyDescent="0.25">
      <c r="A40" s="4" t="s">
        <v>89</v>
      </c>
      <c r="B40" s="4" t="s">
        <v>70</v>
      </c>
      <c r="C40" s="20">
        <v>12.26</v>
      </c>
      <c r="D40" s="20">
        <v>76497.5</v>
      </c>
      <c r="E40" s="20">
        <v>116131.5</v>
      </c>
      <c r="F40" s="20">
        <v>100542.5</v>
      </c>
      <c r="G40" s="20">
        <v>86758.5</v>
      </c>
      <c r="H40" s="20">
        <v>126844.5</v>
      </c>
      <c r="I40" s="20">
        <v>160676.5</v>
      </c>
      <c r="J40" s="20">
        <v>105657.5</v>
      </c>
      <c r="K40" s="20">
        <v>110704.5</v>
      </c>
      <c r="L40" s="20">
        <v>130375.5</v>
      </c>
      <c r="M40" s="20">
        <v>133668.5</v>
      </c>
    </row>
    <row r="41" spans="1:13" x14ac:dyDescent="0.25">
      <c r="A41" s="4" t="s">
        <v>106</v>
      </c>
      <c r="B41" s="4" t="s">
        <v>107</v>
      </c>
      <c r="C41" s="20">
        <v>12.72</v>
      </c>
      <c r="D41" s="20">
        <v>6420.5</v>
      </c>
      <c r="E41" s="20">
        <v>7819.5</v>
      </c>
      <c r="F41" s="20">
        <v>7253.5</v>
      </c>
      <c r="G41" s="20">
        <v>9051.5</v>
      </c>
      <c r="H41" s="20">
        <v>11503.5</v>
      </c>
      <c r="I41" s="20">
        <v>14913.5</v>
      </c>
      <c r="J41" s="20">
        <v>8302.5</v>
      </c>
      <c r="K41" s="20">
        <v>8221.5</v>
      </c>
      <c r="L41" s="20">
        <v>8746.5</v>
      </c>
      <c r="M41" s="20">
        <v>8301.5</v>
      </c>
    </row>
    <row r="42" spans="1:13" x14ac:dyDescent="0.25">
      <c r="A42" s="4" t="s">
        <v>116</v>
      </c>
      <c r="B42" s="4" t="s">
        <v>117</v>
      </c>
      <c r="C42" s="20">
        <v>9.39</v>
      </c>
      <c r="D42" s="20">
        <v>15234</v>
      </c>
      <c r="E42" s="20">
        <v>14730</v>
      </c>
      <c r="F42" s="20">
        <v>20708</v>
      </c>
      <c r="G42" s="20">
        <v>15302</v>
      </c>
      <c r="H42" s="20">
        <v>21523</v>
      </c>
      <c r="I42" s="20">
        <v>23048</v>
      </c>
      <c r="J42" s="20">
        <v>18618</v>
      </c>
      <c r="K42" s="20">
        <v>16128</v>
      </c>
      <c r="L42" s="20">
        <v>26600</v>
      </c>
      <c r="M42" s="20">
        <v>15547</v>
      </c>
    </row>
    <row r="43" spans="1:13" x14ac:dyDescent="0.25">
      <c r="A43" s="4" t="s">
        <v>104</v>
      </c>
      <c r="B43" s="4" t="s">
        <v>105</v>
      </c>
      <c r="C43" s="20">
        <v>8.6300000000000008</v>
      </c>
      <c r="D43" s="20">
        <v>154972</v>
      </c>
      <c r="E43" s="20">
        <v>134293</v>
      </c>
      <c r="F43" s="20">
        <v>180940</v>
      </c>
      <c r="G43" s="20">
        <v>189626</v>
      </c>
      <c r="H43" s="20">
        <v>165303</v>
      </c>
      <c r="I43" s="20">
        <v>209606</v>
      </c>
      <c r="J43" s="20">
        <v>177808</v>
      </c>
      <c r="K43" s="20">
        <v>174867</v>
      </c>
      <c r="L43" s="20">
        <v>164296</v>
      </c>
      <c r="M43" s="20">
        <v>146559</v>
      </c>
    </row>
    <row r="44" spans="1:13" x14ac:dyDescent="0.25">
      <c r="A44" s="4" t="s">
        <v>118</v>
      </c>
      <c r="B44" s="4" t="s">
        <v>119</v>
      </c>
      <c r="C44" s="20">
        <v>7.2</v>
      </c>
      <c r="D44" s="20">
        <v>15757</v>
      </c>
      <c r="E44" s="20">
        <v>13426</v>
      </c>
      <c r="F44" s="20">
        <v>14986</v>
      </c>
      <c r="G44" s="20">
        <v>18150</v>
      </c>
      <c r="H44" s="20">
        <v>19874</v>
      </c>
      <c r="I44" s="20">
        <v>19198</v>
      </c>
      <c r="J44" s="20">
        <v>16584</v>
      </c>
      <c r="K44" s="20">
        <v>17000</v>
      </c>
      <c r="L44" s="20">
        <v>17201</v>
      </c>
      <c r="M44" s="20">
        <v>14745</v>
      </c>
    </row>
    <row r="45" spans="1:13" x14ac:dyDescent="0.25">
      <c r="A45" s="4" t="s">
        <v>110</v>
      </c>
      <c r="B45" s="4" t="s">
        <v>111</v>
      </c>
      <c r="C45" s="20">
        <v>11.1</v>
      </c>
      <c r="D45" s="20">
        <v>40334</v>
      </c>
      <c r="E45" s="20">
        <v>49618</v>
      </c>
      <c r="F45" s="20">
        <v>34035</v>
      </c>
      <c r="G45" s="20">
        <v>43957</v>
      </c>
      <c r="H45" s="20">
        <v>28144</v>
      </c>
      <c r="I45" s="20">
        <v>45604</v>
      </c>
      <c r="J45" s="20">
        <v>62944</v>
      </c>
      <c r="K45" s="20">
        <v>52767</v>
      </c>
      <c r="L45" s="20">
        <v>45468</v>
      </c>
      <c r="M45" s="20">
        <v>48352</v>
      </c>
    </row>
    <row r="46" spans="1:13" x14ac:dyDescent="0.25">
      <c r="A46" s="4" t="s">
        <v>90</v>
      </c>
      <c r="B46" s="4" t="s">
        <v>91</v>
      </c>
      <c r="C46" s="20">
        <v>11.87</v>
      </c>
      <c r="D46" s="20">
        <v>134652</v>
      </c>
      <c r="E46" s="20">
        <v>130340</v>
      </c>
      <c r="F46" s="20">
        <v>125589</v>
      </c>
      <c r="G46" s="20">
        <v>116327</v>
      </c>
      <c r="H46" s="20">
        <v>100291</v>
      </c>
      <c r="I46" s="20">
        <v>139928</v>
      </c>
      <c r="J46" s="20">
        <v>127388</v>
      </c>
      <c r="K46" s="20">
        <v>197734</v>
      </c>
      <c r="L46" s="20">
        <v>108594</v>
      </c>
      <c r="M46" s="20">
        <v>209986</v>
      </c>
    </row>
    <row r="47" spans="1:13" x14ac:dyDescent="0.25">
      <c r="A47" s="4" t="s">
        <v>114</v>
      </c>
      <c r="B47" s="4" t="s">
        <v>115</v>
      </c>
      <c r="C47" s="20">
        <v>11.6</v>
      </c>
      <c r="D47" s="20">
        <v>1540</v>
      </c>
      <c r="E47" s="20">
        <v>1568</v>
      </c>
      <c r="F47" s="20">
        <v>1219</v>
      </c>
      <c r="G47" s="20">
        <v>766</v>
      </c>
      <c r="H47" s="20">
        <v>1413</v>
      </c>
      <c r="I47" s="20">
        <v>532</v>
      </c>
      <c r="J47" s="20">
        <v>1442</v>
      </c>
      <c r="K47" s="20">
        <v>1236</v>
      </c>
      <c r="L47" s="20">
        <v>1679</v>
      </c>
      <c r="M47" s="20">
        <v>870</v>
      </c>
    </row>
    <row r="48" spans="1:13" x14ac:dyDescent="0.25">
      <c r="A48" s="4" t="s">
        <v>71</v>
      </c>
      <c r="B48" s="4" t="s">
        <v>72</v>
      </c>
      <c r="C48" s="20">
        <v>12.16</v>
      </c>
      <c r="D48" s="20">
        <v>1165617</v>
      </c>
      <c r="E48" s="20">
        <v>19309</v>
      </c>
      <c r="F48" s="20">
        <v>1323344</v>
      </c>
      <c r="G48" s="20">
        <v>996126</v>
      </c>
      <c r="H48" s="20">
        <v>894029</v>
      </c>
      <c r="I48" s="20">
        <v>1206201</v>
      </c>
      <c r="J48" s="20">
        <v>946881</v>
      </c>
      <c r="K48" s="20">
        <v>1669578</v>
      </c>
      <c r="L48" s="20">
        <v>920067</v>
      </c>
      <c r="M48" s="20">
        <v>1641207</v>
      </c>
    </row>
    <row r="49" spans="1:13" x14ac:dyDescent="0.25">
      <c r="A49" s="4" t="s">
        <v>108</v>
      </c>
      <c r="B49" s="4" t="s">
        <v>86</v>
      </c>
      <c r="C49" s="20">
        <v>11.92</v>
      </c>
      <c r="D49" s="20">
        <v>176382</v>
      </c>
      <c r="E49" s="20">
        <v>111565</v>
      </c>
      <c r="F49" s="20">
        <v>187014</v>
      </c>
      <c r="G49" s="20">
        <v>138703</v>
      </c>
      <c r="H49" s="20">
        <v>122707</v>
      </c>
      <c r="I49" s="20">
        <v>118845</v>
      </c>
      <c r="J49" s="20">
        <v>136308</v>
      </c>
      <c r="K49" s="20">
        <v>256732</v>
      </c>
      <c r="L49" s="20">
        <v>131339</v>
      </c>
      <c r="M49" s="20">
        <v>268950</v>
      </c>
    </row>
    <row r="50" spans="1:13" x14ac:dyDescent="0.25">
      <c r="A50" s="4" t="s">
        <v>75</v>
      </c>
      <c r="B50" s="4" t="s">
        <v>76</v>
      </c>
      <c r="C50" s="20">
        <v>12.3</v>
      </c>
      <c r="D50" s="20">
        <v>945989.5</v>
      </c>
      <c r="E50" s="20">
        <v>629587.5</v>
      </c>
      <c r="F50" s="20">
        <v>1208325.5</v>
      </c>
      <c r="G50" s="20">
        <v>1083671.5</v>
      </c>
      <c r="H50" s="20">
        <v>561207.5</v>
      </c>
      <c r="I50" s="20">
        <v>886871.5</v>
      </c>
      <c r="J50" s="20">
        <v>630853.5</v>
      </c>
      <c r="K50" s="20">
        <v>1175215.5</v>
      </c>
      <c r="L50" s="20">
        <v>748366.5</v>
      </c>
      <c r="M50" s="20">
        <v>1465367.5</v>
      </c>
    </row>
    <row r="51" spans="1:13" x14ac:dyDescent="0.25">
      <c r="A51" s="4" t="s">
        <v>87</v>
      </c>
      <c r="B51" s="4" t="s">
        <v>88</v>
      </c>
      <c r="C51" s="20">
        <v>12.06</v>
      </c>
      <c r="D51" s="20">
        <v>169619</v>
      </c>
      <c r="E51" s="20">
        <v>94314</v>
      </c>
      <c r="F51" s="20">
        <v>205040</v>
      </c>
      <c r="G51" s="20">
        <v>194946</v>
      </c>
      <c r="H51" s="20">
        <v>95379</v>
      </c>
      <c r="I51" s="20">
        <v>102162</v>
      </c>
      <c r="J51" s="20">
        <v>107134</v>
      </c>
      <c r="K51" s="20">
        <v>209781</v>
      </c>
      <c r="L51" s="20">
        <v>122810</v>
      </c>
      <c r="M51" s="20">
        <v>277786</v>
      </c>
    </row>
    <row r="52" spans="1:13" x14ac:dyDescent="0.25">
      <c r="A52" s="4" t="s">
        <v>69</v>
      </c>
      <c r="B52" s="4" t="s">
        <v>70</v>
      </c>
      <c r="C52" s="20">
        <v>12.44</v>
      </c>
      <c r="D52" s="20">
        <v>3434760</v>
      </c>
      <c r="E52" s="20">
        <v>2208008</v>
      </c>
      <c r="F52" s="20">
        <v>3480069</v>
      </c>
      <c r="G52" s="20">
        <v>2747530</v>
      </c>
      <c r="H52" s="20">
        <v>2337253</v>
      </c>
      <c r="I52" s="20">
        <v>3273025</v>
      </c>
      <c r="J52" s="20">
        <v>2214114</v>
      </c>
      <c r="K52" s="20">
        <v>4110635</v>
      </c>
      <c r="L52" s="20">
        <v>2694973</v>
      </c>
      <c r="M52" s="20">
        <v>4212328</v>
      </c>
    </row>
    <row r="53" spans="1:13" x14ac:dyDescent="0.25">
      <c r="A53" s="4" t="s">
        <v>73</v>
      </c>
      <c r="B53" s="4" t="s">
        <v>74</v>
      </c>
      <c r="C53" s="20">
        <v>12.2</v>
      </c>
      <c r="D53" s="20">
        <v>710426</v>
      </c>
      <c r="E53" s="20">
        <v>404300</v>
      </c>
      <c r="F53" s="20">
        <v>733956</v>
      </c>
      <c r="G53" s="20">
        <v>575084</v>
      </c>
      <c r="H53" s="20">
        <v>414345</v>
      </c>
      <c r="I53" s="20">
        <v>400097</v>
      </c>
      <c r="J53" s="20">
        <v>411159</v>
      </c>
      <c r="K53" s="20">
        <v>789285</v>
      </c>
      <c r="L53" s="20">
        <v>487930</v>
      </c>
      <c r="M53" s="20">
        <v>1037323</v>
      </c>
    </row>
    <row r="54" spans="1:13" x14ac:dyDescent="0.25">
      <c r="A54" s="4" t="s">
        <v>82</v>
      </c>
      <c r="B54" s="4" t="s">
        <v>83</v>
      </c>
      <c r="C54" s="20">
        <v>12.57</v>
      </c>
      <c r="D54" s="20">
        <v>121333</v>
      </c>
      <c r="E54" s="20">
        <v>153072</v>
      </c>
      <c r="F54" s="20">
        <v>175186</v>
      </c>
      <c r="G54" s="20">
        <v>175998</v>
      </c>
      <c r="H54" s="20">
        <v>151905</v>
      </c>
      <c r="I54" s="20">
        <v>301235</v>
      </c>
      <c r="J54" s="20">
        <v>117654</v>
      </c>
      <c r="K54" s="20">
        <v>104901</v>
      </c>
      <c r="L54" s="20">
        <v>184917</v>
      </c>
      <c r="M54" s="20">
        <v>271649</v>
      </c>
    </row>
    <row r="55" spans="1:13" x14ac:dyDescent="0.25">
      <c r="A55" s="4" t="s">
        <v>102</v>
      </c>
      <c r="B55" s="4" t="s">
        <v>103</v>
      </c>
      <c r="C55" s="20">
        <v>12.23</v>
      </c>
      <c r="D55" s="20">
        <v>34270</v>
      </c>
      <c r="E55" s="20">
        <v>57894</v>
      </c>
      <c r="F55" s="20">
        <v>58917</v>
      </c>
      <c r="G55" s="20">
        <v>59665</v>
      </c>
      <c r="H55" s="20">
        <v>37680</v>
      </c>
      <c r="I55" s="20">
        <v>72873</v>
      </c>
      <c r="J55" s="20">
        <v>38618</v>
      </c>
      <c r="K55" s="20">
        <v>31948</v>
      </c>
      <c r="L55" s="20">
        <v>58044</v>
      </c>
      <c r="M55" s="20">
        <v>121002</v>
      </c>
    </row>
    <row r="56" spans="1:13" x14ac:dyDescent="0.25">
      <c r="A56" s="4" t="s">
        <v>112</v>
      </c>
      <c r="B56" s="4" t="s">
        <v>113</v>
      </c>
      <c r="C56" s="20">
        <v>12.44</v>
      </c>
      <c r="D56" s="20">
        <v>420626</v>
      </c>
      <c r="E56" s="20">
        <v>313853</v>
      </c>
      <c r="F56" s="20">
        <v>412812</v>
      </c>
      <c r="G56" s="20">
        <v>362267</v>
      </c>
      <c r="H56" s="20">
        <v>314838</v>
      </c>
      <c r="I56" s="20">
        <v>414242</v>
      </c>
      <c r="J56" s="20">
        <v>294279</v>
      </c>
      <c r="K56" s="20">
        <v>482762</v>
      </c>
      <c r="L56" s="20">
        <v>342952</v>
      </c>
      <c r="M56" s="20">
        <v>517707</v>
      </c>
    </row>
    <row r="57" spans="1:13" x14ac:dyDescent="0.25">
      <c r="A57" s="4" t="s">
        <v>85</v>
      </c>
      <c r="B57" s="4" t="s">
        <v>86</v>
      </c>
      <c r="C57" s="20">
        <v>11.92</v>
      </c>
      <c r="D57" s="20">
        <v>175584</v>
      </c>
      <c r="E57" s="20">
        <v>110775</v>
      </c>
      <c r="F57" s="20">
        <v>192607</v>
      </c>
      <c r="G57" s="20">
        <v>143536</v>
      </c>
      <c r="H57" s="20">
        <v>126049</v>
      </c>
      <c r="I57" s="20">
        <v>124549</v>
      </c>
      <c r="J57" s="20">
        <v>140824</v>
      </c>
      <c r="K57" s="20">
        <v>263018</v>
      </c>
      <c r="L57" s="20">
        <v>135023</v>
      </c>
      <c r="M57" s="20">
        <v>268950</v>
      </c>
    </row>
    <row r="58" spans="1:13" x14ac:dyDescent="0.25">
      <c r="A58" s="4" t="s">
        <v>109</v>
      </c>
      <c r="B58" s="4" t="s">
        <v>88</v>
      </c>
      <c r="C58" s="20">
        <v>12.07</v>
      </c>
      <c r="D58" s="20">
        <v>203201</v>
      </c>
      <c r="E58" s="20">
        <v>128854</v>
      </c>
      <c r="F58" s="20">
        <v>250418</v>
      </c>
      <c r="G58" s="20">
        <v>238544</v>
      </c>
      <c r="H58" s="20">
        <v>117267</v>
      </c>
      <c r="I58" s="20">
        <v>135797</v>
      </c>
      <c r="J58" s="20">
        <v>133857</v>
      </c>
      <c r="K58" s="20">
        <v>253468</v>
      </c>
      <c r="L58" s="20">
        <v>153073</v>
      </c>
      <c r="M58" s="20">
        <v>346292</v>
      </c>
    </row>
    <row r="59" spans="1:13" x14ac:dyDescent="0.25">
      <c r="A59" s="4" t="s">
        <v>77</v>
      </c>
      <c r="B59" s="4" t="s">
        <v>74</v>
      </c>
      <c r="C59" s="20">
        <v>12.15</v>
      </c>
      <c r="D59" s="20">
        <v>1139847</v>
      </c>
      <c r="E59" s="20">
        <v>1035533</v>
      </c>
      <c r="F59" s="20">
        <v>1252528</v>
      </c>
      <c r="G59" s="20">
        <v>1103370</v>
      </c>
      <c r="H59" s="20">
        <v>682015</v>
      </c>
      <c r="I59" s="20">
        <v>920831</v>
      </c>
      <c r="J59" s="20">
        <v>713037</v>
      </c>
      <c r="K59" s="20">
        <v>1239174</v>
      </c>
      <c r="L59" s="20">
        <v>1009247</v>
      </c>
      <c r="M59" s="20">
        <v>1891227</v>
      </c>
    </row>
    <row r="60" spans="1:13" x14ac:dyDescent="0.25">
      <c r="A60" s="4" t="s">
        <v>84</v>
      </c>
      <c r="B60" s="4" t="s">
        <v>83</v>
      </c>
      <c r="C60" s="20">
        <v>12.59</v>
      </c>
      <c r="D60" s="20">
        <v>116615</v>
      </c>
      <c r="E60" s="20">
        <v>108424</v>
      </c>
      <c r="F60" s="20">
        <v>126138</v>
      </c>
      <c r="G60" s="20">
        <v>147219</v>
      </c>
      <c r="H60" s="20">
        <v>91395</v>
      </c>
      <c r="I60" s="20">
        <v>141155</v>
      </c>
      <c r="J60" s="20">
        <v>83673</v>
      </c>
      <c r="K60" s="20">
        <v>125534</v>
      </c>
      <c r="L60" s="20">
        <v>97570</v>
      </c>
      <c r="M60" s="20">
        <v>194604</v>
      </c>
    </row>
    <row r="61" spans="1:13" x14ac:dyDescent="0.25">
      <c r="A61" s="4" t="s">
        <v>96</v>
      </c>
      <c r="B61" s="4" t="s">
        <v>97</v>
      </c>
      <c r="C61" s="20">
        <v>12.88</v>
      </c>
      <c r="D61" s="20">
        <v>7504.5</v>
      </c>
      <c r="E61" s="20">
        <v>5093.5</v>
      </c>
      <c r="F61" s="20">
        <v>6139.5</v>
      </c>
      <c r="G61" s="20">
        <v>5914.5</v>
      </c>
      <c r="H61" s="20">
        <v>12093.5</v>
      </c>
      <c r="I61" s="20">
        <v>12263.5</v>
      </c>
      <c r="J61" s="20">
        <v>7507.5</v>
      </c>
      <c r="K61" s="20">
        <v>9161.5</v>
      </c>
      <c r="L61" s="20">
        <v>7373.5</v>
      </c>
      <c r="M61" s="20">
        <v>4824.5</v>
      </c>
    </row>
    <row r="62" spans="1:13" x14ac:dyDescent="0.25">
      <c r="A62" s="4" t="s">
        <v>100</v>
      </c>
      <c r="B62" s="4" t="s">
        <v>101</v>
      </c>
      <c r="C62" s="20">
        <v>12.74</v>
      </c>
      <c r="D62" s="20">
        <v>48573</v>
      </c>
      <c r="E62" s="20">
        <v>47800</v>
      </c>
      <c r="F62" s="20">
        <v>44700</v>
      </c>
      <c r="G62" s="20">
        <v>48691</v>
      </c>
      <c r="H62" s="20">
        <v>57549</v>
      </c>
      <c r="I62" s="20">
        <v>69644</v>
      </c>
      <c r="J62" s="20">
        <v>42170</v>
      </c>
      <c r="K62" s="20">
        <v>48687</v>
      </c>
      <c r="L62" s="20">
        <v>48442</v>
      </c>
      <c r="M62" s="20">
        <v>58965</v>
      </c>
    </row>
    <row r="63" spans="1:13" x14ac:dyDescent="0.25">
      <c r="A63" s="4" t="s">
        <v>98</v>
      </c>
      <c r="B63" s="4" t="s">
        <v>99</v>
      </c>
      <c r="C63" s="20">
        <v>13.23</v>
      </c>
      <c r="D63" s="20">
        <v>5332.5</v>
      </c>
      <c r="E63" s="20">
        <v>3266.5</v>
      </c>
      <c r="F63" s="20">
        <v>2503.5</v>
      </c>
      <c r="G63" s="20">
        <v>2877.5</v>
      </c>
      <c r="H63" s="20">
        <v>5416.5</v>
      </c>
      <c r="I63" s="20">
        <v>4125.5</v>
      </c>
      <c r="J63" s="20">
        <v>3105.5</v>
      </c>
      <c r="K63" s="20">
        <v>2455.5</v>
      </c>
      <c r="L63" s="20">
        <v>3696.5</v>
      </c>
      <c r="M63" s="20">
        <v>3077.5</v>
      </c>
    </row>
    <row r="64" spans="1:13" x14ac:dyDescent="0.25">
      <c r="A64" s="4" t="s">
        <v>501</v>
      </c>
      <c r="B64" s="4" t="s">
        <v>101</v>
      </c>
      <c r="C64" s="20">
        <v>12.74</v>
      </c>
      <c r="D64" s="20">
        <v>50023</v>
      </c>
      <c r="E64" s="20">
        <v>50169</v>
      </c>
      <c r="F64" s="20">
        <v>46517</v>
      </c>
      <c r="G64" s="20">
        <v>51124</v>
      </c>
      <c r="H64" s="20">
        <v>60299</v>
      </c>
      <c r="I64" s="20">
        <v>73295</v>
      </c>
      <c r="J64" s="20">
        <v>43995</v>
      </c>
      <c r="K64" s="20">
        <v>49133</v>
      </c>
      <c r="L64" s="20">
        <v>50596</v>
      </c>
      <c r="M64" s="20">
        <v>63074</v>
      </c>
    </row>
    <row r="65" spans="1:13" x14ac:dyDescent="0.25">
      <c r="A65" s="4" t="s">
        <v>502</v>
      </c>
      <c r="B65" s="4" t="s">
        <v>120</v>
      </c>
      <c r="C65" s="20">
        <v>11.9</v>
      </c>
      <c r="D65" s="20">
        <v>309224.5</v>
      </c>
      <c r="E65" s="20">
        <v>423147.5</v>
      </c>
      <c r="F65" s="20">
        <v>602517.5</v>
      </c>
      <c r="G65" s="20">
        <v>495269.5</v>
      </c>
      <c r="H65" s="20">
        <v>170458.5</v>
      </c>
      <c r="I65" s="20">
        <v>126755.5</v>
      </c>
      <c r="J65" s="20">
        <v>420850.5</v>
      </c>
      <c r="K65" s="20">
        <v>389538.5</v>
      </c>
      <c r="L65" s="20">
        <v>354925.5</v>
      </c>
      <c r="M65" s="20">
        <v>244615.5</v>
      </c>
    </row>
    <row r="66" spans="1:13" x14ac:dyDescent="0.25">
      <c r="A66" s="4" t="s">
        <v>503</v>
      </c>
      <c r="B66" s="4" t="s">
        <v>121</v>
      </c>
      <c r="C66" s="20">
        <v>11.07</v>
      </c>
      <c r="D66" s="20">
        <v>9826</v>
      </c>
      <c r="E66" s="20">
        <v>33380</v>
      </c>
      <c r="F66" s="20">
        <v>43301</v>
      </c>
      <c r="G66" s="20">
        <v>16129</v>
      </c>
      <c r="H66" s="20">
        <v>1005</v>
      </c>
      <c r="I66" s="20">
        <v>6187</v>
      </c>
      <c r="J66" s="20">
        <v>18930</v>
      </c>
      <c r="K66" s="20">
        <v>14207</v>
      </c>
      <c r="L66" s="20">
        <v>9215</v>
      </c>
      <c r="M66" s="20">
        <v>13054</v>
      </c>
    </row>
    <row r="67" spans="1:13" x14ac:dyDescent="0.25">
      <c r="A67" s="4" t="s">
        <v>504</v>
      </c>
      <c r="B67" s="4" t="s">
        <v>122</v>
      </c>
      <c r="C67" s="20">
        <v>11.84</v>
      </c>
      <c r="D67" s="20">
        <v>161308</v>
      </c>
      <c r="E67" s="20">
        <v>177294</v>
      </c>
      <c r="F67" s="20">
        <v>185304</v>
      </c>
      <c r="G67" s="20">
        <v>109923</v>
      </c>
      <c r="H67" s="20">
        <v>56960</v>
      </c>
      <c r="I67" s="20">
        <v>47164</v>
      </c>
      <c r="J67" s="20">
        <v>141812</v>
      </c>
      <c r="K67" s="20">
        <v>138436</v>
      </c>
      <c r="L67" s="20">
        <v>120707</v>
      </c>
      <c r="M67" s="20">
        <v>89329</v>
      </c>
    </row>
    <row r="68" spans="1:13" x14ac:dyDescent="0.25">
      <c r="A68" s="4" t="s">
        <v>505</v>
      </c>
      <c r="B68" s="4" t="s">
        <v>123</v>
      </c>
      <c r="C68" s="20">
        <v>11.3</v>
      </c>
      <c r="D68" s="20">
        <v>30443</v>
      </c>
      <c r="E68" s="20">
        <v>41305</v>
      </c>
      <c r="F68" s="20">
        <v>44152</v>
      </c>
      <c r="G68" s="20">
        <v>30839</v>
      </c>
      <c r="H68" s="20">
        <v>11800</v>
      </c>
      <c r="I68" s="20">
        <v>18776</v>
      </c>
      <c r="J68" s="20">
        <v>31492</v>
      </c>
      <c r="K68" s="20">
        <v>51375</v>
      </c>
      <c r="L68" s="20">
        <v>30554</v>
      </c>
      <c r="M68" s="20">
        <v>32075</v>
      </c>
    </row>
    <row r="69" spans="1:13" x14ac:dyDescent="0.25">
      <c r="A69" s="4" t="s">
        <v>505</v>
      </c>
      <c r="B69" s="4" t="s">
        <v>123</v>
      </c>
      <c r="C69" s="20">
        <v>11.42</v>
      </c>
      <c r="D69" s="20">
        <v>263767</v>
      </c>
      <c r="E69" s="20">
        <v>291207</v>
      </c>
      <c r="F69" s="20">
        <v>352792</v>
      </c>
      <c r="G69" s="20">
        <v>174188</v>
      </c>
      <c r="H69" s="20">
        <v>276723</v>
      </c>
      <c r="I69" s="20">
        <v>153105</v>
      </c>
      <c r="J69" s="20">
        <v>255184</v>
      </c>
      <c r="K69" s="20">
        <v>278846</v>
      </c>
      <c r="L69" s="20">
        <v>243668</v>
      </c>
      <c r="M69" s="20">
        <v>291859</v>
      </c>
    </row>
    <row r="70" spans="1:13" x14ac:dyDescent="0.25">
      <c r="A70" s="4" t="s">
        <v>506</v>
      </c>
      <c r="B70" s="4" t="s">
        <v>124</v>
      </c>
      <c r="C70" s="20">
        <v>9.49</v>
      </c>
      <c r="D70" s="20">
        <v>18554</v>
      </c>
      <c r="E70" s="20">
        <v>25297</v>
      </c>
      <c r="F70" s="20">
        <v>27771</v>
      </c>
      <c r="G70" s="20">
        <v>13255</v>
      </c>
      <c r="H70" s="20">
        <v>13333</v>
      </c>
      <c r="I70" s="20">
        <v>9392</v>
      </c>
      <c r="J70" s="20">
        <v>14875</v>
      </c>
      <c r="K70" s="20">
        <v>28460</v>
      </c>
      <c r="L70" s="20">
        <v>20992</v>
      </c>
      <c r="M70" s="20">
        <v>30772</v>
      </c>
    </row>
    <row r="71" spans="1:13" x14ac:dyDescent="0.25">
      <c r="A71" s="4" t="s">
        <v>507</v>
      </c>
      <c r="B71" s="4" t="s">
        <v>125</v>
      </c>
      <c r="C71" s="20">
        <v>11.65</v>
      </c>
      <c r="D71" s="20">
        <v>453741.5</v>
      </c>
      <c r="E71" s="20">
        <v>448193.5</v>
      </c>
      <c r="F71" s="20">
        <v>948045.5</v>
      </c>
      <c r="G71" s="20">
        <v>464066.5</v>
      </c>
      <c r="H71" s="20">
        <v>611866.5</v>
      </c>
      <c r="I71" s="20">
        <v>338611.5</v>
      </c>
      <c r="J71" s="20">
        <v>7195.5</v>
      </c>
      <c r="K71" s="20">
        <v>-13095.5</v>
      </c>
      <c r="L71" s="20">
        <v>594419.5</v>
      </c>
      <c r="M71" s="20">
        <v>-10826.5</v>
      </c>
    </row>
    <row r="72" spans="1:13" x14ac:dyDescent="0.25">
      <c r="A72" s="4" t="s">
        <v>508</v>
      </c>
      <c r="B72" s="4" t="s">
        <v>126</v>
      </c>
      <c r="C72" s="20">
        <v>11.2</v>
      </c>
      <c r="D72" s="20">
        <v>13593</v>
      </c>
      <c r="E72" s="20">
        <v>41190</v>
      </c>
      <c r="F72" s="20">
        <v>22273</v>
      </c>
      <c r="G72" s="20">
        <v>8459</v>
      </c>
      <c r="H72" s="20">
        <v>7314</v>
      </c>
      <c r="I72" s="20">
        <v>13986</v>
      </c>
      <c r="J72" s="20">
        <v>11772</v>
      </c>
      <c r="K72" s="20">
        <v>5598</v>
      </c>
      <c r="L72" s="20">
        <v>12834</v>
      </c>
      <c r="M72" s="20">
        <v>9768</v>
      </c>
    </row>
    <row r="73" spans="1:13" x14ac:dyDescent="0.25">
      <c r="A73" s="4" t="s">
        <v>508</v>
      </c>
      <c r="B73" s="4" t="s">
        <v>126</v>
      </c>
      <c r="C73" s="20">
        <v>10.11</v>
      </c>
      <c r="D73" s="20">
        <v>86763</v>
      </c>
      <c r="E73" s="20">
        <v>62431</v>
      </c>
      <c r="F73" s="20">
        <v>145870</v>
      </c>
      <c r="G73" s="20">
        <v>62537</v>
      </c>
      <c r="H73" s="20">
        <v>258772</v>
      </c>
      <c r="I73" s="20">
        <v>69902</v>
      </c>
      <c r="J73" s="20">
        <v>94171</v>
      </c>
      <c r="K73" s="20">
        <v>137140</v>
      </c>
      <c r="L73" s="20">
        <v>108993</v>
      </c>
      <c r="M73" s="20">
        <v>207056</v>
      </c>
    </row>
    <row r="74" spans="1:13" x14ac:dyDescent="0.25">
      <c r="A74" s="4" t="s">
        <v>508</v>
      </c>
      <c r="B74" s="4" t="s">
        <v>126</v>
      </c>
      <c r="C74" s="20">
        <v>10.3</v>
      </c>
      <c r="D74" s="20">
        <v>7256</v>
      </c>
      <c r="E74" s="20">
        <v>18866</v>
      </c>
      <c r="F74" s="20">
        <v>47159</v>
      </c>
      <c r="G74" s="20">
        <v>13254</v>
      </c>
      <c r="H74" s="20">
        <v>27051</v>
      </c>
      <c r="I74" s="20">
        <v>5021</v>
      </c>
      <c r="J74" s="20">
        <v>21004</v>
      </c>
      <c r="K74" s="20">
        <v>20353</v>
      </c>
      <c r="L74" s="20">
        <v>23260</v>
      </c>
      <c r="M74" s="20">
        <v>23302</v>
      </c>
    </row>
    <row r="75" spans="1:13" x14ac:dyDescent="0.25">
      <c r="A75" s="4" t="s">
        <v>508</v>
      </c>
      <c r="B75" s="4" t="s">
        <v>126</v>
      </c>
      <c r="C75" s="20">
        <v>10.59</v>
      </c>
      <c r="D75" s="20">
        <v>11439</v>
      </c>
      <c r="E75" s="20">
        <v>27374</v>
      </c>
      <c r="F75" s="20">
        <v>14851</v>
      </c>
      <c r="G75" s="20">
        <v>4290</v>
      </c>
      <c r="H75" s="20">
        <v>6865</v>
      </c>
      <c r="I75" s="20">
        <v>3283</v>
      </c>
      <c r="J75" s="20">
        <v>9548</v>
      </c>
      <c r="K75" s="20">
        <v>781</v>
      </c>
      <c r="L75" s="20">
        <v>9741</v>
      </c>
      <c r="M75" s="20">
        <v>5117</v>
      </c>
    </row>
    <row r="76" spans="1:13" x14ac:dyDescent="0.25">
      <c r="A76" s="4" t="s">
        <v>509</v>
      </c>
      <c r="B76" s="4" t="s">
        <v>127</v>
      </c>
      <c r="C76" s="20">
        <v>8.7899999999999991</v>
      </c>
      <c r="D76" s="20">
        <v>12330</v>
      </c>
      <c r="E76" s="20">
        <v>16526</v>
      </c>
      <c r="F76" s="20">
        <v>10206</v>
      </c>
      <c r="G76" s="20">
        <v>1675</v>
      </c>
      <c r="H76" s="20">
        <v>16689</v>
      </c>
      <c r="I76" s="20">
        <v>4894</v>
      </c>
      <c r="J76" s="20">
        <v>8397</v>
      </c>
      <c r="K76" s="20">
        <v>469</v>
      </c>
      <c r="L76" s="20">
        <v>7591</v>
      </c>
      <c r="M76" s="20">
        <v>7590</v>
      </c>
    </row>
    <row r="77" spans="1:13" x14ac:dyDescent="0.25">
      <c r="A77" s="4" t="s">
        <v>509</v>
      </c>
      <c r="B77" s="4" t="s">
        <v>127</v>
      </c>
      <c r="C77" s="20">
        <v>8.6</v>
      </c>
      <c r="D77" s="20">
        <v>4354.5</v>
      </c>
      <c r="E77" s="20">
        <v>8072.5</v>
      </c>
      <c r="F77" s="20">
        <v>18796.5</v>
      </c>
      <c r="G77" s="20">
        <v>6977.5</v>
      </c>
      <c r="H77" s="20">
        <v>34138.5</v>
      </c>
      <c r="I77" s="20">
        <v>2408.5</v>
      </c>
      <c r="J77" s="20">
        <v>9106.5</v>
      </c>
      <c r="K77" s="20">
        <v>9002.5</v>
      </c>
      <c r="L77" s="20">
        <v>9794.5</v>
      </c>
      <c r="M77" s="20">
        <v>12581.5</v>
      </c>
    </row>
    <row r="78" spans="1:13" x14ac:dyDescent="0.25">
      <c r="A78" s="4" t="s">
        <v>509</v>
      </c>
      <c r="B78" s="4" t="s">
        <v>127</v>
      </c>
      <c r="C78" s="20">
        <v>9.06</v>
      </c>
      <c r="D78" s="20">
        <v>492</v>
      </c>
      <c r="E78" s="20">
        <v>8511</v>
      </c>
      <c r="F78" s="20">
        <v>1100</v>
      </c>
      <c r="G78" s="20">
        <v>0</v>
      </c>
      <c r="H78" s="20">
        <v>105</v>
      </c>
      <c r="I78" s="20">
        <v>277</v>
      </c>
      <c r="J78" s="20">
        <v>240</v>
      </c>
      <c r="K78" s="20">
        <v>0</v>
      </c>
      <c r="L78" s="20">
        <v>879</v>
      </c>
      <c r="M78" s="20">
        <v>0</v>
      </c>
    </row>
    <row r="79" spans="1:13" x14ac:dyDescent="0.25">
      <c r="A79" s="4" t="s">
        <v>510</v>
      </c>
      <c r="B79" s="4" t="s">
        <v>128</v>
      </c>
      <c r="C79" s="20">
        <v>11.85</v>
      </c>
      <c r="D79" s="20">
        <v>21914</v>
      </c>
      <c r="E79" s="20">
        <v>37045</v>
      </c>
      <c r="F79" s="20">
        <v>32093</v>
      </c>
      <c r="G79" s="20">
        <v>17705</v>
      </c>
      <c r="H79" s="20">
        <v>8648</v>
      </c>
      <c r="I79" s="20">
        <v>19003</v>
      </c>
      <c r="J79" s="20">
        <v>13923</v>
      </c>
      <c r="K79" s="20">
        <v>8439</v>
      </c>
      <c r="L79" s="20">
        <v>13867</v>
      </c>
      <c r="M79" s="20">
        <v>13066</v>
      </c>
    </row>
    <row r="80" spans="1:13" x14ac:dyDescent="0.25">
      <c r="A80" s="4" t="s">
        <v>511</v>
      </c>
      <c r="B80" s="4" t="s">
        <v>129</v>
      </c>
      <c r="C80" s="20">
        <v>11.38</v>
      </c>
      <c r="D80" s="20">
        <v>73929</v>
      </c>
      <c r="E80" s="20">
        <v>183099</v>
      </c>
      <c r="F80" s="20">
        <v>129227</v>
      </c>
      <c r="G80" s="20">
        <v>68269</v>
      </c>
      <c r="H80" s="20">
        <v>69443</v>
      </c>
      <c r="I80" s="20">
        <v>87905</v>
      </c>
      <c r="J80" s="20">
        <v>65173</v>
      </c>
      <c r="K80" s="20">
        <v>46958</v>
      </c>
      <c r="L80" s="20">
        <v>85136</v>
      </c>
      <c r="M80" s="20">
        <v>65269</v>
      </c>
    </row>
    <row r="81" spans="1:13" x14ac:dyDescent="0.25">
      <c r="A81" s="4" t="s">
        <v>512</v>
      </c>
      <c r="B81" s="4" t="s">
        <v>130</v>
      </c>
      <c r="C81" s="20">
        <v>2.77</v>
      </c>
      <c r="D81" s="20">
        <v>451497</v>
      </c>
      <c r="E81" s="20">
        <v>223033</v>
      </c>
      <c r="F81" s="20">
        <v>299343</v>
      </c>
      <c r="G81" s="20">
        <v>484411</v>
      </c>
      <c r="H81" s="20">
        <v>361062</v>
      </c>
      <c r="I81" s="20">
        <v>250040</v>
      </c>
      <c r="J81" s="20">
        <v>395613</v>
      </c>
      <c r="K81" s="20">
        <v>422933</v>
      </c>
      <c r="L81" s="20">
        <v>260864</v>
      </c>
      <c r="M81" s="20">
        <v>416432</v>
      </c>
    </row>
    <row r="82" spans="1:13" x14ac:dyDescent="0.25">
      <c r="A82" s="4" t="s">
        <v>513</v>
      </c>
      <c r="B82" s="4" t="s">
        <v>131</v>
      </c>
      <c r="C82" s="20">
        <v>2.14</v>
      </c>
      <c r="D82" s="20">
        <v>54790</v>
      </c>
      <c r="E82" s="20">
        <v>25734</v>
      </c>
      <c r="F82" s="20">
        <v>23040</v>
      </c>
      <c r="G82" s="20">
        <v>49993</v>
      </c>
      <c r="H82" s="20">
        <v>44044</v>
      </c>
      <c r="I82" s="20">
        <v>23390</v>
      </c>
      <c r="J82" s="20">
        <v>33985</v>
      </c>
      <c r="K82" s="20">
        <v>68210</v>
      </c>
      <c r="L82" s="20">
        <v>18644</v>
      </c>
      <c r="M82" s="20">
        <v>34477</v>
      </c>
    </row>
    <row r="83" spans="1:13" x14ac:dyDescent="0.25">
      <c r="A83" s="4" t="s">
        <v>514</v>
      </c>
      <c r="B83" s="4" t="s">
        <v>132</v>
      </c>
      <c r="C83" s="20">
        <v>3.21</v>
      </c>
      <c r="D83" s="20">
        <v>63665.5</v>
      </c>
      <c r="E83" s="20">
        <v>30265.5</v>
      </c>
      <c r="F83" s="20">
        <v>42308.5</v>
      </c>
      <c r="G83" s="20">
        <v>68030.5</v>
      </c>
      <c r="H83" s="20">
        <v>52878.5</v>
      </c>
      <c r="I83" s="20">
        <v>37496.5</v>
      </c>
      <c r="J83" s="20">
        <v>45357.5</v>
      </c>
      <c r="K83" s="20">
        <v>44386.5</v>
      </c>
      <c r="L83" s="20">
        <v>38617.5</v>
      </c>
      <c r="M83" s="20">
        <v>49536.5</v>
      </c>
    </row>
    <row r="84" spans="1:13" x14ac:dyDescent="0.25">
      <c r="A84" s="4" t="s">
        <v>515</v>
      </c>
      <c r="B84" s="4" t="s">
        <v>133</v>
      </c>
      <c r="C84" s="20">
        <v>3.64</v>
      </c>
      <c r="D84" s="20">
        <v>14599585.5</v>
      </c>
      <c r="E84" s="20">
        <v>7395514.5</v>
      </c>
      <c r="F84" s="20">
        <v>7441316.5</v>
      </c>
      <c r="G84" s="20">
        <v>11997755.5</v>
      </c>
      <c r="H84" s="20">
        <v>11072545.5</v>
      </c>
      <c r="I84" s="20">
        <v>7952888.5</v>
      </c>
      <c r="J84" s="20">
        <v>11290835.5</v>
      </c>
      <c r="K84" s="20">
        <v>11442540.5</v>
      </c>
      <c r="L84" s="20">
        <v>7535912.5</v>
      </c>
      <c r="M84" s="20">
        <v>9174695.5</v>
      </c>
    </row>
    <row r="85" spans="1:13" x14ac:dyDescent="0.25">
      <c r="A85" s="4" t="s">
        <v>516</v>
      </c>
      <c r="B85" s="4" t="s">
        <v>134</v>
      </c>
      <c r="C85" s="20">
        <v>2.97</v>
      </c>
      <c r="D85" s="20">
        <v>1646724</v>
      </c>
      <c r="E85" s="20">
        <v>710146</v>
      </c>
      <c r="F85" s="20">
        <v>371164</v>
      </c>
      <c r="G85" s="20">
        <v>1130203</v>
      </c>
      <c r="H85" s="20">
        <v>816303</v>
      </c>
      <c r="I85" s="20">
        <v>669393</v>
      </c>
      <c r="J85" s="20">
        <v>1113643</v>
      </c>
      <c r="K85" s="20">
        <v>1529184</v>
      </c>
      <c r="L85" s="20">
        <v>615685</v>
      </c>
      <c r="M85" s="20">
        <v>877787</v>
      </c>
    </row>
    <row r="86" spans="1:13" x14ac:dyDescent="0.25">
      <c r="A86" s="4" t="s">
        <v>517</v>
      </c>
      <c r="B86" s="4" t="s">
        <v>135</v>
      </c>
      <c r="C86" s="20">
        <v>2.44</v>
      </c>
      <c r="D86" s="20">
        <v>17898</v>
      </c>
      <c r="E86" s="20">
        <v>9014</v>
      </c>
      <c r="F86" s="20">
        <v>10428</v>
      </c>
      <c r="G86" s="20">
        <v>15619</v>
      </c>
      <c r="H86" s="20">
        <v>21800</v>
      </c>
      <c r="I86" s="20">
        <v>9256</v>
      </c>
      <c r="J86" s="20">
        <v>11392</v>
      </c>
      <c r="K86" s="20">
        <v>19077</v>
      </c>
      <c r="L86" s="20">
        <v>6184</v>
      </c>
      <c r="M86" s="20">
        <v>13880</v>
      </c>
    </row>
    <row r="87" spans="1:13" x14ac:dyDescent="0.25">
      <c r="A87" s="4" t="s">
        <v>518</v>
      </c>
      <c r="B87" s="4" t="s">
        <v>136</v>
      </c>
      <c r="C87" s="20">
        <v>2.0699999999999998</v>
      </c>
      <c r="D87" s="20">
        <v>3859</v>
      </c>
      <c r="E87" s="20">
        <v>2135</v>
      </c>
      <c r="F87" s="20">
        <v>2893</v>
      </c>
      <c r="G87" s="20">
        <v>4562</v>
      </c>
      <c r="H87" s="20">
        <v>2941</v>
      </c>
      <c r="I87" s="20">
        <v>2411</v>
      </c>
      <c r="J87" s="20">
        <v>2401</v>
      </c>
      <c r="K87" s="20">
        <v>1076</v>
      </c>
      <c r="L87" s="20">
        <v>2496</v>
      </c>
      <c r="M87" s="20">
        <v>1790</v>
      </c>
    </row>
    <row r="88" spans="1:13" x14ac:dyDescent="0.25">
      <c r="A88" s="4" t="s">
        <v>519</v>
      </c>
      <c r="B88" s="4" t="s">
        <v>137</v>
      </c>
      <c r="C88" s="20">
        <v>4.05</v>
      </c>
      <c r="D88" s="20">
        <v>151381</v>
      </c>
      <c r="E88" s="20">
        <v>76388</v>
      </c>
      <c r="F88" s="20">
        <v>96960</v>
      </c>
      <c r="G88" s="20">
        <v>151142</v>
      </c>
      <c r="H88" s="20">
        <v>136612</v>
      </c>
      <c r="I88" s="20">
        <v>92041</v>
      </c>
      <c r="J88" s="20">
        <v>119614</v>
      </c>
      <c r="K88" s="20">
        <v>92852</v>
      </c>
      <c r="L88" s="20">
        <v>82429</v>
      </c>
      <c r="M88" s="20">
        <v>106195</v>
      </c>
    </row>
    <row r="89" spans="1:13" x14ac:dyDescent="0.25">
      <c r="A89" s="4" t="s">
        <v>519</v>
      </c>
      <c r="B89" s="4" t="s">
        <v>137</v>
      </c>
      <c r="C89" s="20">
        <v>3.93</v>
      </c>
      <c r="D89" s="20">
        <v>67076</v>
      </c>
      <c r="E89" s="20">
        <v>12896</v>
      </c>
      <c r="F89" s="20">
        <v>54470</v>
      </c>
      <c r="G89" s="20">
        <v>91612</v>
      </c>
      <c r="H89" s="20">
        <v>56419</v>
      </c>
      <c r="I89" s="20">
        <v>43694</v>
      </c>
      <c r="J89" s="20">
        <v>49990</v>
      </c>
      <c r="K89" s="20">
        <v>32668</v>
      </c>
      <c r="L89" s="20">
        <v>40814</v>
      </c>
      <c r="M89" s="20">
        <v>33737</v>
      </c>
    </row>
    <row r="90" spans="1:13" x14ac:dyDescent="0.25">
      <c r="A90" s="4" t="s">
        <v>520</v>
      </c>
      <c r="B90" s="4" t="s">
        <v>138</v>
      </c>
      <c r="C90" s="20">
        <v>3.39</v>
      </c>
      <c r="D90" s="20">
        <v>100797.5</v>
      </c>
      <c r="E90" s="20">
        <v>56120.5</v>
      </c>
      <c r="F90" s="20">
        <v>50893.5</v>
      </c>
      <c r="G90" s="20">
        <v>100173.5</v>
      </c>
      <c r="H90" s="20">
        <v>71219.5</v>
      </c>
      <c r="I90" s="20">
        <v>60659.5</v>
      </c>
      <c r="J90" s="20">
        <v>80228.5</v>
      </c>
      <c r="K90" s="20">
        <v>72682.5</v>
      </c>
      <c r="L90" s="20">
        <v>51646.5</v>
      </c>
      <c r="M90" s="20">
        <v>62075.5</v>
      </c>
    </row>
    <row r="91" spans="1:13" x14ac:dyDescent="0.25">
      <c r="A91" s="4" t="s">
        <v>521</v>
      </c>
      <c r="B91" s="4" t="s">
        <v>139</v>
      </c>
      <c r="C91" s="20">
        <v>4.42</v>
      </c>
      <c r="D91" s="20">
        <v>8783215.5</v>
      </c>
      <c r="E91" s="20">
        <v>2853269.5</v>
      </c>
      <c r="F91" s="20">
        <v>5212720.5</v>
      </c>
      <c r="G91" s="20">
        <v>7820785.5</v>
      </c>
      <c r="H91" s="20">
        <v>8098353.5</v>
      </c>
      <c r="I91" s="20">
        <v>4784406.5</v>
      </c>
      <c r="J91" s="20">
        <v>5710491.5</v>
      </c>
      <c r="K91" s="20">
        <v>6248852.5</v>
      </c>
      <c r="L91" s="20">
        <v>4113502.5</v>
      </c>
      <c r="M91" s="20">
        <v>5320014.5</v>
      </c>
    </row>
    <row r="92" spans="1:13" x14ac:dyDescent="0.25">
      <c r="A92" s="4" t="s">
        <v>522</v>
      </c>
      <c r="B92" s="4" t="s">
        <v>140</v>
      </c>
      <c r="C92" s="20">
        <v>3.8</v>
      </c>
      <c r="D92" s="20">
        <v>23444988.5</v>
      </c>
      <c r="E92" s="20">
        <v>14405198.5</v>
      </c>
      <c r="F92" s="20">
        <v>12337548.5</v>
      </c>
      <c r="G92" s="20">
        <v>22471006.5</v>
      </c>
      <c r="H92" s="20">
        <v>20683149.5</v>
      </c>
      <c r="I92" s="20">
        <v>13370331.5</v>
      </c>
      <c r="J92" s="20">
        <v>18868793.5</v>
      </c>
      <c r="K92" s="20">
        <v>21648110.5</v>
      </c>
      <c r="L92" s="20">
        <v>11948527.5</v>
      </c>
      <c r="M92" s="20">
        <v>15677081.5</v>
      </c>
    </row>
    <row r="93" spans="1:13" x14ac:dyDescent="0.25">
      <c r="A93" s="4" t="s">
        <v>523</v>
      </c>
      <c r="B93" s="4" t="s">
        <v>141</v>
      </c>
      <c r="C93" s="20">
        <v>3.24</v>
      </c>
      <c r="D93" s="20">
        <v>12010482</v>
      </c>
      <c r="E93" s="20">
        <v>5589886</v>
      </c>
      <c r="F93" s="20">
        <v>6010123</v>
      </c>
      <c r="G93" s="20">
        <v>9573112</v>
      </c>
      <c r="H93" s="20">
        <v>14730378</v>
      </c>
      <c r="I93" s="20">
        <v>7162808</v>
      </c>
      <c r="J93" s="20">
        <v>10237260</v>
      </c>
      <c r="K93" s="20">
        <v>11150229</v>
      </c>
      <c r="L93" s="20">
        <v>5600037</v>
      </c>
      <c r="M93" s="20">
        <v>8956671</v>
      </c>
    </row>
    <row r="94" spans="1:13" x14ac:dyDescent="0.25">
      <c r="A94" s="4" t="s">
        <v>524</v>
      </c>
      <c r="B94" s="4" t="s">
        <v>142</v>
      </c>
      <c r="C94" s="20">
        <v>2.72</v>
      </c>
      <c r="D94" s="20">
        <v>390348</v>
      </c>
      <c r="E94" s="20">
        <v>285819</v>
      </c>
      <c r="F94" s="20">
        <v>212535</v>
      </c>
      <c r="G94" s="20">
        <v>556108</v>
      </c>
      <c r="H94" s="20">
        <v>986902</v>
      </c>
      <c r="I94" s="20">
        <v>213735</v>
      </c>
      <c r="J94" s="20">
        <v>381888</v>
      </c>
      <c r="K94" s="20">
        <v>384721</v>
      </c>
      <c r="L94" s="20">
        <v>230316</v>
      </c>
      <c r="M94" s="20">
        <v>263680</v>
      </c>
    </row>
    <row r="95" spans="1:13" x14ac:dyDescent="0.25">
      <c r="A95" s="4" t="s">
        <v>525</v>
      </c>
      <c r="B95" s="4" t="s">
        <v>143</v>
      </c>
      <c r="C95" s="20">
        <v>4.8</v>
      </c>
      <c r="D95" s="20">
        <v>15320</v>
      </c>
      <c r="E95" s="20">
        <v>6476</v>
      </c>
      <c r="F95" s="20">
        <v>10355</v>
      </c>
      <c r="G95" s="20">
        <v>16339</v>
      </c>
      <c r="H95" s="20">
        <v>13676</v>
      </c>
      <c r="I95" s="20">
        <v>10120</v>
      </c>
      <c r="J95" s="20">
        <v>9132</v>
      </c>
      <c r="K95" s="20">
        <v>9545</v>
      </c>
      <c r="L95" s="20">
        <v>7606</v>
      </c>
      <c r="M95" s="20">
        <v>10894</v>
      </c>
    </row>
    <row r="96" spans="1:13" x14ac:dyDescent="0.25">
      <c r="A96" s="4" t="s">
        <v>526</v>
      </c>
      <c r="B96" s="4" t="s">
        <v>144</v>
      </c>
      <c r="C96" s="20">
        <v>4.17</v>
      </c>
      <c r="D96" s="20">
        <v>44279</v>
      </c>
      <c r="E96" s="20">
        <v>21615</v>
      </c>
      <c r="F96" s="20">
        <v>28177</v>
      </c>
      <c r="G96" s="20">
        <v>49759</v>
      </c>
      <c r="H96" s="20">
        <v>35500</v>
      </c>
      <c r="I96" s="20">
        <v>24477</v>
      </c>
      <c r="J96" s="20">
        <v>31324</v>
      </c>
      <c r="K96" s="20">
        <v>27346</v>
      </c>
      <c r="L96" s="20">
        <v>19921</v>
      </c>
      <c r="M96" s="20">
        <v>24450</v>
      </c>
    </row>
    <row r="97" spans="1:13" x14ac:dyDescent="0.25">
      <c r="A97" s="4" t="s">
        <v>527</v>
      </c>
      <c r="B97" s="4" t="s">
        <v>145</v>
      </c>
      <c r="C97" s="20">
        <v>5.23</v>
      </c>
      <c r="D97" s="20">
        <v>76328.5</v>
      </c>
      <c r="E97" s="20">
        <v>18474.5</v>
      </c>
      <c r="F97" s="20">
        <v>41662.5</v>
      </c>
      <c r="G97" s="20">
        <v>54789.5</v>
      </c>
      <c r="H97" s="20">
        <v>71451.5</v>
      </c>
      <c r="I97" s="20">
        <v>41458.5</v>
      </c>
      <c r="J97" s="20">
        <v>40519.5</v>
      </c>
      <c r="K97" s="20">
        <v>48137.5</v>
      </c>
      <c r="L97" s="20">
        <v>37102.5</v>
      </c>
      <c r="M97" s="20">
        <v>39223.5</v>
      </c>
    </row>
    <row r="98" spans="1:13" x14ac:dyDescent="0.25">
      <c r="A98" s="4" t="s">
        <v>528</v>
      </c>
      <c r="B98" s="4" t="s">
        <v>146</v>
      </c>
      <c r="C98" s="20">
        <v>4.51</v>
      </c>
      <c r="D98" s="20">
        <v>235202</v>
      </c>
      <c r="E98" s="20">
        <v>105620</v>
      </c>
      <c r="F98" s="20">
        <v>85754</v>
      </c>
      <c r="G98" s="20">
        <v>207024</v>
      </c>
      <c r="H98" s="20">
        <v>208631</v>
      </c>
      <c r="I98" s="20">
        <v>111236</v>
      </c>
      <c r="J98" s="20">
        <v>128988</v>
      </c>
      <c r="K98" s="20">
        <v>155800</v>
      </c>
      <c r="L98" s="20">
        <v>95906</v>
      </c>
      <c r="M98" s="20">
        <v>132059</v>
      </c>
    </row>
    <row r="99" spans="1:13" x14ac:dyDescent="0.25">
      <c r="A99" s="4" t="s">
        <v>529</v>
      </c>
      <c r="B99" s="4" t="s">
        <v>147</v>
      </c>
      <c r="C99" s="20">
        <v>4</v>
      </c>
      <c r="D99" s="20">
        <v>147141</v>
      </c>
      <c r="E99" s="20">
        <v>66278</v>
      </c>
      <c r="F99" s="20">
        <v>73008</v>
      </c>
      <c r="G99" s="20">
        <v>145338</v>
      </c>
      <c r="H99" s="20">
        <v>124974</v>
      </c>
      <c r="I99" s="20">
        <v>84312</v>
      </c>
      <c r="J99" s="20">
        <v>90271</v>
      </c>
      <c r="K99" s="20">
        <v>97208</v>
      </c>
      <c r="L99" s="20">
        <v>54928</v>
      </c>
      <c r="M99" s="20">
        <v>73883</v>
      </c>
    </row>
    <row r="100" spans="1:13" x14ac:dyDescent="0.25">
      <c r="A100" s="4" t="s">
        <v>530</v>
      </c>
      <c r="B100" s="4" t="s">
        <v>148</v>
      </c>
      <c r="C100" s="20">
        <v>3.53</v>
      </c>
      <c r="D100" s="20">
        <v>84866</v>
      </c>
      <c r="E100" s="20">
        <v>72906</v>
      </c>
      <c r="F100" s="20">
        <v>91224</v>
      </c>
      <c r="G100" s="20">
        <v>122590</v>
      </c>
      <c r="H100" s="20">
        <v>97245</v>
      </c>
      <c r="I100" s="20">
        <v>84894</v>
      </c>
      <c r="J100" s="20">
        <v>68928</v>
      </c>
      <c r="K100" s="20">
        <v>57294</v>
      </c>
      <c r="L100" s="20">
        <v>49561</v>
      </c>
      <c r="M100" s="20">
        <v>57920</v>
      </c>
    </row>
    <row r="101" spans="1:13" x14ac:dyDescent="0.25">
      <c r="A101" s="4" t="s">
        <v>530</v>
      </c>
      <c r="B101" s="4" t="s">
        <v>148</v>
      </c>
      <c r="C101" s="20">
        <v>3.67</v>
      </c>
      <c r="D101" s="20">
        <v>16241</v>
      </c>
      <c r="E101" s="20">
        <v>17511</v>
      </c>
      <c r="F101" s="20">
        <v>19206</v>
      </c>
      <c r="G101" s="20">
        <v>23316</v>
      </c>
      <c r="H101" s="20">
        <v>12149</v>
      </c>
      <c r="I101" s="20">
        <v>13190</v>
      </c>
      <c r="J101" s="20">
        <v>12177</v>
      </c>
      <c r="K101" s="20">
        <v>7577</v>
      </c>
      <c r="L101" s="20">
        <v>6914</v>
      </c>
      <c r="M101" s="20">
        <v>8331</v>
      </c>
    </row>
    <row r="102" spans="1:13" x14ac:dyDescent="0.25">
      <c r="A102" s="4" t="s">
        <v>531</v>
      </c>
      <c r="B102" s="4" t="s">
        <v>149</v>
      </c>
      <c r="C102" s="20">
        <v>3.14</v>
      </c>
      <c r="D102" s="20">
        <v>343134</v>
      </c>
      <c r="E102" s="20">
        <v>387186</v>
      </c>
      <c r="F102" s="20">
        <v>435827</v>
      </c>
      <c r="G102" s="20">
        <v>481124</v>
      </c>
      <c r="H102" s="20">
        <v>457307</v>
      </c>
      <c r="I102" s="20">
        <v>318168</v>
      </c>
      <c r="J102" s="20">
        <v>282250</v>
      </c>
      <c r="K102" s="20">
        <v>208326</v>
      </c>
      <c r="L102" s="20">
        <v>253967</v>
      </c>
      <c r="M102" s="20">
        <v>219057</v>
      </c>
    </row>
    <row r="103" spans="1:13" x14ac:dyDescent="0.25">
      <c r="A103" s="4" t="s">
        <v>532</v>
      </c>
      <c r="B103" s="4" t="s">
        <v>150</v>
      </c>
      <c r="C103" s="20">
        <v>2.64</v>
      </c>
      <c r="D103" s="20">
        <v>17440</v>
      </c>
      <c r="E103" s="20">
        <v>46087</v>
      </c>
      <c r="F103" s="20">
        <v>38993</v>
      </c>
      <c r="G103" s="20">
        <v>32695</v>
      </c>
      <c r="H103" s="20">
        <v>91269</v>
      </c>
      <c r="I103" s="20">
        <v>50390</v>
      </c>
      <c r="J103" s="20">
        <v>21055</v>
      </c>
      <c r="K103" s="20">
        <v>23668</v>
      </c>
      <c r="L103" s="20">
        <v>16974</v>
      </c>
      <c r="M103" s="20">
        <v>22118</v>
      </c>
    </row>
    <row r="104" spans="1:13" x14ac:dyDescent="0.25">
      <c r="A104" s="4" t="s">
        <v>533</v>
      </c>
      <c r="B104" s="4" t="s">
        <v>151</v>
      </c>
      <c r="C104" s="20">
        <v>6.34</v>
      </c>
      <c r="D104" s="20">
        <v>47281</v>
      </c>
      <c r="E104" s="20">
        <v>21472</v>
      </c>
      <c r="F104" s="20">
        <v>52063</v>
      </c>
      <c r="G104" s="20">
        <v>36926</v>
      </c>
      <c r="H104" s="20">
        <v>69648</v>
      </c>
      <c r="I104" s="20">
        <v>38197</v>
      </c>
      <c r="J104" s="20">
        <v>31333</v>
      </c>
      <c r="K104" s="20">
        <v>34880</v>
      </c>
      <c r="L104" s="20">
        <v>28006</v>
      </c>
      <c r="M104" s="20">
        <v>33991</v>
      </c>
    </row>
    <row r="105" spans="1:13" x14ac:dyDescent="0.25">
      <c r="A105" s="4" t="s">
        <v>534</v>
      </c>
      <c r="B105" s="4" t="s">
        <v>152</v>
      </c>
      <c r="C105" s="20">
        <v>5.31</v>
      </c>
      <c r="D105" s="20">
        <v>22097.5</v>
      </c>
      <c r="E105" s="20">
        <v>16703.5</v>
      </c>
      <c r="F105" s="20">
        <v>12114.5</v>
      </c>
      <c r="G105" s="20">
        <v>17831.5</v>
      </c>
      <c r="H105" s="20">
        <v>39831.5</v>
      </c>
      <c r="I105" s="20">
        <v>14249.5</v>
      </c>
      <c r="J105" s="20">
        <v>17801.5</v>
      </c>
      <c r="K105" s="20">
        <v>21965.5</v>
      </c>
      <c r="L105" s="20">
        <v>13082.5</v>
      </c>
      <c r="M105" s="20">
        <v>106595.5</v>
      </c>
    </row>
    <row r="106" spans="1:13" x14ac:dyDescent="0.25">
      <c r="A106" s="4" t="s">
        <v>535</v>
      </c>
      <c r="B106" s="4" t="s">
        <v>153</v>
      </c>
      <c r="C106" s="20">
        <v>4.6900000000000004</v>
      </c>
      <c r="D106" s="20">
        <v>6168</v>
      </c>
      <c r="E106" s="20">
        <v>2168</v>
      </c>
      <c r="F106" s="20">
        <v>3294</v>
      </c>
      <c r="G106" s="20">
        <v>4088</v>
      </c>
      <c r="H106" s="20">
        <v>5068</v>
      </c>
      <c r="I106" s="20">
        <v>3330</v>
      </c>
      <c r="J106" s="20">
        <v>3694</v>
      </c>
      <c r="K106" s="20">
        <v>3662</v>
      </c>
      <c r="L106" s="20">
        <v>2576</v>
      </c>
      <c r="M106" s="20">
        <v>3138</v>
      </c>
    </row>
    <row r="107" spans="1:13" x14ac:dyDescent="0.25">
      <c r="A107" s="4" t="s">
        <v>536</v>
      </c>
      <c r="B107" s="4" t="s">
        <v>154</v>
      </c>
      <c r="C107" s="20">
        <v>4.21</v>
      </c>
      <c r="D107" s="20">
        <v>3830</v>
      </c>
      <c r="E107" s="20">
        <v>2636</v>
      </c>
      <c r="F107" s="20">
        <v>3406</v>
      </c>
      <c r="G107" s="20">
        <v>3542</v>
      </c>
      <c r="H107" s="20">
        <v>2944</v>
      </c>
      <c r="I107" s="20">
        <v>3123</v>
      </c>
      <c r="J107" s="20">
        <v>2600</v>
      </c>
      <c r="K107" s="20">
        <v>2691</v>
      </c>
      <c r="L107" s="20">
        <v>1982</v>
      </c>
      <c r="M107" s="20">
        <v>2137</v>
      </c>
    </row>
    <row r="108" spans="1:13" x14ac:dyDescent="0.25">
      <c r="A108" s="4" t="s">
        <v>536</v>
      </c>
      <c r="B108" s="4" t="s">
        <v>154</v>
      </c>
      <c r="C108" s="20">
        <v>4.29</v>
      </c>
      <c r="D108" s="20">
        <v>4616</v>
      </c>
      <c r="E108" s="20">
        <v>3297</v>
      </c>
      <c r="F108" s="20">
        <v>3539</v>
      </c>
      <c r="G108" s="20">
        <v>3019</v>
      </c>
      <c r="H108" s="20">
        <v>2497</v>
      </c>
      <c r="I108" s="20">
        <v>3406</v>
      </c>
      <c r="J108" s="20">
        <v>2467</v>
      </c>
      <c r="K108" s="20">
        <v>1629</v>
      </c>
      <c r="L108" s="20">
        <v>1931</v>
      </c>
      <c r="M108" s="20">
        <v>2233</v>
      </c>
    </row>
    <row r="109" spans="1:13" x14ac:dyDescent="0.25">
      <c r="A109" s="4" t="s">
        <v>537</v>
      </c>
      <c r="B109" s="4" t="s">
        <v>155</v>
      </c>
      <c r="C109" s="20">
        <v>3.8</v>
      </c>
      <c r="D109" s="20">
        <v>64198</v>
      </c>
      <c r="E109" s="20">
        <v>53483</v>
      </c>
      <c r="F109" s="20">
        <v>51308</v>
      </c>
      <c r="G109" s="20">
        <v>72384</v>
      </c>
      <c r="H109" s="20">
        <v>60016</v>
      </c>
      <c r="I109" s="20">
        <v>38253</v>
      </c>
      <c r="J109" s="20">
        <v>51244</v>
      </c>
      <c r="K109" s="20">
        <v>36026</v>
      </c>
      <c r="L109" s="20">
        <v>31744</v>
      </c>
      <c r="M109" s="20">
        <v>30454</v>
      </c>
    </row>
    <row r="110" spans="1:13" x14ac:dyDescent="0.25">
      <c r="A110" s="4" t="s">
        <v>538</v>
      </c>
      <c r="B110" s="4" t="s">
        <v>156</v>
      </c>
      <c r="C110" s="20">
        <v>3.33</v>
      </c>
      <c r="D110" s="20">
        <v>74453</v>
      </c>
      <c r="E110" s="20">
        <v>52844</v>
      </c>
      <c r="F110" s="20">
        <v>77877</v>
      </c>
      <c r="G110" s="20">
        <v>112931</v>
      </c>
      <c r="H110" s="20">
        <v>115328</v>
      </c>
      <c r="I110" s="20">
        <v>57713</v>
      </c>
      <c r="J110" s="20">
        <v>56116</v>
      </c>
      <c r="K110" s="20">
        <v>57967</v>
      </c>
      <c r="L110" s="20">
        <v>44173</v>
      </c>
      <c r="M110" s="20">
        <v>49624</v>
      </c>
    </row>
    <row r="111" spans="1:13" x14ac:dyDescent="0.25">
      <c r="A111" s="4" t="s">
        <v>538</v>
      </c>
      <c r="B111" s="4" t="s">
        <v>156</v>
      </c>
      <c r="C111" s="20">
        <v>3.44</v>
      </c>
      <c r="D111" s="20">
        <v>29984</v>
      </c>
      <c r="E111" s="20">
        <v>23074</v>
      </c>
      <c r="F111" s="20">
        <v>34299</v>
      </c>
      <c r="G111" s="20">
        <v>61255</v>
      </c>
      <c r="H111" s="20">
        <v>55720</v>
      </c>
      <c r="I111" s="20">
        <v>23833</v>
      </c>
      <c r="J111" s="20">
        <v>29659</v>
      </c>
      <c r="K111" s="20">
        <v>26144</v>
      </c>
      <c r="L111" s="20">
        <v>24490</v>
      </c>
      <c r="M111" s="20">
        <v>23853</v>
      </c>
    </row>
    <row r="112" spans="1:13" x14ac:dyDescent="0.25">
      <c r="A112" s="4" t="s">
        <v>539</v>
      </c>
      <c r="B112" s="4" t="s">
        <v>157</v>
      </c>
      <c r="C112" s="20">
        <v>2.96</v>
      </c>
      <c r="D112" s="20">
        <v>293860</v>
      </c>
      <c r="E112" s="20">
        <v>216537</v>
      </c>
      <c r="F112" s="20">
        <v>360718</v>
      </c>
      <c r="G112" s="20">
        <v>442735</v>
      </c>
      <c r="H112" s="20">
        <v>818862</v>
      </c>
      <c r="I112" s="20">
        <v>386641</v>
      </c>
      <c r="J112" s="20">
        <v>289248</v>
      </c>
      <c r="K112" s="20">
        <v>310250</v>
      </c>
      <c r="L112" s="20">
        <v>257095</v>
      </c>
      <c r="M112" s="20">
        <v>232890</v>
      </c>
    </row>
    <row r="113" spans="1:13" x14ac:dyDescent="0.25">
      <c r="A113" s="4" t="s">
        <v>540</v>
      </c>
      <c r="B113" s="4" t="s">
        <v>158</v>
      </c>
      <c r="C113" s="20">
        <v>7.06</v>
      </c>
      <c r="D113" s="20">
        <v>14585</v>
      </c>
      <c r="E113" s="20">
        <v>7816</v>
      </c>
      <c r="F113" s="20">
        <v>12538</v>
      </c>
      <c r="G113" s="20">
        <v>11520</v>
      </c>
      <c r="H113" s="20">
        <v>12206</v>
      </c>
      <c r="I113" s="20">
        <v>9226</v>
      </c>
      <c r="J113" s="20">
        <v>8601</v>
      </c>
      <c r="K113" s="20">
        <v>8743</v>
      </c>
      <c r="L113" s="20">
        <v>6277</v>
      </c>
      <c r="M113" s="20">
        <v>10324</v>
      </c>
    </row>
    <row r="114" spans="1:13" x14ac:dyDescent="0.25">
      <c r="A114" s="4" t="s">
        <v>541</v>
      </c>
      <c r="B114" s="4" t="s">
        <v>159</v>
      </c>
      <c r="C114" s="20">
        <v>7.8</v>
      </c>
      <c r="D114" s="20">
        <v>19074</v>
      </c>
      <c r="E114" s="20">
        <v>12904</v>
      </c>
      <c r="F114" s="20">
        <v>15823</v>
      </c>
      <c r="G114" s="20">
        <v>13366</v>
      </c>
      <c r="H114" s="20">
        <v>15189</v>
      </c>
      <c r="I114" s="20">
        <v>17123</v>
      </c>
      <c r="J114" s="20">
        <v>11297</v>
      </c>
      <c r="K114" s="20">
        <v>11593</v>
      </c>
      <c r="L114" s="20">
        <v>17514</v>
      </c>
      <c r="M114" s="20">
        <v>10765</v>
      </c>
    </row>
    <row r="115" spans="1:13" x14ac:dyDescent="0.25">
      <c r="A115" s="4" t="s">
        <v>542</v>
      </c>
      <c r="B115" s="4" t="s">
        <v>160</v>
      </c>
      <c r="C115" s="20">
        <v>6.39</v>
      </c>
      <c r="D115" s="20">
        <v>55852</v>
      </c>
      <c r="E115" s="20">
        <v>41251</v>
      </c>
      <c r="F115" s="20">
        <v>56388</v>
      </c>
      <c r="G115" s="20">
        <v>55055</v>
      </c>
      <c r="H115" s="20">
        <v>64973</v>
      </c>
      <c r="I115" s="20">
        <v>51936</v>
      </c>
      <c r="J115" s="20">
        <v>49986</v>
      </c>
      <c r="K115" s="20">
        <v>57227</v>
      </c>
      <c r="L115" s="20">
        <v>44190</v>
      </c>
      <c r="M115" s="20">
        <v>74119</v>
      </c>
    </row>
    <row r="116" spans="1:13" x14ac:dyDescent="0.25">
      <c r="A116" s="4" t="s">
        <v>543</v>
      </c>
      <c r="B116" s="4" t="s">
        <v>161</v>
      </c>
      <c r="C116" s="20">
        <v>8.8699999999999992</v>
      </c>
      <c r="D116" s="20">
        <v>52498</v>
      </c>
      <c r="E116" s="20">
        <v>49045</v>
      </c>
      <c r="F116" s="20">
        <v>28374</v>
      </c>
      <c r="G116" s="20">
        <v>49435</v>
      </c>
      <c r="H116" s="20">
        <v>22962</v>
      </c>
      <c r="I116" s="20">
        <v>47268</v>
      </c>
      <c r="J116" s="20">
        <v>44948</v>
      </c>
      <c r="K116" s="20">
        <v>60911</v>
      </c>
      <c r="L116" s="20">
        <v>27288</v>
      </c>
      <c r="M116" s="20">
        <v>46371</v>
      </c>
    </row>
    <row r="117" spans="1:13" x14ac:dyDescent="0.25">
      <c r="A117" s="4" t="s">
        <v>544</v>
      </c>
      <c r="B117" s="4" t="s">
        <v>162</v>
      </c>
      <c r="C117" s="20">
        <v>7.22</v>
      </c>
      <c r="D117" s="20">
        <v>30854</v>
      </c>
      <c r="E117" s="20">
        <v>25227</v>
      </c>
      <c r="F117" s="20">
        <v>24785</v>
      </c>
      <c r="G117" s="20">
        <v>33867</v>
      </c>
      <c r="H117" s="20">
        <v>46352</v>
      </c>
      <c r="I117" s="20">
        <v>63512</v>
      </c>
      <c r="J117" s="20">
        <v>44383</v>
      </c>
      <c r="K117" s="20">
        <v>44775</v>
      </c>
      <c r="L117" s="20">
        <v>44179</v>
      </c>
      <c r="M117" s="20">
        <v>31688</v>
      </c>
    </row>
    <row r="118" spans="1:13" x14ac:dyDescent="0.25">
      <c r="A118" s="4" t="s">
        <v>545</v>
      </c>
      <c r="B118" s="4" t="s">
        <v>163</v>
      </c>
      <c r="C118" s="20">
        <v>11.9</v>
      </c>
      <c r="D118" s="20">
        <v>118583</v>
      </c>
      <c r="E118" s="20">
        <v>93196</v>
      </c>
      <c r="F118" s="20">
        <v>86955</v>
      </c>
      <c r="G118" s="20">
        <v>124682</v>
      </c>
      <c r="H118" s="20">
        <v>135569</v>
      </c>
      <c r="I118" s="20">
        <v>244822</v>
      </c>
      <c r="J118" s="20">
        <v>178051</v>
      </c>
      <c r="K118" s="20">
        <v>186265</v>
      </c>
      <c r="L118" s="20">
        <v>122297</v>
      </c>
      <c r="M118" s="20">
        <v>117276</v>
      </c>
    </row>
    <row r="119" spans="1:13" x14ac:dyDescent="0.25">
      <c r="A119" s="4" t="s">
        <v>546</v>
      </c>
      <c r="B119" s="4" t="s">
        <v>164</v>
      </c>
      <c r="C119" s="20">
        <v>12.03</v>
      </c>
      <c r="D119" s="20">
        <v>52773</v>
      </c>
      <c r="E119" s="20">
        <v>47061</v>
      </c>
      <c r="F119" s="20">
        <v>55437</v>
      </c>
      <c r="G119" s="20">
        <v>77613</v>
      </c>
      <c r="H119" s="20">
        <v>69735</v>
      </c>
      <c r="I119" s="20">
        <v>120016</v>
      </c>
      <c r="J119" s="20">
        <v>78739</v>
      </c>
      <c r="K119" s="20">
        <v>93916</v>
      </c>
      <c r="L119" s="20">
        <v>59178</v>
      </c>
      <c r="M119" s="20">
        <v>81591</v>
      </c>
    </row>
    <row r="120" spans="1:13" x14ac:dyDescent="0.25">
      <c r="A120" s="4" t="s">
        <v>547</v>
      </c>
      <c r="B120" s="4" t="s">
        <v>165</v>
      </c>
      <c r="C120" s="20">
        <v>12.15</v>
      </c>
      <c r="D120" s="20">
        <v>129188</v>
      </c>
      <c r="E120" s="20">
        <v>106875</v>
      </c>
      <c r="F120" s="20">
        <v>113855</v>
      </c>
      <c r="G120" s="20">
        <v>146471</v>
      </c>
      <c r="H120" s="20">
        <v>176950</v>
      </c>
      <c r="I120" s="20">
        <v>260550</v>
      </c>
      <c r="J120" s="20">
        <v>206659</v>
      </c>
      <c r="K120" s="20">
        <v>208408</v>
      </c>
      <c r="L120" s="20">
        <v>144408</v>
      </c>
      <c r="M120" s="20">
        <v>137122</v>
      </c>
    </row>
    <row r="121" spans="1:13" x14ac:dyDescent="0.25">
      <c r="A121" s="4" t="s">
        <v>548</v>
      </c>
      <c r="B121" s="4" t="s">
        <v>166</v>
      </c>
      <c r="C121" s="20">
        <v>11.87</v>
      </c>
      <c r="D121" s="20">
        <v>481795</v>
      </c>
      <c r="E121" s="20">
        <v>524632</v>
      </c>
      <c r="F121" s="20">
        <v>545754</v>
      </c>
      <c r="G121" s="20">
        <v>528098</v>
      </c>
      <c r="H121" s="20">
        <v>569937</v>
      </c>
      <c r="I121" s="20">
        <v>879287</v>
      </c>
      <c r="J121" s="20">
        <v>601902</v>
      </c>
      <c r="K121" s="20">
        <v>654306</v>
      </c>
      <c r="L121" s="20">
        <v>587259</v>
      </c>
      <c r="M121" s="20">
        <v>609119</v>
      </c>
    </row>
    <row r="122" spans="1:13" x14ac:dyDescent="0.25">
      <c r="A122" s="4" t="s">
        <v>549</v>
      </c>
      <c r="B122" s="4" t="s">
        <v>171</v>
      </c>
      <c r="C122" s="20">
        <v>1.61</v>
      </c>
      <c r="D122" s="20">
        <v>7065</v>
      </c>
      <c r="E122" s="20">
        <v>20992</v>
      </c>
      <c r="F122" s="20">
        <v>26936</v>
      </c>
      <c r="G122" s="20">
        <v>14819</v>
      </c>
      <c r="H122" s="20">
        <v>9135</v>
      </c>
      <c r="I122" s="20">
        <v>20101</v>
      </c>
      <c r="J122" s="20">
        <v>14118</v>
      </c>
      <c r="K122" s="20">
        <v>10853</v>
      </c>
      <c r="L122" s="20">
        <v>8032</v>
      </c>
      <c r="M122" s="20">
        <v>15832</v>
      </c>
    </row>
    <row r="123" spans="1:13" x14ac:dyDescent="0.25">
      <c r="A123" s="4" t="s">
        <v>550</v>
      </c>
      <c r="B123" s="4" t="s">
        <v>171</v>
      </c>
      <c r="C123" s="20">
        <v>1.61</v>
      </c>
      <c r="D123" s="20">
        <v>7065</v>
      </c>
      <c r="E123" s="20">
        <v>20992</v>
      </c>
      <c r="F123" s="20">
        <v>28787</v>
      </c>
      <c r="G123" s="20">
        <v>14819</v>
      </c>
      <c r="H123" s="20">
        <v>9954</v>
      </c>
      <c r="I123" s="20">
        <v>21226</v>
      </c>
      <c r="J123" s="20">
        <v>14118</v>
      </c>
      <c r="K123" s="20">
        <v>11375</v>
      </c>
      <c r="L123" s="20">
        <v>8032</v>
      </c>
      <c r="M123" s="20">
        <v>16914</v>
      </c>
    </row>
    <row r="124" spans="1:13" x14ac:dyDescent="0.25">
      <c r="A124" s="4" t="s">
        <v>551</v>
      </c>
      <c r="B124" s="4" t="s">
        <v>172</v>
      </c>
      <c r="C124" s="20">
        <v>2.35</v>
      </c>
      <c r="D124" s="20">
        <v>2083841</v>
      </c>
      <c r="E124" s="20">
        <v>2617991</v>
      </c>
      <c r="F124" s="20">
        <v>2270437</v>
      </c>
      <c r="G124" s="20">
        <v>2260255</v>
      </c>
      <c r="H124" s="20">
        <v>2222641</v>
      </c>
      <c r="I124" s="20">
        <v>2381968</v>
      </c>
      <c r="J124" s="20">
        <v>2056104</v>
      </c>
      <c r="K124" s="20">
        <v>1941679</v>
      </c>
      <c r="L124" s="20">
        <v>2511854</v>
      </c>
      <c r="M124" s="20">
        <v>2112351</v>
      </c>
    </row>
    <row r="125" spans="1:13" x14ac:dyDescent="0.25">
      <c r="A125" s="4" t="s">
        <v>552</v>
      </c>
      <c r="B125" s="4" t="s">
        <v>173</v>
      </c>
      <c r="C125" s="20">
        <v>1.76</v>
      </c>
      <c r="D125" s="20">
        <v>16552</v>
      </c>
      <c r="E125" s="20">
        <v>28506</v>
      </c>
      <c r="F125" s="20">
        <v>27041</v>
      </c>
      <c r="G125" s="20">
        <v>19380</v>
      </c>
      <c r="H125" s="20">
        <v>15118</v>
      </c>
      <c r="I125" s="20">
        <v>24932</v>
      </c>
      <c r="J125" s="20">
        <v>12911</v>
      </c>
      <c r="K125" s="20">
        <v>22836</v>
      </c>
      <c r="L125" s="20">
        <v>14099</v>
      </c>
      <c r="M125" s="20">
        <v>19298</v>
      </c>
    </row>
    <row r="126" spans="1:13" x14ac:dyDescent="0.25">
      <c r="A126" s="4" t="s">
        <v>553</v>
      </c>
      <c r="B126" s="4" t="s">
        <v>174</v>
      </c>
      <c r="C126" s="20">
        <v>2.86</v>
      </c>
      <c r="D126" s="20">
        <v>48251</v>
      </c>
      <c r="E126" s="20">
        <v>82905</v>
      </c>
      <c r="F126" s="20">
        <v>90737</v>
      </c>
      <c r="G126" s="20">
        <v>94597</v>
      </c>
      <c r="H126" s="20">
        <v>83731</v>
      </c>
      <c r="I126" s="20">
        <v>102852</v>
      </c>
      <c r="J126" s="20">
        <v>58906</v>
      </c>
      <c r="K126" s="20">
        <v>48127</v>
      </c>
      <c r="L126" s="20">
        <v>86377</v>
      </c>
      <c r="M126" s="20">
        <v>113826</v>
      </c>
    </row>
    <row r="127" spans="1:13" x14ac:dyDescent="0.25">
      <c r="A127" s="4" t="s">
        <v>554</v>
      </c>
      <c r="B127" s="4" t="s">
        <v>175</v>
      </c>
      <c r="C127" s="20">
        <v>3.2</v>
      </c>
      <c r="D127" s="20">
        <v>771685</v>
      </c>
      <c r="E127" s="20">
        <v>631736</v>
      </c>
      <c r="F127" s="20">
        <v>809793</v>
      </c>
      <c r="G127" s="20">
        <v>896025</v>
      </c>
      <c r="H127" s="20">
        <v>921497</v>
      </c>
      <c r="I127" s="20">
        <v>767897</v>
      </c>
      <c r="J127" s="20">
        <v>705011</v>
      </c>
      <c r="K127" s="20">
        <v>784144</v>
      </c>
      <c r="L127" s="20">
        <v>629918</v>
      </c>
      <c r="M127" s="20">
        <v>728420</v>
      </c>
    </row>
    <row r="128" spans="1:13" x14ac:dyDescent="0.25">
      <c r="A128" s="4" t="s">
        <v>555</v>
      </c>
      <c r="B128" s="4" t="s">
        <v>176</v>
      </c>
      <c r="C128" s="20">
        <v>2.5299999999999998</v>
      </c>
      <c r="D128" s="20">
        <v>778232</v>
      </c>
      <c r="E128" s="20">
        <v>868260</v>
      </c>
      <c r="F128" s="20">
        <v>806952</v>
      </c>
      <c r="G128" s="20">
        <v>1134855</v>
      </c>
      <c r="H128" s="20">
        <v>867644</v>
      </c>
      <c r="I128" s="20">
        <v>773936</v>
      </c>
      <c r="J128" s="20">
        <v>714008</v>
      </c>
      <c r="K128" s="20">
        <v>920836</v>
      </c>
      <c r="L128" s="20">
        <v>565188</v>
      </c>
      <c r="M128" s="20">
        <v>806197</v>
      </c>
    </row>
    <row r="129" spans="1:13" x14ac:dyDescent="0.25">
      <c r="A129" s="4" t="s">
        <v>556</v>
      </c>
      <c r="B129" s="4" t="s">
        <v>177</v>
      </c>
      <c r="C129" s="20">
        <v>2</v>
      </c>
      <c r="D129" s="20">
        <v>1438085</v>
      </c>
      <c r="E129" s="20">
        <v>1019080</v>
      </c>
      <c r="F129" s="20">
        <v>1304724</v>
      </c>
      <c r="G129" s="20">
        <v>1526590</v>
      </c>
      <c r="H129" s="20">
        <v>1339542</v>
      </c>
      <c r="I129" s="20">
        <v>1387780</v>
      </c>
      <c r="J129" s="20">
        <v>896740</v>
      </c>
      <c r="K129" s="20">
        <v>1243455</v>
      </c>
      <c r="L129" s="20">
        <v>743476</v>
      </c>
      <c r="M129" s="20">
        <v>1267940</v>
      </c>
    </row>
    <row r="130" spans="1:13" x14ac:dyDescent="0.25">
      <c r="A130" s="4" t="s">
        <v>557</v>
      </c>
      <c r="B130" s="4" t="s">
        <v>178</v>
      </c>
      <c r="C130" s="20">
        <v>1.7</v>
      </c>
      <c r="D130" s="20">
        <v>12119</v>
      </c>
      <c r="E130" s="20">
        <v>13599</v>
      </c>
      <c r="F130" s="20">
        <v>11383</v>
      </c>
      <c r="G130" s="20">
        <v>12354</v>
      </c>
      <c r="H130" s="20">
        <v>17902</v>
      </c>
      <c r="I130" s="20">
        <v>7870</v>
      </c>
      <c r="J130" s="20">
        <v>5275</v>
      </c>
      <c r="K130" s="20">
        <v>6328</v>
      </c>
      <c r="L130" s="20">
        <v>4636</v>
      </c>
      <c r="M130" s="20">
        <v>6612</v>
      </c>
    </row>
    <row r="131" spans="1:13" x14ac:dyDescent="0.25">
      <c r="A131" s="4" t="s">
        <v>558</v>
      </c>
      <c r="B131" s="4" t="s">
        <v>179</v>
      </c>
      <c r="C131" s="20">
        <v>3.98</v>
      </c>
      <c r="D131" s="20">
        <v>2480</v>
      </c>
      <c r="E131" s="20">
        <v>1240</v>
      </c>
      <c r="F131" s="20">
        <v>2002</v>
      </c>
      <c r="G131" s="20">
        <v>2966</v>
      </c>
      <c r="H131" s="20">
        <v>4547</v>
      </c>
      <c r="I131" s="20">
        <v>3076</v>
      </c>
      <c r="J131" s="20">
        <v>2205</v>
      </c>
      <c r="K131" s="20">
        <v>3182</v>
      </c>
      <c r="L131" s="20">
        <v>2148</v>
      </c>
      <c r="M131" s="20">
        <v>2712</v>
      </c>
    </row>
    <row r="132" spans="1:13" x14ac:dyDescent="0.25">
      <c r="A132" s="4" t="s">
        <v>559</v>
      </c>
      <c r="B132" s="4" t="s">
        <v>180</v>
      </c>
      <c r="C132" s="20">
        <v>3.32</v>
      </c>
      <c r="D132" s="20">
        <v>5065</v>
      </c>
      <c r="E132" s="20">
        <v>4737</v>
      </c>
      <c r="F132" s="20">
        <v>4189</v>
      </c>
      <c r="G132" s="20">
        <v>7304</v>
      </c>
      <c r="H132" s="20">
        <v>7500</v>
      </c>
      <c r="I132" s="20">
        <v>6034</v>
      </c>
      <c r="J132" s="20">
        <v>3599</v>
      </c>
      <c r="K132" s="20">
        <v>5889</v>
      </c>
      <c r="L132" s="20">
        <v>3807</v>
      </c>
      <c r="M132" s="20">
        <v>5565</v>
      </c>
    </row>
    <row r="133" spans="1:13" x14ac:dyDescent="0.25">
      <c r="A133" s="4" t="s">
        <v>560</v>
      </c>
      <c r="B133" s="4" t="s">
        <v>181</v>
      </c>
      <c r="C133" s="20">
        <v>2.76</v>
      </c>
      <c r="D133" s="20">
        <v>6754</v>
      </c>
      <c r="E133" s="20">
        <v>5365</v>
      </c>
      <c r="F133" s="20">
        <v>6390</v>
      </c>
      <c r="G133" s="20">
        <v>10144</v>
      </c>
      <c r="H133" s="20">
        <v>6783</v>
      </c>
      <c r="I133" s="20">
        <v>8588</v>
      </c>
      <c r="J133" s="20">
        <v>4338</v>
      </c>
      <c r="K133" s="20">
        <v>7496</v>
      </c>
      <c r="L133" s="20">
        <v>4194</v>
      </c>
      <c r="M133" s="20">
        <v>7845</v>
      </c>
    </row>
    <row r="134" spans="1:13" x14ac:dyDescent="0.25">
      <c r="A134" s="4" t="s">
        <v>561</v>
      </c>
      <c r="B134" s="4" t="s">
        <v>182</v>
      </c>
      <c r="C134" s="20">
        <v>2.2799999999999998</v>
      </c>
      <c r="D134" s="20">
        <v>40577</v>
      </c>
      <c r="E134" s="20">
        <v>54562</v>
      </c>
      <c r="F134" s="20">
        <v>59619</v>
      </c>
      <c r="G134" s="20">
        <v>49344</v>
      </c>
      <c r="H134" s="20">
        <v>32652</v>
      </c>
      <c r="I134" s="20">
        <v>69745</v>
      </c>
      <c r="J134" s="20">
        <v>30771</v>
      </c>
      <c r="K134" s="20">
        <v>23613</v>
      </c>
      <c r="L134" s="20">
        <v>31539</v>
      </c>
      <c r="M134" s="20">
        <v>38661</v>
      </c>
    </row>
    <row r="135" spans="1:13" x14ac:dyDescent="0.25">
      <c r="A135" s="4" t="s">
        <v>562</v>
      </c>
      <c r="B135" s="4" t="s">
        <v>183</v>
      </c>
      <c r="C135" s="20">
        <v>1.96</v>
      </c>
      <c r="D135" s="20">
        <v>165231</v>
      </c>
      <c r="E135" s="20">
        <v>275481</v>
      </c>
      <c r="F135" s="20">
        <v>257682</v>
      </c>
      <c r="G135" s="20">
        <v>175254</v>
      </c>
      <c r="H135" s="20">
        <v>176535</v>
      </c>
      <c r="I135" s="20">
        <v>240373</v>
      </c>
      <c r="J135" s="20">
        <v>108670</v>
      </c>
      <c r="K135" s="20">
        <v>95283</v>
      </c>
      <c r="L135" s="20">
        <v>149160</v>
      </c>
      <c r="M135" s="20">
        <v>125988</v>
      </c>
    </row>
    <row r="136" spans="1:13" x14ac:dyDescent="0.25">
      <c r="A136" s="4" t="s">
        <v>563</v>
      </c>
      <c r="B136" s="4" t="s">
        <v>184</v>
      </c>
      <c r="C136" s="20">
        <v>1.58</v>
      </c>
      <c r="D136" s="20">
        <v>1226</v>
      </c>
      <c r="E136" s="20">
        <v>12530</v>
      </c>
      <c r="F136" s="20">
        <v>7878</v>
      </c>
      <c r="G136" s="20">
        <v>1372</v>
      </c>
      <c r="H136" s="20">
        <v>17664</v>
      </c>
      <c r="I136" s="20">
        <v>12218</v>
      </c>
      <c r="J136" s="20">
        <v>1014</v>
      </c>
      <c r="K136" s="20">
        <v>2180</v>
      </c>
      <c r="L136" s="20">
        <v>370</v>
      </c>
      <c r="M136" s="20">
        <v>1505</v>
      </c>
    </row>
    <row r="137" spans="1:13" x14ac:dyDescent="0.25">
      <c r="A137" s="4" t="s">
        <v>564</v>
      </c>
      <c r="B137" s="4" t="s">
        <v>185</v>
      </c>
      <c r="C137" s="20">
        <v>2.6</v>
      </c>
      <c r="D137" s="20">
        <v>2892</v>
      </c>
      <c r="E137" s="20">
        <v>3649</v>
      </c>
      <c r="F137" s="20">
        <v>4007</v>
      </c>
      <c r="G137" s="20">
        <v>4229</v>
      </c>
      <c r="H137" s="20">
        <v>3379</v>
      </c>
      <c r="I137" s="20">
        <v>3258</v>
      </c>
      <c r="J137" s="20">
        <v>3493</v>
      </c>
      <c r="K137" s="20">
        <v>2623</v>
      </c>
      <c r="L137" s="20">
        <v>2705</v>
      </c>
      <c r="M137" s="20">
        <v>1975</v>
      </c>
    </row>
    <row r="138" spans="1:13" x14ac:dyDescent="0.25">
      <c r="A138" s="4" t="s">
        <v>565</v>
      </c>
      <c r="B138" s="4" t="s">
        <v>186</v>
      </c>
      <c r="C138" s="20">
        <v>2.14</v>
      </c>
      <c r="D138" s="20">
        <v>5419</v>
      </c>
      <c r="E138" s="20">
        <v>9181</v>
      </c>
      <c r="F138" s="20">
        <v>10008</v>
      </c>
      <c r="G138" s="20">
        <v>9058</v>
      </c>
      <c r="H138" s="20">
        <v>10441</v>
      </c>
      <c r="I138" s="20">
        <v>9992</v>
      </c>
      <c r="J138" s="20">
        <v>6421</v>
      </c>
      <c r="K138" s="20">
        <v>6334</v>
      </c>
      <c r="L138" s="20">
        <v>5997</v>
      </c>
      <c r="M138" s="20">
        <v>7739</v>
      </c>
    </row>
    <row r="139" spans="1:13" x14ac:dyDescent="0.25">
      <c r="A139" s="4" t="s">
        <v>566</v>
      </c>
      <c r="B139" s="4" t="s">
        <v>187</v>
      </c>
      <c r="C139" s="20">
        <v>1.9</v>
      </c>
      <c r="D139" s="20">
        <v>35693</v>
      </c>
      <c r="E139" s="20">
        <v>53856</v>
      </c>
      <c r="F139" s="20">
        <v>49563</v>
      </c>
      <c r="G139" s="20">
        <v>41464</v>
      </c>
      <c r="H139" s="20">
        <v>94239</v>
      </c>
      <c r="I139" s="20">
        <v>82911</v>
      </c>
      <c r="J139" s="20">
        <v>34584</v>
      </c>
      <c r="K139" s="20">
        <v>44838</v>
      </c>
      <c r="L139" s="20">
        <v>59341</v>
      </c>
      <c r="M139" s="20">
        <v>37654</v>
      </c>
    </row>
    <row r="140" spans="1:13" x14ac:dyDescent="0.25">
      <c r="A140" s="4" t="s">
        <v>567</v>
      </c>
      <c r="B140" s="4" t="s">
        <v>171</v>
      </c>
      <c r="C140" s="20">
        <v>1.75</v>
      </c>
      <c r="D140" s="20">
        <v>46474</v>
      </c>
      <c r="E140" s="20">
        <v>141188</v>
      </c>
      <c r="F140" s="20">
        <v>174948</v>
      </c>
      <c r="G140" s="20">
        <v>95449</v>
      </c>
      <c r="H140" s="20">
        <v>54937</v>
      </c>
      <c r="I140" s="20">
        <v>134329</v>
      </c>
      <c r="J140" s="20">
        <v>96331</v>
      </c>
      <c r="K140" s="20">
        <v>64925</v>
      </c>
      <c r="L140" s="20">
        <v>53605</v>
      </c>
      <c r="M140" s="20">
        <v>100013</v>
      </c>
    </row>
    <row r="141" spans="1:13" x14ac:dyDescent="0.25">
      <c r="A141" s="4" t="s">
        <v>568</v>
      </c>
      <c r="B141" s="4" t="s">
        <v>188</v>
      </c>
      <c r="C141" s="20">
        <v>2.13</v>
      </c>
      <c r="D141" s="20">
        <v>72793.5</v>
      </c>
      <c r="E141" s="20">
        <v>134187.5</v>
      </c>
      <c r="F141" s="20">
        <v>115928.5</v>
      </c>
      <c r="G141" s="20">
        <v>112458.5</v>
      </c>
      <c r="H141" s="20">
        <v>102333.5</v>
      </c>
      <c r="I141" s="20">
        <v>123274.5</v>
      </c>
      <c r="J141" s="20">
        <v>99766.5</v>
      </c>
      <c r="K141" s="20">
        <v>73269.5</v>
      </c>
      <c r="L141" s="20">
        <v>77607.5</v>
      </c>
      <c r="M141" s="20">
        <v>131908.5</v>
      </c>
    </row>
    <row r="142" spans="1:13" x14ac:dyDescent="0.25">
      <c r="A142" s="4" t="s">
        <v>569</v>
      </c>
      <c r="B142" s="4" t="s">
        <v>172</v>
      </c>
      <c r="C142" s="20">
        <v>2.5499999999999998</v>
      </c>
      <c r="D142" s="20">
        <v>23690049</v>
      </c>
      <c r="E142" s="20">
        <v>28379131</v>
      </c>
      <c r="F142" s="20">
        <v>25125691</v>
      </c>
      <c r="G142" s="20">
        <v>24833203</v>
      </c>
      <c r="H142" s="20">
        <v>24909887</v>
      </c>
      <c r="I142" s="20">
        <v>25524752</v>
      </c>
      <c r="J142" s="20">
        <v>23578574</v>
      </c>
      <c r="K142" s="20">
        <v>22455384</v>
      </c>
      <c r="L142" s="20">
        <v>27029610</v>
      </c>
      <c r="M142" s="20">
        <v>23850247</v>
      </c>
    </row>
    <row r="143" spans="1:13" x14ac:dyDescent="0.25">
      <c r="A143" s="4" t="s">
        <v>570</v>
      </c>
      <c r="B143" s="4" t="s">
        <v>173</v>
      </c>
      <c r="C143" s="20">
        <v>1.9</v>
      </c>
      <c r="D143" s="20">
        <v>161417</v>
      </c>
      <c r="E143" s="20">
        <v>333549</v>
      </c>
      <c r="F143" s="20">
        <v>319005</v>
      </c>
      <c r="G143" s="20">
        <v>232354</v>
      </c>
      <c r="H143" s="20">
        <v>163089</v>
      </c>
      <c r="I143" s="20">
        <v>277165</v>
      </c>
      <c r="J143" s="20">
        <v>178257</v>
      </c>
      <c r="K143" s="20">
        <v>230147</v>
      </c>
      <c r="L143" s="20">
        <v>157199</v>
      </c>
      <c r="M143" s="20">
        <v>234476</v>
      </c>
    </row>
    <row r="144" spans="1:13" x14ac:dyDescent="0.25">
      <c r="A144" s="4" t="s">
        <v>571</v>
      </c>
      <c r="B144" s="4" t="s">
        <v>174</v>
      </c>
      <c r="C144" s="20">
        <v>2.97</v>
      </c>
      <c r="D144" s="20">
        <v>94207</v>
      </c>
      <c r="E144" s="20">
        <v>120337</v>
      </c>
      <c r="F144" s="20">
        <v>116211</v>
      </c>
      <c r="G144" s="20">
        <v>139828</v>
      </c>
      <c r="H144" s="20">
        <v>139753</v>
      </c>
      <c r="I144" s="20">
        <v>134288</v>
      </c>
      <c r="J144" s="20">
        <v>107531</v>
      </c>
      <c r="K144" s="20">
        <v>86646</v>
      </c>
      <c r="L144" s="20">
        <v>110980</v>
      </c>
      <c r="M144" s="20">
        <v>154313</v>
      </c>
    </row>
    <row r="145" spans="1:13" x14ac:dyDescent="0.25">
      <c r="A145" s="4" t="s">
        <v>572</v>
      </c>
      <c r="B145" s="4" t="s">
        <v>175</v>
      </c>
      <c r="C145" s="20">
        <v>3.39</v>
      </c>
      <c r="D145" s="20">
        <v>8570078</v>
      </c>
      <c r="E145" s="20">
        <v>6933633</v>
      </c>
      <c r="F145" s="20">
        <v>8911267</v>
      </c>
      <c r="G145" s="20">
        <v>9830370</v>
      </c>
      <c r="H145" s="20">
        <v>10052517</v>
      </c>
      <c r="I145" s="20">
        <v>8557831</v>
      </c>
      <c r="J145" s="20">
        <v>7602799</v>
      </c>
      <c r="K145" s="20">
        <v>8563386</v>
      </c>
      <c r="L145" s="20">
        <v>6825433</v>
      </c>
      <c r="M145" s="20">
        <v>7800192</v>
      </c>
    </row>
    <row r="146" spans="1:13" x14ac:dyDescent="0.25">
      <c r="A146" s="4" t="s">
        <v>573</v>
      </c>
      <c r="B146" s="4" t="s">
        <v>176</v>
      </c>
      <c r="C146" s="20">
        <v>2.72</v>
      </c>
      <c r="D146" s="20">
        <v>4647438</v>
      </c>
      <c r="E146" s="20">
        <v>5310368</v>
      </c>
      <c r="F146" s="20">
        <v>4910458</v>
      </c>
      <c r="G146" s="20">
        <v>7393547</v>
      </c>
      <c r="H146" s="20">
        <v>5280164</v>
      </c>
      <c r="I146" s="20">
        <v>4630875</v>
      </c>
      <c r="J146" s="20">
        <v>3979989</v>
      </c>
      <c r="K146" s="20">
        <v>5569990</v>
      </c>
      <c r="L146" s="20">
        <v>3142179</v>
      </c>
      <c r="M146" s="20">
        <v>5003772</v>
      </c>
    </row>
    <row r="147" spans="1:13" x14ac:dyDescent="0.25">
      <c r="A147" s="4" t="s">
        <v>574</v>
      </c>
      <c r="B147" s="4" t="s">
        <v>177</v>
      </c>
      <c r="C147" s="20">
        <v>2.17</v>
      </c>
      <c r="D147" s="20">
        <v>13043213</v>
      </c>
      <c r="E147" s="20">
        <v>9269648</v>
      </c>
      <c r="F147" s="20">
        <v>11407876</v>
      </c>
      <c r="G147" s="20">
        <v>13796667</v>
      </c>
      <c r="H147" s="20">
        <v>11973618</v>
      </c>
      <c r="I147" s="20">
        <v>12042066</v>
      </c>
      <c r="J147" s="20">
        <v>7564117</v>
      </c>
      <c r="K147" s="20">
        <v>10419915</v>
      </c>
      <c r="L147" s="20">
        <v>5851385</v>
      </c>
      <c r="M147" s="20">
        <v>11266370</v>
      </c>
    </row>
    <row r="148" spans="1:13" x14ac:dyDescent="0.25">
      <c r="A148" s="4" t="s">
        <v>575</v>
      </c>
      <c r="B148" s="4" t="s">
        <v>178</v>
      </c>
      <c r="C148" s="20">
        <v>1.76</v>
      </c>
      <c r="D148" s="20">
        <v>33753</v>
      </c>
      <c r="E148" s="20">
        <v>57271</v>
      </c>
      <c r="F148" s="20">
        <v>45226</v>
      </c>
      <c r="G148" s="20">
        <v>47641</v>
      </c>
      <c r="H148" s="20">
        <v>41895</v>
      </c>
      <c r="I148" s="20">
        <v>40829</v>
      </c>
      <c r="J148" s="20">
        <v>36450</v>
      </c>
      <c r="K148" s="20">
        <v>20071</v>
      </c>
      <c r="L148" s="20">
        <v>22512</v>
      </c>
      <c r="M148" s="20">
        <v>28878</v>
      </c>
    </row>
    <row r="149" spans="1:13" x14ac:dyDescent="0.25">
      <c r="A149" s="4" t="s">
        <v>576</v>
      </c>
      <c r="B149" s="4" t="s">
        <v>179</v>
      </c>
      <c r="C149" s="20">
        <v>4.1500000000000004</v>
      </c>
      <c r="D149" s="20">
        <v>25209</v>
      </c>
      <c r="E149" s="20">
        <v>17650</v>
      </c>
      <c r="F149" s="20">
        <v>24297</v>
      </c>
      <c r="G149" s="20">
        <v>31144</v>
      </c>
      <c r="H149" s="20">
        <v>45501</v>
      </c>
      <c r="I149" s="20">
        <v>30374</v>
      </c>
      <c r="J149" s="20">
        <v>23235</v>
      </c>
      <c r="K149" s="20">
        <v>33883</v>
      </c>
      <c r="L149" s="20">
        <v>20961</v>
      </c>
      <c r="M149" s="20">
        <v>29581</v>
      </c>
    </row>
    <row r="150" spans="1:13" x14ac:dyDescent="0.25">
      <c r="A150" s="4" t="s">
        <v>577</v>
      </c>
      <c r="B150" s="4" t="s">
        <v>180</v>
      </c>
      <c r="C150" s="20">
        <v>3.5</v>
      </c>
      <c r="D150" s="20">
        <v>34100</v>
      </c>
      <c r="E150" s="20">
        <v>33928</v>
      </c>
      <c r="F150" s="20">
        <v>37874</v>
      </c>
      <c r="G150" s="20">
        <v>49317</v>
      </c>
      <c r="H150" s="20">
        <v>63019</v>
      </c>
      <c r="I150" s="20">
        <v>41069</v>
      </c>
      <c r="J150" s="20">
        <v>29692</v>
      </c>
      <c r="K150" s="20">
        <v>45460</v>
      </c>
      <c r="L150" s="20">
        <v>30040</v>
      </c>
      <c r="M150" s="20">
        <v>45719</v>
      </c>
    </row>
    <row r="151" spans="1:13" x14ac:dyDescent="0.25">
      <c r="A151" s="4" t="s">
        <v>578</v>
      </c>
      <c r="B151" s="4" t="s">
        <v>181</v>
      </c>
      <c r="C151" s="20">
        <v>2.95</v>
      </c>
      <c r="D151" s="20">
        <v>35535</v>
      </c>
      <c r="E151" s="20">
        <v>25389</v>
      </c>
      <c r="F151" s="20">
        <v>33655</v>
      </c>
      <c r="G151" s="20">
        <v>47355</v>
      </c>
      <c r="H151" s="20">
        <v>35050</v>
      </c>
      <c r="I151" s="20">
        <v>41818</v>
      </c>
      <c r="J151" s="20">
        <v>22384</v>
      </c>
      <c r="K151" s="20">
        <v>35147</v>
      </c>
      <c r="L151" s="20">
        <v>22182</v>
      </c>
      <c r="M151" s="20">
        <v>41014</v>
      </c>
    </row>
    <row r="152" spans="1:13" x14ac:dyDescent="0.25">
      <c r="A152" s="4" t="s">
        <v>579</v>
      </c>
      <c r="B152" s="4" t="s">
        <v>182</v>
      </c>
      <c r="C152" s="20">
        <v>2.4500000000000002</v>
      </c>
      <c r="D152" s="20">
        <v>223511</v>
      </c>
      <c r="E152" s="20">
        <v>308680</v>
      </c>
      <c r="F152" s="20">
        <v>326274</v>
      </c>
      <c r="G152" s="20">
        <v>279409</v>
      </c>
      <c r="H152" s="20">
        <v>168631</v>
      </c>
      <c r="I152" s="20">
        <v>379961</v>
      </c>
      <c r="J152" s="20">
        <v>154970</v>
      </c>
      <c r="K152" s="20">
        <v>121343</v>
      </c>
      <c r="L152" s="20">
        <v>151727</v>
      </c>
      <c r="M152" s="20">
        <v>205807</v>
      </c>
    </row>
    <row r="153" spans="1:13" x14ac:dyDescent="0.25">
      <c r="A153" s="4" t="s">
        <v>580</v>
      </c>
      <c r="B153" s="4" t="s">
        <v>183</v>
      </c>
      <c r="C153" s="20">
        <v>2.11</v>
      </c>
      <c r="D153" s="20">
        <v>1047822</v>
      </c>
      <c r="E153" s="20">
        <v>1944123</v>
      </c>
      <c r="F153" s="20">
        <v>1691273</v>
      </c>
      <c r="G153" s="20">
        <v>1203034</v>
      </c>
      <c r="H153" s="20">
        <v>1134341</v>
      </c>
      <c r="I153" s="20">
        <v>1627358</v>
      </c>
      <c r="J153" s="20">
        <v>714663</v>
      </c>
      <c r="K153" s="20">
        <v>549100</v>
      </c>
      <c r="L153" s="20">
        <v>873691</v>
      </c>
      <c r="M153" s="20">
        <v>847590</v>
      </c>
    </row>
    <row r="154" spans="1:13" x14ac:dyDescent="0.25">
      <c r="A154" s="4" t="s">
        <v>581</v>
      </c>
      <c r="B154" s="4" t="s">
        <v>184</v>
      </c>
      <c r="C154" s="20">
        <v>1.7</v>
      </c>
      <c r="D154" s="20">
        <v>22131</v>
      </c>
      <c r="E154" s="20">
        <v>110196</v>
      </c>
      <c r="F154" s="20">
        <v>52357</v>
      </c>
      <c r="G154" s="20">
        <v>26620</v>
      </c>
      <c r="H154" s="20">
        <v>113194</v>
      </c>
      <c r="I154" s="20">
        <v>92335</v>
      </c>
      <c r="J154" s="20">
        <v>25526</v>
      </c>
      <c r="K154" s="20">
        <v>20796</v>
      </c>
      <c r="L154" s="20">
        <v>18895</v>
      </c>
      <c r="M154" s="20">
        <v>24886</v>
      </c>
    </row>
    <row r="155" spans="1:13" x14ac:dyDescent="0.25">
      <c r="A155" s="4" t="s">
        <v>582</v>
      </c>
      <c r="B155" s="4" t="s">
        <v>185</v>
      </c>
      <c r="C155" s="20">
        <v>2.75</v>
      </c>
      <c r="D155" s="20">
        <v>14414</v>
      </c>
      <c r="E155" s="20">
        <v>15324</v>
      </c>
      <c r="F155" s="20">
        <v>17775</v>
      </c>
      <c r="G155" s="20">
        <v>21056</v>
      </c>
      <c r="H155" s="20">
        <v>12706</v>
      </c>
      <c r="I155" s="20">
        <v>13062</v>
      </c>
      <c r="J155" s="20">
        <v>12880</v>
      </c>
      <c r="K155" s="20">
        <v>9776</v>
      </c>
      <c r="L155" s="20">
        <v>11148</v>
      </c>
      <c r="M155" s="20">
        <v>10216</v>
      </c>
    </row>
    <row r="156" spans="1:13" x14ac:dyDescent="0.25">
      <c r="A156" s="4" t="s">
        <v>583</v>
      </c>
      <c r="B156" s="4" t="s">
        <v>186</v>
      </c>
      <c r="C156" s="20">
        <v>2.29</v>
      </c>
      <c r="D156" s="20">
        <v>27630</v>
      </c>
      <c r="E156" s="20">
        <v>37470</v>
      </c>
      <c r="F156" s="20">
        <v>39900</v>
      </c>
      <c r="G156" s="20">
        <v>41202</v>
      </c>
      <c r="H156" s="20">
        <v>45336</v>
      </c>
      <c r="I156" s="20">
        <v>32989</v>
      </c>
      <c r="J156" s="20">
        <v>23838</v>
      </c>
      <c r="K156" s="20">
        <v>24786</v>
      </c>
      <c r="L156" s="20">
        <v>26748</v>
      </c>
      <c r="M156" s="20">
        <v>28862</v>
      </c>
    </row>
    <row r="157" spans="1:13" x14ac:dyDescent="0.25">
      <c r="A157" s="4" t="s">
        <v>584</v>
      </c>
      <c r="B157" s="4" t="s">
        <v>187</v>
      </c>
      <c r="C157" s="20">
        <v>2.0299999999999998</v>
      </c>
      <c r="D157" s="20">
        <v>141962</v>
      </c>
      <c r="E157" s="20">
        <v>245765</v>
      </c>
      <c r="F157" s="20">
        <v>207081</v>
      </c>
      <c r="G157" s="20">
        <v>185323</v>
      </c>
      <c r="H157" s="20">
        <v>415994</v>
      </c>
      <c r="I157" s="20">
        <v>350276</v>
      </c>
      <c r="J157" s="20">
        <v>151936</v>
      </c>
      <c r="K157" s="20">
        <v>171961</v>
      </c>
      <c r="L157" s="20">
        <v>239800</v>
      </c>
      <c r="M157" s="20">
        <v>163073</v>
      </c>
    </row>
    <row r="158" spans="1:13" x14ac:dyDescent="0.25">
      <c r="A158" s="4" t="s">
        <v>585</v>
      </c>
      <c r="B158" s="4" t="s">
        <v>189</v>
      </c>
      <c r="C158" s="20">
        <v>5.75</v>
      </c>
      <c r="D158" s="20">
        <v>7234</v>
      </c>
      <c r="E158" s="20">
        <v>5169</v>
      </c>
      <c r="F158" s="20">
        <v>7834</v>
      </c>
      <c r="G158" s="20">
        <v>7529</v>
      </c>
      <c r="H158" s="20">
        <v>15582</v>
      </c>
      <c r="I158" s="20">
        <v>15015</v>
      </c>
      <c r="J158" s="20">
        <v>6602</v>
      </c>
      <c r="K158" s="20">
        <v>9327</v>
      </c>
      <c r="L158" s="20">
        <v>7009</v>
      </c>
      <c r="M158" s="20">
        <v>9159</v>
      </c>
    </row>
    <row r="159" spans="1:13" x14ac:dyDescent="0.25">
      <c r="A159" s="4" t="s">
        <v>586</v>
      </c>
      <c r="B159" s="4" t="s">
        <v>167</v>
      </c>
      <c r="C159" s="20">
        <v>2.9</v>
      </c>
      <c r="D159" s="20">
        <v>0</v>
      </c>
      <c r="E159" s="20">
        <v>0</v>
      </c>
      <c r="F159" s="20">
        <v>0</v>
      </c>
      <c r="G159" s="20">
        <v>0</v>
      </c>
      <c r="H159" s="20">
        <v>0</v>
      </c>
      <c r="I159" s="20">
        <v>0</v>
      </c>
      <c r="J159" s="20">
        <v>0</v>
      </c>
      <c r="K159" s="20">
        <v>0</v>
      </c>
      <c r="L159" s="20">
        <v>0</v>
      </c>
      <c r="M159" s="20">
        <v>0</v>
      </c>
    </row>
    <row r="160" spans="1:13" x14ac:dyDescent="0.25">
      <c r="A160" s="4" t="s">
        <v>587</v>
      </c>
      <c r="B160" s="4" t="s">
        <v>168</v>
      </c>
      <c r="C160" s="20">
        <v>2.82</v>
      </c>
      <c r="D160" s="20">
        <v>0</v>
      </c>
      <c r="E160" s="20">
        <v>0</v>
      </c>
      <c r="F160" s="20">
        <v>0</v>
      </c>
      <c r="G160" s="20">
        <v>0</v>
      </c>
      <c r="H160" s="20">
        <v>0</v>
      </c>
      <c r="I160" s="20">
        <v>0</v>
      </c>
      <c r="J160" s="20">
        <v>0</v>
      </c>
      <c r="K160" s="20">
        <v>0</v>
      </c>
      <c r="L160" s="20">
        <v>0</v>
      </c>
      <c r="M160" s="20">
        <v>0</v>
      </c>
    </row>
    <row r="161" spans="1:13" x14ac:dyDescent="0.25">
      <c r="A161" s="4" t="s">
        <v>588</v>
      </c>
      <c r="B161" s="4" t="s">
        <v>169</v>
      </c>
      <c r="C161" s="20">
        <v>3.85</v>
      </c>
      <c r="D161" s="20">
        <v>0</v>
      </c>
      <c r="E161" s="20">
        <v>0</v>
      </c>
      <c r="F161" s="20">
        <v>0</v>
      </c>
      <c r="G161" s="20">
        <v>0</v>
      </c>
      <c r="H161" s="20">
        <v>0</v>
      </c>
      <c r="I161" s="20">
        <v>0</v>
      </c>
      <c r="J161" s="20">
        <v>0</v>
      </c>
      <c r="K161" s="20">
        <v>0</v>
      </c>
      <c r="L161" s="20">
        <v>0</v>
      </c>
      <c r="M161" s="20">
        <v>0</v>
      </c>
    </row>
    <row r="162" spans="1:13" x14ac:dyDescent="0.25">
      <c r="A162" s="4" t="s">
        <v>589</v>
      </c>
      <c r="B162" s="4" t="s">
        <v>170</v>
      </c>
      <c r="C162" s="20">
        <v>3.13</v>
      </c>
      <c r="D162" s="20">
        <v>0</v>
      </c>
      <c r="E162" s="20">
        <v>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20">
        <v>0</v>
      </c>
      <c r="L162" s="20">
        <v>0</v>
      </c>
      <c r="M162" s="20">
        <v>0</v>
      </c>
    </row>
    <row r="163" spans="1:13" x14ac:dyDescent="0.25">
      <c r="A163" s="4" t="s">
        <v>590</v>
      </c>
      <c r="B163" s="4" t="s">
        <v>167</v>
      </c>
      <c r="C163" s="20">
        <v>2.97</v>
      </c>
      <c r="D163" s="20">
        <v>113406</v>
      </c>
      <c r="E163" s="20">
        <v>82754</v>
      </c>
      <c r="F163" s="20">
        <v>99390</v>
      </c>
      <c r="G163" s="20">
        <v>172426</v>
      </c>
      <c r="H163" s="20">
        <v>66552</v>
      </c>
      <c r="I163" s="20">
        <v>109405</v>
      </c>
      <c r="J163" s="20">
        <v>79372</v>
      </c>
      <c r="K163" s="20">
        <v>77114</v>
      </c>
      <c r="L163" s="20">
        <v>89427</v>
      </c>
      <c r="M163" s="20">
        <v>71368</v>
      </c>
    </row>
    <row r="164" spans="1:13" x14ac:dyDescent="0.25">
      <c r="A164" s="4" t="s">
        <v>591</v>
      </c>
      <c r="B164" s="4" t="s">
        <v>168</v>
      </c>
      <c r="C164" s="20">
        <v>2.9</v>
      </c>
      <c r="D164" s="20">
        <v>75492</v>
      </c>
      <c r="E164" s="20">
        <v>81027</v>
      </c>
      <c r="F164" s="20">
        <v>72753</v>
      </c>
      <c r="G164" s="20">
        <v>111981</v>
      </c>
      <c r="H164" s="20">
        <v>86907</v>
      </c>
      <c r="I164" s="20">
        <v>100330</v>
      </c>
      <c r="J164" s="20">
        <v>81074</v>
      </c>
      <c r="K164" s="20">
        <v>94658</v>
      </c>
      <c r="L164" s="20">
        <v>89526</v>
      </c>
      <c r="M164" s="20">
        <v>85458</v>
      </c>
    </row>
    <row r="165" spans="1:13" x14ac:dyDescent="0.25">
      <c r="A165" s="4" t="s">
        <v>592</v>
      </c>
      <c r="B165" s="4" t="s">
        <v>169</v>
      </c>
      <c r="C165" s="20">
        <v>3.8</v>
      </c>
      <c r="D165" s="20">
        <v>45710</v>
      </c>
      <c r="E165" s="20">
        <v>32175</v>
      </c>
      <c r="F165" s="20">
        <v>35676</v>
      </c>
      <c r="G165" s="20">
        <v>60370</v>
      </c>
      <c r="H165" s="20">
        <v>43495</v>
      </c>
      <c r="I165" s="20">
        <v>39536</v>
      </c>
      <c r="J165" s="20">
        <v>43157</v>
      </c>
      <c r="K165" s="20">
        <v>43933</v>
      </c>
      <c r="L165" s="20">
        <v>40982</v>
      </c>
      <c r="M165" s="20">
        <v>33251</v>
      </c>
    </row>
    <row r="166" spans="1:13" x14ac:dyDescent="0.25">
      <c r="A166" s="4" t="s">
        <v>593</v>
      </c>
      <c r="B166" s="4" t="s">
        <v>170</v>
      </c>
      <c r="C166" s="20">
        <v>3.12</v>
      </c>
      <c r="D166" s="20">
        <v>69198</v>
      </c>
      <c r="E166" s="20">
        <v>62475</v>
      </c>
      <c r="F166" s="20">
        <v>75470</v>
      </c>
      <c r="G166" s="20">
        <v>106788</v>
      </c>
      <c r="H166" s="20">
        <v>67206</v>
      </c>
      <c r="I166" s="20">
        <v>84993</v>
      </c>
      <c r="J166" s="20">
        <v>66051</v>
      </c>
      <c r="K166" s="20">
        <v>71875</v>
      </c>
      <c r="L166" s="20">
        <v>65671</v>
      </c>
      <c r="M166" s="20">
        <v>63724</v>
      </c>
    </row>
    <row r="167" spans="1:13" x14ac:dyDescent="0.25">
      <c r="A167" s="4" t="s">
        <v>594</v>
      </c>
      <c r="B167" s="4" t="s">
        <v>190</v>
      </c>
      <c r="C167" s="20">
        <v>2.5299999999999998</v>
      </c>
      <c r="D167" s="20">
        <v>2057</v>
      </c>
      <c r="E167" s="20">
        <v>2687</v>
      </c>
      <c r="F167" s="20">
        <v>1857</v>
      </c>
      <c r="G167" s="20">
        <v>2703</v>
      </c>
      <c r="H167" s="20">
        <v>3389</v>
      </c>
      <c r="I167" s="20">
        <v>2311</v>
      </c>
      <c r="J167" s="20">
        <v>2343</v>
      </c>
      <c r="K167" s="20">
        <v>2914</v>
      </c>
      <c r="L167" s="20">
        <v>2328</v>
      </c>
      <c r="M167" s="20">
        <v>1781</v>
      </c>
    </row>
    <row r="168" spans="1:13" x14ac:dyDescent="0.25">
      <c r="A168" s="4" t="s">
        <v>595</v>
      </c>
      <c r="B168" s="4" t="s">
        <v>188</v>
      </c>
      <c r="C168" s="20">
        <v>3.32</v>
      </c>
      <c r="D168" s="20">
        <v>2935</v>
      </c>
      <c r="E168" s="20">
        <v>2664</v>
      </c>
      <c r="F168" s="20">
        <v>3013</v>
      </c>
      <c r="G168" s="20">
        <v>2966</v>
      </c>
      <c r="H168" s="20">
        <v>3424</v>
      </c>
      <c r="I168" s="20">
        <v>3094</v>
      </c>
      <c r="J168" s="20">
        <v>2886</v>
      </c>
      <c r="K168" s="20">
        <v>3693</v>
      </c>
      <c r="L168" s="20">
        <v>2834</v>
      </c>
      <c r="M168" s="20">
        <v>3982</v>
      </c>
    </row>
    <row r="169" spans="1:13" x14ac:dyDescent="0.25">
      <c r="A169" s="4" t="s">
        <v>596</v>
      </c>
      <c r="B169" s="4" t="s">
        <v>191</v>
      </c>
      <c r="C169" s="20">
        <v>2.65</v>
      </c>
      <c r="D169" s="20">
        <v>2483</v>
      </c>
      <c r="E169" s="20">
        <v>2255</v>
      </c>
      <c r="F169" s="20">
        <v>3847</v>
      </c>
      <c r="G169" s="20">
        <v>3149</v>
      </c>
      <c r="H169" s="20">
        <v>2287</v>
      </c>
      <c r="I169" s="20">
        <v>1682</v>
      </c>
      <c r="J169" s="20">
        <v>1602</v>
      </c>
      <c r="K169" s="20">
        <v>1691</v>
      </c>
      <c r="L169" s="20">
        <v>1066</v>
      </c>
      <c r="M169" s="20">
        <v>2208</v>
      </c>
    </row>
    <row r="170" spans="1:13" x14ac:dyDescent="0.25">
      <c r="A170" s="4" t="s">
        <v>597</v>
      </c>
      <c r="B170" s="4" t="s">
        <v>192</v>
      </c>
      <c r="C170" s="20">
        <v>2.11</v>
      </c>
      <c r="D170" s="20">
        <v>6694</v>
      </c>
      <c r="E170" s="20">
        <v>2044</v>
      </c>
      <c r="F170" s="20">
        <v>4314</v>
      </c>
      <c r="G170" s="20">
        <v>5385</v>
      </c>
      <c r="H170" s="20">
        <v>4688</v>
      </c>
      <c r="I170" s="20">
        <v>3776</v>
      </c>
      <c r="J170" s="20">
        <v>3292</v>
      </c>
      <c r="K170" s="20">
        <v>6343</v>
      </c>
      <c r="L170" s="20">
        <v>2288</v>
      </c>
      <c r="M170" s="20">
        <v>5366</v>
      </c>
    </row>
    <row r="171" spans="1:13" x14ac:dyDescent="0.25">
      <c r="A171" s="4" t="s">
        <v>598</v>
      </c>
      <c r="B171" s="4" t="s">
        <v>193</v>
      </c>
      <c r="C171" s="20">
        <v>2.0699999999999998</v>
      </c>
      <c r="D171" s="20">
        <v>3475</v>
      </c>
      <c r="E171" s="20">
        <v>3713</v>
      </c>
      <c r="F171" s="20">
        <v>3311</v>
      </c>
      <c r="G171" s="20">
        <v>2390</v>
      </c>
      <c r="H171" s="20">
        <v>2148</v>
      </c>
      <c r="I171" s="20">
        <v>3432</v>
      </c>
      <c r="J171" s="20">
        <v>1874</v>
      </c>
      <c r="K171" s="20">
        <v>2157</v>
      </c>
      <c r="L171" s="20">
        <v>2627</v>
      </c>
      <c r="M171" s="20">
        <v>2721</v>
      </c>
    </row>
    <row r="172" spans="1:13" x14ac:dyDescent="0.25">
      <c r="A172" s="4" t="s">
        <v>599</v>
      </c>
      <c r="B172" s="4" t="s">
        <v>194</v>
      </c>
      <c r="C172" s="20">
        <v>2</v>
      </c>
      <c r="D172" s="20">
        <v>988</v>
      </c>
      <c r="E172" s="20">
        <v>1555</v>
      </c>
      <c r="F172" s="20">
        <v>989</v>
      </c>
      <c r="G172" s="20">
        <v>883</v>
      </c>
      <c r="H172" s="20">
        <v>1553</v>
      </c>
      <c r="I172" s="20">
        <v>2136</v>
      </c>
      <c r="J172" s="20">
        <v>993</v>
      </c>
      <c r="K172" s="20">
        <v>1436</v>
      </c>
      <c r="L172" s="20">
        <v>1947</v>
      </c>
      <c r="M172" s="20">
        <v>892</v>
      </c>
    </row>
    <row r="173" spans="1:13" x14ac:dyDescent="0.25">
      <c r="A173" s="4" t="s">
        <v>600</v>
      </c>
      <c r="B173" s="4" t="s">
        <v>190</v>
      </c>
      <c r="C173" s="20">
        <v>2.65</v>
      </c>
      <c r="D173" s="20">
        <v>11339.5</v>
      </c>
      <c r="E173" s="20">
        <v>12837.5</v>
      </c>
      <c r="F173" s="20">
        <v>10937.5</v>
      </c>
      <c r="G173" s="20">
        <v>16388.5</v>
      </c>
      <c r="H173" s="20">
        <v>15232.5</v>
      </c>
      <c r="I173" s="20">
        <v>14957.5</v>
      </c>
      <c r="J173" s="20">
        <v>14858.5</v>
      </c>
      <c r="K173" s="20">
        <v>16260.5</v>
      </c>
      <c r="L173" s="20">
        <v>15256.5</v>
      </c>
      <c r="M173" s="20">
        <v>14955.5</v>
      </c>
    </row>
    <row r="174" spans="1:13" x14ac:dyDescent="0.25">
      <c r="A174" s="4" t="s">
        <v>601</v>
      </c>
      <c r="B174" s="4" t="s">
        <v>188</v>
      </c>
      <c r="C174" s="20">
        <v>3.5</v>
      </c>
      <c r="D174" s="20">
        <v>21500</v>
      </c>
      <c r="E174" s="20">
        <v>19942</v>
      </c>
      <c r="F174" s="20">
        <v>19322</v>
      </c>
      <c r="G174" s="20">
        <v>21902</v>
      </c>
      <c r="H174" s="20">
        <v>23552</v>
      </c>
      <c r="I174" s="20">
        <v>19346</v>
      </c>
      <c r="J174" s="20">
        <v>21281</v>
      </c>
      <c r="K174" s="20">
        <v>24646</v>
      </c>
      <c r="L174" s="20">
        <v>21625</v>
      </c>
      <c r="M174" s="20">
        <v>23943</v>
      </c>
    </row>
    <row r="175" spans="1:13" x14ac:dyDescent="0.25">
      <c r="A175" s="4" t="s">
        <v>602</v>
      </c>
      <c r="B175" s="4" t="s">
        <v>191</v>
      </c>
      <c r="C175" s="20">
        <v>2.82</v>
      </c>
      <c r="D175" s="20">
        <v>16713</v>
      </c>
      <c r="E175" s="20">
        <v>13684</v>
      </c>
      <c r="F175" s="20">
        <v>21815</v>
      </c>
      <c r="G175" s="20">
        <v>23768</v>
      </c>
      <c r="H175" s="20">
        <v>15752</v>
      </c>
      <c r="I175" s="20">
        <v>11376</v>
      </c>
      <c r="J175" s="20">
        <v>10367</v>
      </c>
      <c r="K175" s="20">
        <v>15958</v>
      </c>
      <c r="L175" s="20">
        <v>7469</v>
      </c>
      <c r="M175" s="20">
        <v>13605</v>
      </c>
    </row>
    <row r="176" spans="1:13" x14ac:dyDescent="0.25">
      <c r="A176" s="4" t="s">
        <v>603</v>
      </c>
      <c r="B176" s="4" t="s">
        <v>192</v>
      </c>
      <c r="C176" s="20">
        <v>2.27</v>
      </c>
      <c r="D176" s="20">
        <v>38800</v>
      </c>
      <c r="E176" s="20">
        <v>19404</v>
      </c>
      <c r="F176" s="20">
        <v>29403</v>
      </c>
      <c r="G176" s="20">
        <v>32935</v>
      </c>
      <c r="H176" s="20">
        <v>28713</v>
      </c>
      <c r="I176" s="20">
        <v>27968</v>
      </c>
      <c r="J176" s="20">
        <v>25626</v>
      </c>
      <c r="K176" s="20">
        <v>38796</v>
      </c>
      <c r="L176" s="20">
        <v>16807</v>
      </c>
      <c r="M176" s="20">
        <v>30025</v>
      </c>
    </row>
    <row r="177" spans="1:13" x14ac:dyDescent="0.25">
      <c r="A177" s="4" t="s">
        <v>604</v>
      </c>
      <c r="B177" s="4" t="s">
        <v>193</v>
      </c>
      <c r="C177" s="20">
        <v>2.21</v>
      </c>
      <c r="D177" s="20">
        <v>27545</v>
      </c>
      <c r="E177" s="20">
        <v>24115</v>
      </c>
      <c r="F177" s="20">
        <v>24198</v>
      </c>
      <c r="G177" s="20">
        <v>24474</v>
      </c>
      <c r="H177" s="20">
        <v>16354</v>
      </c>
      <c r="I177" s="20">
        <v>25134</v>
      </c>
      <c r="J177" s="20">
        <v>20236</v>
      </c>
      <c r="K177" s="20">
        <v>19065</v>
      </c>
      <c r="L177" s="20">
        <v>16730</v>
      </c>
      <c r="M177" s="20">
        <v>17399</v>
      </c>
    </row>
    <row r="178" spans="1:13" x14ac:dyDescent="0.25">
      <c r="A178" s="4" t="s">
        <v>605</v>
      </c>
      <c r="B178" s="4" t="s">
        <v>195</v>
      </c>
      <c r="C178" s="20">
        <v>2.42</v>
      </c>
      <c r="D178" s="20">
        <v>592</v>
      </c>
      <c r="E178" s="20">
        <v>0</v>
      </c>
      <c r="F178" s="20">
        <v>246</v>
      </c>
      <c r="G178" s="20">
        <v>236</v>
      </c>
      <c r="H178" s="20">
        <v>0</v>
      </c>
      <c r="I178" s="20">
        <v>0</v>
      </c>
      <c r="J178" s="20">
        <v>207</v>
      </c>
      <c r="K178" s="20">
        <v>226</v>
      </c>
      <c r="L178" s="20">
        <v>0</v>
      </c>
      <c r="M178" s="20">
        <v>210</v>
      </c>
    </row>
    <row r="179" spans="1:13" x14ac:dyDescent="0.25">
      <c r="A179" s="4" t="s">
        <v>606</v>
      </c>
      <c r="B179" s="4" t="s">
        <v>194</v>
      </c>
      <c r="C179" s="20">
        <v>2.13</v>
      </c>
      <c r="D179" s="20">
        <v>11951</v>
      </c>
      <c r="E179" s="20">
        <v>14380</v>
      </c>
      <c r="F179" s="20">
        <v>12600</v>
      </c>
      <c r="G179" s="20">
        <v>11580</v>
      </c>
      <c r="H179" s="20">
        <v>16284</v>
      </c>
      <c r="I179" s="20">
        <v>19543</v>
      </c>
      <c r="J179" s="20">
        <v>12434</v>
      </c>
      <c r="K179" s="20">
        <v>14091</v>
      </c>
      <c r="L179" s="20">
        <v>14891</v>
      </c>
      <c r="M179" s="20">
        <v>11555</v>
      </c>
    </row>
    <row r="180" spans="1:13" x14ac:dyDescent="0.25">
      <c r="A180" s="4" t="s">
        <v>607</v>
      </c>
      <c r="B180" s="4" t="s">
        <v>209</v>
      </c>
      <c r="C180" s="20">
        <v>3.01</v>
      </c>
      <c r="D180" s="20">
        <v>5690</v>
      </c>
      <c r="E180" s="20">
        <v>5394</v>
      </c>
      <c r="F180" s="20">
        <v>4098</v>
      </c>
      <c r="G180" s="20">
        <v>5657</v>
      </c>
      <c r="H180" s="20">
        <v>4085</v>
      </c>
      <c r="I180" s="20">
        <v>4308</v>
      </c>
      <c r="J180" s="20">
        <v>4473</v>
      </c>
      <c r="K180" s="20">
        <v>5632</v>
      </c>
      <c r="L180" s="20">
        <v>3510</v>
      </c>
      <c r="M180" s="20">
        <v>5521</v>
      </c>
    </row>
    <row r="181" spans="1:13" x14ac:dyDescent="0.25">
      <c r="A181" s="4" t="s">
        <v>608</v>
      </c>
      <c r="B181" s="4" t="s">
        <v>210</v>
      </c>
      <c r="C181" s="20">
        <v>3.85</v>
      </c>
      <c r="D181" s="20">
        <v>7133</v>
      </c>
      <c r="E181" s="20">
        <v>7025</v>
      </c>
      <c r="F181" s="20">
        <v>6525</v>
      </c>
      <c r="G181" s="20">
        <v>10164</v>
      </c>
      <c r="H181" s="20">
        <v>6400</v>
      </c>
      <c r="I181" s="20">
        <v>7407</v>
      </c>
      <c r="J181" s="20">
        <v>6062</v>
      </c>
      <c r="K181" s="20">
        <v>7832</v>
      </c>
      <c r="L181" s="20">
        <v>4576</v>
      </c>
      <c r="M181" s="20">
        <v>6694</v>
      </c>
    </row>
    <row r="182" spans="1:13" x14ac:dyDescent="0.25">
      <c r="A182" s="4" t="s">
        <v>609</v>
      </c>
      <c r="B182" s="4" t="s">
        <v>209</v>
      </c>
      <c r="C182" s="20">
        <v>3.03</v>
      </c>
      <c r="D182" s="20">
        <v>5690</v>
      </c>
      <c r="E182" s="20">
        <v>5394</v>
      </c>
      <c r="F182" s="20">
        <v>4098</v>
      </c>
      <c r="G182" s="20">
        <v>5657</v>
      </c>
      <c r="H182" s="20">
        <v>4085</v>
      </c>
      <c r="I182" s="20">
        <v>4308</v>
      </c>
      <c r="J182" s="20">
        <v>4473</v>
      </c>
      <c r="K182" s="20">
        <v>5632</v>
      </c>
      <c r="L182" s="20">
        <v>3510</v>
      </c>
      <c r="M182" s="20">
        <v>5521</v>
      </c>
    </row>
    <row r="183" spans="1:13" x14ac:dyDescent="0.25">
      <c r="A183" s="4" t="s">
        <v>610</v>
      </c>
      <c r="B183" s="4" t="s">
        <v>210</v>
      </c>
      <c r="C183" s="20">
        <v>3.85</v>
      </c>
      <c r="D183" s="20">
        <v>7133</v>
      </c>
      <c r="E183" s="20">
        <v>7025</v>
      </c>
      <c r="F183" s="20">
        <v>6525</v>
      </c>
      <c r="G183" s="20">
        <v>10164</v>
      </c>
      <c r="H183" s="20">
        <v>6400</v>
      </c>
      <c r="I183" s="20">
        <v>7407</v>
      </c>
      <c r="J183" s="20">
        <v>6062</v>
      </c>
      <c r="K183" s="20">
        <v>7832</v>
      </c>
      <c r="L183" s="20">
        <v>4576</v>
      </c>
      <c r="M183" s="20">
        <v>6694</v>
      </c>
    </row>
    <row r="184" spans="1:13" x14ac:dyDescent="0.25">
      <c r="A184" s="4" t="s">
        <v>611</v>
      </c>
      <c r="B184" s="4" t="s">
        <v>211</v>
      </c>
      <c r="C184" s="20">
        <v>3.18</v>
      </c>
      <c r="D184" s="20">
        <v>3289</v>
      </c>
      <c r="E184" s="20">
        <v>2565</v>
      </c>
      <c r="F184" s="20">
        <v>2276</v>
      </c>
      <c r="G184" s="20">
        <v>4249</v>
      </c>
      <c r="H184" s="20">
        <v>2220</v>
      </c>
      <c r="I184" s="20">
        <v>2240</v>
      </c>
      <c r="J184" s="20">
        <v>2588</v>
      </c>
      <c r="K184" s="20">
        <v>2482</v>
      </c>
      <c r="L184" s="20">
        <v>928</v>
      </c>
      <c r="M184" s="20">
        <v>2550</v>
      </c>
    </row>
    <row r="185" spans="1:13" x14ac:dyDescent="0.25">
      <c r="A185" s="4" t="s">
        <v>612</v>
      </c>
      <c r="B185" s="4" t="s">
        <v>314</v>
      </c>
      <c r="C185" s="20">
        <v>1.95</v>
      </c>
      <c r="D185" s="20">
        <v>320</v>
      </c>
      <c r="E185" s="20">
        <v>273</v>
      </c>
      <c r="F185" s="20">
        <v>344</v>
      </c>
      <c r="G185" s="20">
        <v>0</v>
      </c>
      <c r="H185" s="20">
        <v>0</v>
      </c>
      <c r="I185" s="20">
        <v>0</v>
      </c>
      <c r="J185" s="20">
        <v>202</v>
      </c>
      <c r="K185" s="20">
        <v>178</v>
      </c>
      <c r="L185" s="20">
        <v>115</v>
      </c>
      <c r="M185" s="20">
        <v>312</v>
      </c>
    </row>
    <row r="186" spans="1:13" x14ac:dyDescent="0.25">
      <c r="A186" s="4" t="s">
        <v>613</v>
      </c>
      <c r="B186" s="4" t="s">
        <v>315</v>
      </c>
      <c r="C186" s="20">
        <v>2.72</v>
      </c>
      <c r="D186" s="20">
        <v>3999</v>
      </c>
      <c r="E186" s="20">
        <v>4285</v>
      </c>
      <c r="F186" s="20">
        <v>4409</v>
      </c>
      <c r="G186" s="20">
        <v>3786</v>
      </c>
      <c r="H186" s="20">
        <v>4670</v>
      </c>
      <c r="I186" s="20">
        <v>4546</v>
      </c>
      <c r="J186" s="20">
        <v>3418</v>
      </c>
      <c r="K186" s="20">
        <v>5333</v>
      </c>
      <c r="L186" s="20">
        <v>3125</v>
      </c>
      <c r="M186" s="20">
        <v>5259</v>
      </c>
    </row>
    <row r="187" spans="1:13" x14ac:dyDescent="0.25">
      <c r="A187" s="4" t="s">
        <v>614</v>
      </c>
      <c r="B187" s="4" t="s">
        <v>316</v>
      </c>
      <c r="C187" s="20">
        <v>2.08</v>
      </c>
      <c r="D187" s="20">
        <v>723</v>
      </c>
      <c r="E187" s="20">
        <v>825</v>
      </c>
      <c r="F187" s="20">
        <v>960</v>
      </c>
      <c r="G187" s="20">
        <v>471</v>
      </c>
      <c r="H187" s="20">
        <v>317</v>
      </c>
      <c r="I187" s="20">
        <v>344</v>
      </c>
      <c r="J187" s="20">
        <v>306</v>
      </c>
      <c r="K187" s="20">
        <v>993</v>
      </c>
      <c r="L187" s="20">
        <v>0</v>
      </c>
      <c r="M187" s="20">
        <v>991</v>
      </c>
    </row>
    <row r="188" spans="1:13" x14ac:dyDescent="0.25">
      <c r="A188" s="4" t="s">
        <v>615</v>
      </c>
      <c r="B188" s="4" t="s">
        <v>317</v>
      </c>
      <c r="C188" s="20">
        <v>1.59</v>
      </c>
      <c r="D188" s="20">
        <v>383</v>
      </c>
      <c r="E188" s="20">
        <v>0</v>
      </c>
      <c r="F188" s="20">
        <v>736</v>
      </c>
      <c r="G188" s="20">
        <v>0</v>
      </c>
      <c r="H188" s="20">
        <v>264</v>
      </c>
      <c r="I188" s="20">
        <v>1059</v>
      </c>
      <c r="J188" s="20">
        <v>0</v>
      </c>
      <c r="K188" s="20">
        <v>1511</v>
      </c>
      <c r="L188" s="20">
        <v>0</v>
      </c>
      <c r="M188" s="20">
        <v>949</v>
      </c>
    </row>
    <row r="189" spans="1:13" x14ac:dyDescent="0.25">
      <c r="A189" s="4" t="s">
        <v>616</v>
      </c>
      <c r="B189" s="4" t="s">
        <v>318</v>
      </c>
      <c r="C189" s="20">
        <v>1.57</v>
      </c>
      <c r="D189" s="20">
        <v>1276</v>
      </c>
      <c r="E189" s="20">
        <v>1648</v>
      </c>
      <c r="F189" s="20">
        <v>2032</v>
      </c>
      <c r="G189" s="20">
        <v>1093</v>
      </c>
      <c r="H189" s="20">
        <v>1372</v>
      </c>
      <c r="I189" s="20">
        <v>1402</v>
      </c>
      <c r="J189" s="20">
        <v>1390</v>
      </c>
      <c r="K189" s="20">
        <v>1913</v>
      </c>
      <c r="L189" s="20">
        <v>1033</v>
      </c>
      <c r="M189" s="20">
        <v>1611</v>
      </c>
    </row>
    <row r="190" spans="1:13" x14ac:dyDescent="0.25">
      <c r="A190" s="4" t="s">
        <v>617</v>
      </c>
      <c r="B190" s="4" t="s">
        <v>314</v>
      </c>
      <c r="C190" s="20">
        <v>1.99</v>
      </c>
      <c r="D190" s="20">
        <v>270</v>
      </c>
      <c r="E190" s="20">
        <v>122</v>
      </c>
      <c r="F190" s="20">
        <v>332</v>
      </c>
      <c r="G190" s="20">
        <v>107</v>
      </c>
      <c r="H190" s="20">
        <v>130</v>
      </c>
      <c r="I190" s="20">
        <v>0</v>
      </c>
      <c r="J190" s="20">
        <v>166</v>
      </c>
      <c r="K190" s="20">
        <v>133</v>
      </c>
      <c r="L190" s="20">
        <v>0</v>
      </c>
      <c r="M190" s="20">
        <v>272</v>
      </c>
    </row>
    <row r="191" spans="1:13" x14ac:dyDescent="0.25">
      <c r="A191" s="4" t="s">
        <v>618</v>
      </c>
      <c r="B191" s="4" t="s">
        <v>315</v>
      </c>
      <c r="C191" s="20">
        <v>2.78</v>
      </c>
      <c r="D191" s="20">
        <v>6968</v>
      </c>
      <c r="E191" s="20">
        <v>7390</v>
      </c>
      <c r="F191" s="20">
        <v>9067</v>
      </c>
      <c r="G191" s="20">
        <v>8363</v>
      </c>
      <c r="H191" s="20">
        <v>7398</v>
      </c>
      <c r="I191" s="20">
        <v>8491</v>
      </c>
      <c r="J191" s="20">
        <v>6803</v>
      </c>
      <c r="K191" s="20">
        <v>8141</v>
      </c>
      <c r="L191" s="20">
        <v>7489</v>
      </c>
      <c r="M191" s="20">
        <v>10464</v>
      </c>
    </row>
    <row r="192" spans="1:13" x14ac:dyDescent="0.25">
      <c r="A192" s="4" t="s">
        <v>619</v>
      </c>
      <c r="B192" s="4" t="s">
        <v>316</v>
      </c>
      <c r="C192" s="20">
        <v>2.14</v>
      </c>
      <c r="D192" s="20">
        <v>1746</v>
      </c>
      <c r="E192" s="20">
        <v>1518</v>
      </c>
      <c r="F192" s="20">
        <v>1508</v>
      </c>
      <c r="G192" s="20">
        <v>1536</v>
      </c>
      <c r="H192" s="20">
        <v>1376</v>
      </c>
      <c r="I192" s="20">
        <v>1259</v>
      </c>
      <c r="J192" s="20">
        <v>1195</v>
      </c>
      <c r="K192" s="20">
        <v>1970</v>
      </c>
      <c r="L192" s="20">
        <v>242</v>
      </c>
      <c r="M192" s="20">
        <v>1629</v>
      </c>
    </row>
    <row r="193" spans="1:13" x14ac:dyDescent="0.25">
      <c r="A193" s="4" t="s">
        <v>620</v>
      </c>
      <c r="B193" s="4" t="s">
        <v>317</v>
      </c>
      <c r="C193" s="20">
        <v>1.68</v>
      </c>
      <c r="D193" s="20">
        <v>2897</v>
      </c>
      <c r="E193" s="20">
        <v>1124</v>
      </c>
      <c r="F193" s="20">
        <v>2100</v>
      </c>
      <c r="G193" s="20">
        <v>600</v>
      </c>
      <c r="H193" s="20">
        <v>1903</v>
      </c>
      <c r="I193" s="20">
        <v>2528</v>
      </c>
      <c r="J193" s="20">
        <v>1045</v>
      </c>
      <c r="K193" s="20">
        <v>2118</v>
      </c>
      <c r="L193" s="20">
        <v>509</v>
      </c>
      <c r="M193" s="20">
        <v>2952</v>
      </c>
    </row>
    <row r="194" spans="1:13" x14ac:dyDescent="0.25">
      <c r="A194" s="4" t="s">
        <v>621</v>
      </c>
      <c r="B194" s="4" t="s">
        <v>318</v>
      </c>
      <c r="C194" s="20">
        <v>1.65</v>
      </c>
      <c r="D194" s="20">
        <v>4748</v>
      </c>
      <c r="E194" s="20">
        <v>4968</v>
      </c>
      <c r="F194" s="20">
        <v>5929</v>
      </c>
      <c r="G194" s="20">
        <v>3436</v>
      </c>
      <c r="H194" s="20">
        <v>3695</v>
      </c>
      <c r="I194" s="20">
        <v>4109</v>
      </c>
      <c r="J194" s="20">
        <v>3183</v>
      </c>
      <c r="K194" s="20">
        <v>2887</v>
      </c>
      <c r="L194" s="20">
        <v>2755</v>
      </c>
      <c r="M194" s="20">
        <v>4520</v>
      </c>
    </row>
    <row r="195" spans="1:13" x14ac:dyDescent="0.25">
      <c r="A195" s="4" t="s">
        <v>622</v>
      </c>
      <c r="B195" s="4" t="s">
        <v>261</v>
      </c>
      <c r="C195" s="20">
        <v>6.28</v>
      </c>
      <c r="D195" s="20">
        <v>181479</v>
      </c>
      <c r="E195" s="20">
        <v>349469</v>
      </c>
      <c r="F195" s="20">
        <v>764049</v>
      </c>
      <c r="G195" s="20">
        <v>399471</v>
      </c>
      <c r="H195" s="20">
        <v>214469</v>
      </c>
      <c r="I195" s="20">
        <v>836905</v>
      </c>
      <c r="J195" s="20">
        <v>534914</v>
      </c>
      <c r="K195" s="20">
        <v>421040</v>
      </c>
      <c r="L195" s="20">
        <v>232644</v>
      </c>
      <c r="M195" s="20">
        <v>616501</v>
      </c>
    </row>
    <row r="196" spans="1:13" x14ac:dyDescent="0.25">
      <c r="A196" s="4" t="s">
        <v>623</v>
      </c>
      <c r="B196" s="4" t="s">
        <v>266</v>
      </c>
      <c r="C196" s="20">
        <v>6.14</v>
      </c>
      <c r="D196" s="20">
        <v>41480</v>
      </c>
      <c r="E196" s="20">
        <v>179628</v>
      </c>
      <c r="F196" s="20">
        <v>274154</v>
      </c>
      <c r="G196" s="20">
        <v>88923</v>
      </c>
      <c r="H196" s="20">
        <v>49798</v>
      </c>
      <c r="I196" s="20">
        <v>225651</v>
      </c>
      <c r="J196" s="20">
        <v>98188</v>
      </c>
      <c r="K196" s="20">
        <v>45784</v>
      </c>
      <c r="L196" s="20">
        <v>52194</v>
      </c>
      <c r="M196" s="20">
        <v>96597</v>
      </c>
    </row>
    <row r="197" spans="1:13" x14ac:dyDescent="0.25">
      <c r="A197" s="4" t="s">
        <v>624</v>
      </c>
      <c r="B197" s="4" t="s">
        <v>274</v>
      </c>
      <c r="C197" s="20">
        <v>5.95</v>
      </c>
      <c r="D197" s="20">
        <v>11086</v>
      </c>
      <c r="E197" s="20">
        <v>50847</v>
      </c>
      <c r="F197" s="20">
        <v>84623</v>
      </c>
      <c r="G197" s="20">
        <v>32437</v>
      </c>
      <c r="H197" s="20">
        <v>42613</v>
      </c>
      <c r="I197" s="20">
        <v>86469</v>
      </c>
      <c r="J197" s="20">
        <v>41666</v>
      </c>
      <c r="K197" s="20">
        <v>29236</v>
      </c>
      <c r="L197" s="20">
        <v>29979</v>
      </c>
      <c r="M197" s="20">
        <v>41872</v>
      </c>
    </row>
    <row r="198" spans="1:13" x14ac:dyDescent="0.25">
      <c r="A198" s="4" t="s">
        <v>625</v>
      </c>
      <c r="B198" s="4" t="s">
        <v>259</v>
      </c>
      <c r="C198" s="20">
        <v>8.75</v>
      </c>
      <c r="D198" s="20">
        <v>2431562</v>
      </c>
      <c r="E198" s="20">
        <v>2651163</v>
      </c>
      <c r="F198" s="20">
        <v>3256386</v>
      </c>
      <c r="G198" s="20">
        <v>3580801</v>
      </c>
      <c r="H198" s="20">
        <v>3117633</v>
      </c>
      <c r="I198" s="20">
        <v>4556356</v>
      </c>
      <c r="J198" s="20">
        <v>4015761</v>
      </c>
      <c r="K198" s="20">
        <v>3331283</v>
      </c>
      <c r="L198" s="20">
        <v>3237019</v>
      </c>
      <c r="M198" s="20">
        <v>2646589</v>
      </c>
    </row>
    <row r="199" spans="1:13" x14ac:dyDescent="0.25">
      <c r="A199" s="4" t="s">
        <v>626</v>
      </c>
      <c r="B199" s="4" t="s">
        <v>263</v>
      </c>
      <c r="C199" s="20">
        <v>9.0299999999999994</v>
      </c>
      <c r="D199" s="20">
        <v>59210402</v>
      </c>
      <c r="E199" s="20">
        <v>83768130</v>
      </c>
      <c r="F199" s="20">
        <v>74452265</v>
      </c>
      <c r="G199" s="20">
        <v>85322590</v>
      </c>
      <c r="H199" s="20">
        <v>62995209</v>
      </c>
      <c r="I199" s="20">
        <v>75566593</v>
      </c>
      <c r="J199" s="20">
        <v>100351444</v>
      </c>
      <c r="K199" s="20">
        <v>89754658</v>
      </c>
      <c r="L199" s="20">
        <v>77417965</v>
      </c>
      <c r="M199" s="20">
        <v>58842826</v>
      </c>
    </row>
    <row r="200" spans="1:13" x14ac:dyDescent="0.25">
      <c r="A200" s="4" t="s">
        <v>627</v>
      </c>
      <c r="B200" s="4" t="s">
        <v>264</v>
      </c>
      <c r="C200" s="20">
        <v>7.67</v>
      </c>
      <c r="D200" s="20">
        <v>155313372</v>
      </c>
      <c r="E200" s="20">
        <v>144308306</v>
      </c>
      <c r="F200" s="20">
        <v>157114236</v>
      </c>
      <c r="G200" s="20">
        <v>156667832</v>
      </c>
      <c r="H200" s="20">
        <v>152386460</v>
      </c>
      <c r="I200" s="20">
        <v>170247323</v>
      </c>
      <c r="J200" s="20">
        <v>177040877</v>
      </c>
      <c r="K200" s="20">
        <v>174836956</v>
      </c>
      <c r="L200" s="20">
        <v>162387930</v>
      </c>
      <c r="M200" s="20">
        <v>161970564</v>
      </c>
    </row>
    <row r="201" spans="1:13" x14ac:dyDescent="0.25">
      <c r="A201" s="4" t="s">
        <v>628</v>
      </c>
      <c r="B201" s="4" t="s">
        <v>265</v>
      </c>
      <c r="C201" s="20">
        <v>6.73</v>
      </c>
      <c r="D201" s="20">
        <v>264769</v>
      </c>
      <c r="E201" s="20">
        <v>471522</v>
      </c>
      <c r="F201" s="20">
        <v>415085</v>
      </c>
      <c r="G201" s="20">
        <v>650967</v>
      </c>
      <c r="H201" s="20">
        <v>464152</v>
      </c>
      <c r="I201" s="20">
        <v>414922</v>
      </c>
      <c r="J201" s="20">
        <v>709255</v>
      </c>
      <c r="K201" s="20">
        <v>378700</v>
      </c>
      <c r="L201" s="20">
        <v>332330</v>
      </c>
      <c r="M201" s="20">
        <v>371707</v>
      </c>
    </row>
    <row r="202" spans="1:13" x14ac:dyDescent="0.25">
      <c r="A202" s="4" t="s">
        <v>629</v>
      </c>
      <c r="B202" s="4" t="s">
        <v>270</v>
      </c>
      <c r="C202" s="20">
        <v>9.67</v>
      </c>
      <c r="D202" s="20">
        <v>106955056</v>
      </c>
      <c r="E202" s="20">
        <v>73421765</v>
      </c>
      <c r="F202" s="20">
        <v>109805217</v>
      </c>
      <c r="G202" s="20">
        <v>113591293</v>
      </c>
      <c r="H202" s="20">
        <v>101320232</v>
      </c>
      <c r="I202" s="20">
        <v>109353316</v>
      </c>
      <c r="J202" s="20">
        <v>124620223</v>
      </c>
      <c r="K202" s="20">
        <v>131939604</v>
      </c>
      <c r="L202" s="20">
        <v>79833132</v>
      </c>
      <c r="M202" s="20">
        <v>98903625</v>
      </c>
    </row>
    <row r="203" spans="1:13" x14ac:dyDescent="0.25">
      <c r="A203" s="4" t="s">
        <v>630</v>
      </c>
      <c r="B203" s="4" t="s">
        <v>271</v>
      </c>
      <c r="C203" s="20">
        <v>8.18</v>
      </c>
      <c r="D203" s="20">
        <v>10165552</v>
      </c>
      <c r="E203" s="20">
        <v>20509606</v>
      </c>
      <c r="F203" s="20">
        <v>25770184</v>
      </c>
      <c r="G203" s="20">
        <v>16302345</v>
      </c>
      <c r="H203" s="20">
        <v>10986856</v>
      </c>
      <c r="I203" s="20">
        <v>28369068</v>
      </c>
      <c r="J203" s="20">
        <v>15646463</v>
      </c>
      <c r="K203" s="20">
        <v>9572526</v>
      </c>
      <c r="L203" s="20">
        <v>15640421</v>
      </c>
      <c r="M203" s="20">
        <v>15232857</v>
      </c>
    </row>
    <row r="204" spans="1:13" x14ac:dyDescent="0.25">
      <c r="A204" s="4" t="s">
        <v>631</v>
      </c>
      <c r="B204" s="4" t="s">
        <v>272</v>
      </c>
      <c r="C204" s="20">
        <v>7.47</v>
      </c>
      <c r="D204" s="20">
        <v>45211004</v>
      </c>
      <c r="E204" s="20">
        <v>94332706</v>
      </c>
      <c r="F204" s="20">
        <v>89269767</v>
      </c>
      <c r="G204" s="20">
        <v>56280128</v>
      </c>
      <c r="H204" s="20">
        <v>58117591</v>
      </c>
      <c r="I204" s="20">
        <v>86880965</v>
      </c>
      <c r="J204" s="20">
        <v>60303163</v>
      </c>
      <c r="K204" s="20">
        <v>34339839</v>
      </c>
      <c r="L204" s="20">
        <v>74359999</v>
      </c>
      <c r="M204" s="20">
        <v>44631095</v>
      </c>
    </row>
    <row r="205" spans="1:13" x14ac:dyDescent="0.25">
      <c r="A205" s="4" t="s">
        <v>632</v>
      </c>
      <c r="B205" s="4" t="s">
        <v>273</v>
      </c>
      <c r="C205" s="20">
        <v>6.6</v>
      </c>
      <c r="D205" s="20">
        <v>562310</v>
      </c>
      <c r="E205" s="20">
        <v>4926110</v>
      </c>
      <c r="F205" s="20">
        <v>2430895</v>
      </c>
      <c r="G205" s="20">
        <v>922490</v>
      </c>
      <c r="H205" s="20">
        <v>5346227</v>
      </c>
      <c r="I205" s="20">
        <v>4839829</v>
      </c>
      <c r="J205" s="20">
        <v>1308170</v>
      </c>
      <c r="K205" s="20">
        <v>822167</v>
      </c>
      <c r="L205" s="20">
        <v>984164</v>
      </c>
      <c r="M205" s="20">
        <v>741928</v>
      </c>
    </row>
    <row r="206" spans="1:13" x14ac:dyDescent="0.25">
      <c r="A206" s="4" t="s">
        <v>633</v>
      </c>
      <c r="B206" s="4" t="s">
        <v>281</v>
      </c>
      <c r="C206" s="20">
        <v>8.8000000000000007</v>
      </c>
      <c r="D206" s="20">
        <v>537674</v>
      </c>
      <c r="E206" s="20">
        <v>795222</v>
      </c>
      <c r="F206" s="20">
        <v>1238588</v>
      </c>
      <c r="G206" s="20">
        <v>1052812</v>
      </c>
      <c r="H206" s="20">
        <v>555806</v>
      </c>
      <c r="I206" s="20">
        <v>847837</v>
      </c>
      <c r="J206" s="20">
        <v>856541</v>
      </c>
      <c r="K206" s="20">
        <v>496229</v>
      </c>
      <c r="L206" s="20">
        <v>821442</v>
      </c>
      <c r="M206" s="20">
        <v>567530</v>
      </c>
    </row>
    <row r="207" spans="1:13" x14ac:dyDescent="0.25">
      <c r="A207" s="4" t="s">
        <v>634</v>
      </c>
      <c r="B207" s="4" t="s">
        <v>282</v>
      </c>
      <c r="C207" s="20">
        <v>8.17</v>
      </c>
      <c r="D207" s="20">
        <v>808602</v>
      </c>
      <c r="E207" s="20">
        <v>3310557</v>
      </c>
      <c r="F207" s="20">
        <v>2651326</v>
      </c>
      <c r="G207" s="20">
        <v>1782759</v>
      </c>
      <c r="H207" s="20">
        <v>5033312</v>
      </c>
      <c r="I207" s="20">
        <v>3288170</v>
      </c>
      <c r="J207" s="20">
        <v>1776557</v>
      </c>
      <c r="K207" s="20">
        <v>1252202</v>
      </c>
      <c r="L207" s="20">
        <v>1779050</v>
      </c>
      <c r="M207" s="20">
        <v>1276335</v>
      </c>
    </row>
    <row r="208" spans="1:13" x14ac:dyDescent="0.25">
      <c r="A208" s="4" t="s">
        <v>635</v>
      </c>
      <c r="B208" s="4" t="s">
        <v>283</v>
      </c>
      <c r="C208" s="20">
        <v>7.16</v>
      </c>
      <c r="D208" s="20">
        <v>10777733</v>
      </c>
      <c r="E208" s="20">
        <v>26378720</v>
      </c>
      <c r="F208" s="20">
        <v>25692673</v>
      </c>
      <c r="G208" s="20">
        <v>18664228</v>
      </c>
      <c r="H208" s="20">
        <v>53195033</v>
      </c>
      <c r="I208" s="20">
        <v>46619701</v>
      </c>
      <c r="J208" s="20">
        <v>24424449</v>
      </c>
      <c r="K208" s="20">
        <v>26145714</v>
      </c>
      <c r="L208" s="20">
        <v>43948528</v>
      </c>
      <c r="M208" s="20">
        <v>19360553</v>
      </c>
    </row>
    <row r="209" spans="1:13" x14ac:dyDescent="0.25">
      <c r="A209" s="4" t="s">
        <v>636</v>
      </c>
      <c r="B209" s="4" t="s">
        <v>256</v>
      </c>
      <c r="C209" s="20">
        <v>7.03</v>
      </c>
      <c r="D209" s="20">
        <v>303759</v>
      </c>
      <c r="E209" s="20">
        <v>916365</v>
      </c>
      <c r="F209" s="20">
        <v>1000383</v>
      </c>
      <c r="G209" s="20">
        <v>798535</v>
      </c>
      <c r="H209" s="20">
        <v>413969</v>
      </c>
      <c r="I209" s="20">
        <v>1182832</v>
      </c>
      <c r="J209" s="20">
        <v>1119378</v>
      </c>
      <c r="K209" s="20">
        <v>512856</v>
      </c>
      <c r="L209" s="20">
        <v>424883</v>
      </c>
      <c r="M209" s="20">
        <v>676968</v>
      </c>
    </row>
    <row r="210" spans="1:13" x14ac:dyDescent="0.25">
      <c r="A210" s="4" t="s">
        <v>637</v>
      </c>
      <c r="B210" s="4" t="s">
        <v>260</v>
      </c>
      <c r="C210" s="20">
        <v>7.25</v>
      </c>
      <c r="D210" s="20">
        <v>767499</v>
      </c>
      <c r="E210" s="20">
        <v>2104323</v>
      </c>
      <c r="F210" s="20">
        <v>1991420</v>
      </c>
      <c r="G210" s="20">
        <v>1405942</v>
      </c>
      <c r="H210" s="20">
        <v>591453</v>
      </c>
      <c r="I210" s="20">
        <v>2109215</v>
      </c>
      <c r="J210" s="20">
        <v>2138798</v>
      </c>
      <c r="K210" s="20">
        <v>1611861</v>
      </c>
      <c r="L210" s="20">
        <v>1132613</v>
      </c>
      <c r="M210" s="20">
        <v>987279</v>
      </c>
    </row>
    <row r="211" spans="1:13" x14ac:dyDescent="0.25">
      <c r="A211" s="4" t="s">
        <v>638</v>
      </c>
      <c r="B211" s="4" t="s">
        <v>273</v>
      </c>
      <c r="C211" s="20">
        <v>6.32</v>
      </c>
      <c r="D211" s="20">
        <v>82230</v>
      </c>
      <c r="E211" s="20">
        <v>228714</v>
      </c>
      <c r="F211" s="20">
        <v>339007</v>
      </c>
      <c r="G211" s="20">
        <v>146030</v>
      </c>
      <c r="H211" s="20">
        <v>115592</v>
      </c>
      <c r="I211" s="20">
        <v>289911</v>
      </c>
      <c r="J211" s="20">
        <v>132132</v>
      </c>
      <c r="K211" s="20">
        <v>104903</v>
      </c>
      <c r="L211" s="20">
        <v>119752</v>
      </c>
      <c r="M211" s="20">
        <v>141544</v>
      </c>
    </row>
    <row r="212" spans="1:13" x14ac:dyDescent="0.25">
      <c r="A212" s="4" t="s">
        <v>639</v>
      </c>
      <c r="B212" s="4" t="s">
        <v>257</v>
      </c>
      <c r="C212" s="20">
        <v>5.99</v>
      </c>
      <c r="D212" s="20">
        <v>7530</v>
      </c>
      <c r="E212" s="20">
        <v>30074</v>
      </c>
      <c r="F212" s="20">
        <v>40648</v>
      </c>
      <c r="G212" s="20">
        <v>21388</v>
      </c>
      <c r="H212" s="20">
        <v>5976</v>
      </c>
      <c r="I212" s="20">
        <v>30628</v>
      </c>
      <c r="J212" s="20">
        <v>31100</v>
      </c>
      <c r="K212" s="20">
        <v>20046</v>
      </c>
      <c r="L212" s="20">
        <v>10918</v>
      </c>
      <c r="M212" s="20">
        <v>18928</v>
      </c>
    </row>
    <row r="213" spans="1:13" x14ac:dyDescent="0.25">
      <c r="A213" s="4" t="s">
        <v>640</v>
      </c>
      <c r="B213" s="4" t="s">
        <v>265</v>
      </c>
      <c r="C213" s="20">
        <v>6.47</v>
      </c>
      <c r="D213" s="20">
        <v>350306</v>
      </c>
      <c r="E213" s="20">
        <v>440260</v>
      </c>
      <c r="F213" s="20">
        <v>826280</v>
      </c>
      <c r="G213" s="20">
        <v>540935</v>
      </c>
      <c r="H213" s="20">
        <v>434728</v>
      </c>
      <c r="I213" s="20">
        <v>974190</v>
      </c>
      <c r="J213" s="20">
        <v>479321</v>
      </c>
      <c r="K213" s="20">
        <v>933212</v>
      </c>
      <c r="L213" s="20">
        <v>421142</v>
      </c>
      <c r="M213" s="20">
        <v>822195</v>
      </c>
    </row>
    <row r="214" spans="1:13" x14ac:dyDescent="0.25">
      <c r="A214" s="4" t="s">
        <v>641</v>
      </c>
      <c r="B214" s="4" t="s">
        <v>284</v>
      </c>
      <c r="C214" s="20">
        <v>6.1</v>
      </c>
      <c r="D214" s="20">
        <v>18172</v>
      </c>
      <c r="E214" s="20">
        <v>44669</v>
      </c>
      <c r="F214" s="20">
        <v>74006</v>
      </c>
      <c r="G214" s="20">
        <v>45262</v>
      </c>
      <c r="H214" s="20">
        <v>73160</v>
      </c>
      <c r="I214" s="20">
        <v>93871</v>
      </c>
      <c r="J214" s="20">
        <v>34978</v>
      </c>
      <c r="K214" s="20">
        <v>57286</v>
      </c>
      <c r="L214" s="20">
        <v>47451</v>
      </c>
      <c r="M214" s="20">
        <v>54546</v>
      </c>
    </row>
    <row r="215" spans="1:13" x14ac:dyDescent="0.25">
      <c r="A215" s="4" t="s">
        <v>642</v>
      </c>
      <c r="B215" s="4" t="s">
        <v>262</v>
      </c>
      <c r="C215" s="20">
        <v>11.17</v>
      </c>
      <c r="D215" s="20">
        <v>446851</v>
      </c>
      <c r="E215" s="20">
        <v>437214</v>
      </c>
      <c r="F215" s="20">
        <v>597421</v>
      </c>
      <c r="G215" s="20">
        <v>716187</v>
      </c>
      <c r="H215" s="20">
        <v>13280</v>
      </c>
      <c r="I215" s="20">
        <v>773481</v>
      </c>
      <c r="J215" s="20">
        <v>537378</v>
      </c>
      <c r="K215" s="20">
        <v>611540</v>
      </c>
      <c r="L215" s="20">
        <v>483136</v>
      </c>
      <c r="M215" s="20">
        <v>15444</v>
      </c>
    </row>
    <row r="216" spans="1:13" x14ac:dyDescent="0.25">
      <c r="A216" s="4" t="s">
        <v>643</v>
      </c>
      <c r="B216" s="4" t="s">
        <v>265</v>
      </c>
      <c r="C216" s="20">
        <v>6.9</v>
      </c>
      <c r="D216" s="20">
        <v>271795</v>
      </c>
      <c r="E216" s="20">
        <v>508245</v>
      </c>
      <c r="F216" s="20">
        <v>460607</v>
      </c>
      <c r="G216" s="20">
        <v>209573</v>
      </c>
      <c r="H216" s="20">
        <v>157543</v>
      </c>
      <c r="I216" s="20">
        <v>522987</v>
      </c>
      <c r="J216" s="20">
        <v>513305</v>
      </c>
      <c r="K216" s="20">
        <v>149048</v>
      </c>
      <c r="L216" s="20">
        <v>239216</v>
      </c>
      <c r="M216" s="20">
        <v>216142</v>
      </c>
    </row>
    <row r="217" spans="1:13" x14ac:dyDescent="0.25">
      <c r="A217" s="4" t="s">
        <v>644</v>
      </c>
      <c r="B217" s="4" t="s">
        <v>268</v>
      </c>
      <c r="C217" s="20">
        <v>11.85</v>
      </c>
      <c r="D217" s="20">
        <v>76917</v>
      </c>
      <c r="E217" s="20">
        <v>71970</v>
      </c>
      <c r="F217" s="20">
        <v>117226</v>
      </c>
      <c r="G217" s="20">
        <v>116699</v>
      </c>
      <c r="H217" s="20">
        <v>121933</v>
      </c>
      <c r="I217" s="20">
        <v>112069</v>
      </c>
      <c r="J217" s="20">
        <v>97271</v>
      </c>
      <c r="K217" s="20">
        <v>113212</v>
      </c>
      <c r="L217" s="20">
        <v>98923</v>
      </c>
      <c r="M217" s="20">
        <v>101243</v>
      </c>
    </row>
    <row r="218" spans="1:13" x14ac:dyDescent="0.25">
      <c r="A218" s="4" t="s">
        <v>645</v>
      </c>
      <c r="B218" s="4" t="s">
        <v>270</v>
      </c>
      <c r="C218" s="20">
        <v>9.67</v>
      </c>
      <c r="D218" s="20">
        <v>106955056</v>
      </c>
      <c r="E218" s="20">
        <v>73421765</v>
      </c>
      <c r="F218" s="20">
        <v>109284504</v>
      </c>
      <c r="G218" s="20">
        <v>113059115</v>
      </c>
      <c r="H218" s="20">
        <v>101016607</v>
      </c>
      <c r="I218" s="20">
        <v>108641207</v>
      </c>
      <c r="J218" s="20">
        <v>124256063</v>
      </c>
      <c r="K218" s="20">
        <v>131542252</v>
      </c>
      <c r="L218" s="20">
        <v>79785519</v>
      </c>
      <c r="M218" s="20">
        <v>98617502</v>
      </c>
    </row>
    <row r="219" spans="1:13" x14ac:dyDescent="0.25">
      <c r="A219" s="4" t="s">
        <v>646</v>
      </c>
      <c r="B219" s="4" t="s">
        <v>278</v>
      </c>
      <c r="C219" s="20">
        <v>11.88</v>
      </c>
      <c r="D219" s="20">
        <v>126911</v>
      </c>
      <c r="E219" s="20">
        <v>145353</v>
      </c>
      <c r="F219" s="20">
        <v>159151</v>
      </c>
      <c r="G219" s="20">
        <v>218130</v>
      </c>
      <c r="H219" s="20">
        <v>260782</v>
      </c>
      <c r="I219" s="20">
        <v>176181</v>
      </c>
      <c r="J219" s="20">
        <v>178217</v>
      </c>
      <c r="K219" s="20">
        <v>220619</v>
      </c>
      <c r="L219" s="20">
        <v>139552</v>
      </c>
      <c r="M219" s="20">
        <v>175424</v>
      </c>
    </row>
    <row r="220" spans="1:13" x14ac:dyDescent="0.25">
      <c r="A220" s="4" t="s">
        <v>647</v>
      </c>
      <c r="B220" s="4" t="s">
        <v>281</v>
      </c>
      <c r="C220" s="20">
        <v>9.3699999999999992</v>
      </c>
      <c r="D220" s="20">
        <v>17975386</v>
      </c>
      <c r="E220" s="20">
        <v>35492774</v>
      </c>
      <c r="F220" s="20">
        <v>44445074</v>
      </c>
      <c r="G220" s="20">
        <v>24931429</v>
      </c>
      <c r="H220" s="20">
        <v>33248525</v>
      </c>
      <c r="I220" s="20">
        <v>37499732</v>
      </c>
      <c r="J220" s="20">
        <v>26435871</v>
      </c>
      <c r="K220" s="20">
        <v>18831990</v>
      </c>
      <c r="L220" s="20">
        <v>27735882</v>
      </c>
      <c r="M220" s="20">
        <v>18443087</v>
      </c>
    </row>
    <row r="221" spans="1:13" x14ac:dyDescent="0.25">
      <c r="A221" s="4" t="s">
        <v>648</v>
      </c>
      <c r="B221" s="4" t="s">
        <v>290</v>
      </c>
      <c r="C221" s="20">
        <v>11.19</v>
      </c>
      <c r="D221" s="20">
        <v>186794</v>
      </c>
      <c r="E221" s="20">
        <v>288035</v>
      </c>
      <c r="F221" s="20">
        <v>407550</v>
      </c>
      <c r="G221" s="20">
        <v>337486</v>
      </c>
      <c r="H221" s="20">
        <v>297672</v>
      </c>
      <c r="I221" s="20">
        <v>326067</v>
      </c>
      <c r="J221" s="20">
        <v>379301</v>
      </c>
      <c r="K221" s="20">
        <v>236664</v>
      </c>
      <c r="L221" s="20">
        <v>270272</v>
      </c>
      <c r="M221" s="20">
        <v>230027</v>
      </c>
    </row>
    <row r="222" spans="1:13" x14ac:dyDescent="0.25">
      <c r="A222" s="4" t="s">
        <v>649</v>
      </c>
      <c r="B222" s="4" t="s">
        <v>291</v>
      </c>
      <c r="C222" s="20">
        <v>9.6</v>
      </c>
      <c r="D222" s="20">
        <v>506308</v>
      </c>
      <c r="E222" s="20">
        <v>839423</v>
      </c>
      <c r="F222" s="20">
        <v>1271436</v>
      </c>
      <c r="G222" s="20">
        <v>880856</v>
      </c>
      <c r="H222" s="20">
        <v>1432387</v>
      </c>
      <c r="I222" s="20">
        <v>890447</v>
      </c>
      <c r="J222" s="20">
        <v>876666</v>
      </c>
      <c r="K222" s="20">
        <v>774252</v>
      </c>
      <c r="L222" s="20">
        <v>759360</v>
      </c>
      <c r="M222" s="20">
        <v>654325</v>
      </c>
    </row>
    <row r="223" spans="1:13" x14ac:dyDescent="0.25">
      <c r="A223" s="4" t="s">
        <v>650</v>
      </c>
      <c r="B223" s="4" t="s">
        <v>292</v>
      </c>
      <c r="C223" s="20">
        <v>8.93</v>
      </c>
      <c r="D223" s="20">
        <v>1980943</v>
      </c>
      <c r="E223" s="20">
        <v>4998785</v>
      </c>
      <c r="F223" s="20">
        <v>5267116</v>
      </c>
      <c r="G223" s="20">
        <v>3396774</v>
      </c>
      <c r="H223" s="20">
        <v>11178043</v>
      </c>
      <c r="I223" s="20">
        <v>7291573</v>
      </c>
      <c r="J223" s="20">
        <v>5990578</v>
      </c>
      <c r="K223" s="20">
        <v>5200850</v>
      </c>
      <c r="L223" s="20">
        <v>7577692</v>
      </c>
      <c r="M223" s="20">
        <v>3029074</v>
      </c>
    </row>
    <row r="224" spans="1:13" x14ac:dyDescent="0.25">
      <c r="A224" s="4" t="s">
        <v>651</v>
      </c>
      <c r="B224" s="4" t="s">
        <v>269</v>
      </c>
      <c r="C224" s="20">
        <v>11.35</v>
      </c>
      <c r="D224" s="20">
        <v>8261342</v>
      </c>
      <c r="E224" s="20">
        <v>10026863</v>
      </c>
      <c r="F224" s="20">
        <v>11422900</v>
      </c>
      <c r="G224" s="20">
        <v>16062702</v>
      </c>
      <c r="H224" s="20">
        <v>10907729</v>
      </c>
      <c r="I224" s="20">
        <v>10887507</v>
      </c>
      <c r="J224" s="20">
        <v>16498881</v>
      </c>
      <c r="K224" s="20">
        <v>14733966</v>
      </c>
      <c r="L224" s="20">
        <v>7151774</v>
      </c>
      <c r="M224" s="20">
        <v>9521142</v>
      </c>
    </row>
    <row r="225" spans="1:13" x14ac:dyDescent="0.25">
      <c r="A225" s="4" t="s">
        <v>652</v>
      </c>
      <c r="B225" s="4" t="s">
        <v>271</v>
      </c>
      <c r="C225" s="20">
        <v>8.6999999999999993</v>
      </c>
      <c r="D225" s="20">
        <v>213970</v>
      </c>
      <c r="E225" s="20">
        <v>543097</v>
      </c>
      <c r="F225" s="20">
        <v>551607</v>
      </c>
      <c r="G225" s="20">
        <v>351718</v>
      </c>
      <c r="H225" s="20">
        <v>141292</v>
      </c>
      <c r="I225" s="20">
        <v>409253</v>
      </c>
      <c r="J225" s="20">
        <v>305908</v>
      </c>
      <c r="K225" s="20">
        <v>131784</v>
      </c>
      <c r="L225" s="20">
        <v>200904</v>
      </c>
      <c r="M225" s="20">
        <v>237749</v>
      </c>
    </row>
    <row r="226" spans="1:13" x14ac:dyDescent="0.25">
      <c r="A226" s="4" t="s">
        <v>653</v>
      </c>
      <c r="B226" s="4" t="s">
        <v>280</v>
      </c>
      <c r="C226" s="20">
        <v>10.4</v>
      </c>
      <c r="D226" s="20">
        <v>2619547</v>
      </c>
      <c r="E226" s="20">
        <v>4559513</v>
      </c>
      <c r="F226" s="20">
        <v>7546933</v>
      </c>
      <c r="G226" s="20">
        <v>4086727</v>
      </c>
      <c r="H226" s="20">
        <v>3548114</v>
      </c>
      <c r="I226" s="20">
        <v>7307936</v>
      </c>
      <c r="J226" s="20">
        <v>4467364</v>
      </c>
      <c r="K226" s="20">
        <v>2470471</v>
      </c>
      <c r="L226" s="20">
        <v>3420635</v>
      </c>
      <c r="M226" s="20">
        <v>3072529</v>
      </c>
    </row>
    <row r="227" spans="1:13" x14ac:dyDescent="0.25">
      <c r="A227" s="4" t="s">
        <v>654</v>
      </c>
      <c r="B227" s="4" t="s">
        <v>270</v>
      </c>
      <c r="C227" s="20">
        <v>9.33</v>
      </c>
      <c r="D227" s="20">
        <v>3998360</v>
      </c>
      <c r="E227" s="20">
        <v>4765050</v>
      </c>
      <c r="F227" s="20">
        <v>6580146</v>
      </c>
      <c r="G227" s="20">
        <v>10295666</v>
      </c>
      <c r="H227" s="20">
        <v>8523652</v>
      </c>
      <c r="I227" s="20">
        <v>6215020</v>
      </c>
      <c r="J227" s="20">
        <v>6704635</v>
      </c>
      <c r="K227" s="20">
        <v>10381289</v>
      </c>
      <c r="L227" s="20">
        <v>4114134</v>
      </c>
      <c r="M227" s="20">
        <v>6176629</v>
      </c>
    </row>
    <row r="228" spans="1:13" x14ac:dyDescent="0.25">
      <c r="A228" s="4" t="s">
        <v>655</v>
      </c>
      <c r="B228" s="4" t="s">
        <v>271</v>
      </c>
      <c r="C228" s="20">
        <v>7.89</v>
      </c>
      <c r="D228" s="20">
        <v>20865496</v>
      </c>
      <c r="E228" s="20">
        <v>13991906</v>
      </c>
      <c r="F228" s="20">
        <v>23161985</v>
      </c>
      <c r="G228" s="20">
        <v>30454416</v>
      </c>
      <c r="H228" s="20">
        <v>26508083</v>
      </c>
      <c r="I228" s="20">
        <v>22329058</v>
      </c>
      <c r="J228" s="20">
        <v>22934588</v>
      </c>
      <c r="K228" s="20">
        <v>38607556</v>
      </c>
      <c r="L228" s="20">
        <v>14351224</v>
      </c>
      <c r="M228" s="20">
        <v>33357856</v>
      </c>
    </row>
    <row r="229" spans="1:13" x14ac:dyDescent="0.25">
      <c r="A229" s="4" t="s">
        <v>656</v>
      </c>
      <c r="B229" s="4" t="s">
        <v>279</v>
      </c>
      <c r="C229" s="20">
        <v>11.52</v>
      </c>
      <c r="D229" s="20">
        <v>451764</v>
      </c>
      <c r="E229" s="20">
        <v>384254</v>
      </c>
      <c r="F229" s="20">
        <v>529620</v>
      </c>
      <c r="G229" s="20">
        <v>715354</v>
      </c>
      <c r="H229" s="20">
        <v>644990</v>
      </c>
      <c r="I229" s="20">
        <v>652361</v>
      </c>
      <c r="J229" s="20">
        <v>561437</v>
      </c>
      <c r="K229" s="20">
        <v>696062</v>
      </c>
      <c r="L229" s="20">
        <v>381106</v>
      </c>
      <c r="M229" s="20">
        <v>542736</v>
      </c>
    </row>
    <row r="230" spans="1:13" x14ac:dyDescent="0.25">
      <c r="A230" s="4" t="s">
        <v>657</v>
      </c>
      <c r="B230" s="4" t="s">
        <v>281</v>
      </c>
      <c r="C230" s="20">
        <v>8.42</v>
      </c>
      <c r="D230" s="20">
        <v>461464</v>
      </c>
      <c r="E230" s="20">
        <v>543936</v>
      </c>
      <c r="F230" s="20">
        <v>937212</v>
      </c>
      <c r="G230" s="20">
        <v>788534</v>
      </c>
      <c r="H230" s="20">
        <v>474683</v>
      </c>
      <c r="I230" s="20">
        <v>920269</v>
      </c>
      <c r="J230" s="20">
        <v>497834</v>
      </c>
      <c r="K230" s="20">
        <v>551122</v>
      </c>
      <c r="L230" s="20">
        <v>445928</v>
      </c>
      <c r="M230" s="20">
        <v>734775</v>
      </c>
    </row>
    <row r="231" spans="1:13" x14ac:dyDescent="0.25">
      <c r="A231" s="4" t="s">
        <v>658</v>
      </c>
      <c r="B231" s="4" t="s">
        <v>293</v>
      </c>
      <c r="C231" s="20">
        <v>7.35</v>
      </c>
      <c r="D231" s="20">
        <v>258275</v>
      </c>
      <c r="E231" s="20">
        <v>327082</v>
      </c>
      <c r="F231" s="20">
        <v>531886</v>
      </c>
      <c r="G231" s="20">
        <v>517597</v>
      </c>
      <c r="H231" s="20">
        <v>1115481</v>
      </c>
      <c r="I231" s="20">
        <v>750215</v>
      </c>
      <c r="J231" s="20">
        <v>357452</v>
      </c>
      <c r="K231" s="20">
        <v>687664</v>
      </c>
      <c r="L231" s="20">
        <v>630602</v>
      </c>
      <c r="M231" s="20">
        <v>517627</v>
      </c>
    </row>
    <row r="232" spans="1:13" x14ac:dyDescent="0.25">
      <c r="A232" s="4" t="s">
        <v>659</v>
      </c>
      <c r="B232" s="4" t="s">
        <v>282</v>
      </c>
      <c r="C232" s="20">
        <v>7.85</v>
      </c>
      <c r="D232" s="20">
        <v>315765</v>
      </c>
      <c r="E232" s="20">
        <v>748114</v>
      </c>
      <c r="F232" s="20">
        <v>1281562</v>
      </c>
      <c r="G232" s="20">
        <v>803746</v>
      </c>
      <c r="H232" s="20">
        <v>719135</v>
      </c>
      <c r="I232" s="20">
        <v>798048</v>
      </c>
      <c r="J232" s="20">
        <v>510976</v>
      </c>
      <c r="K232" s="20">
        <v>497498</v>
      </c>
      <c r="L232" s="20">
        <v>520512</v>
      </c>
      <c r="M232" s="20">
        <v>844298</v>
      </c>
    </row>
    <row r="233" spans="1:13" x14ac:dyDescent="0.25">
      <c r="A233" s="4" t="s">
        <v>660</v>
      </c>
      <c r="B233" s="4" t="s">
        <v>292</v>
      </c>
      <c r="C233" s="20">
        <v>7.85</v>
      </c>
      <c r="D233" s="20">
        <v>44437</v>
      </c>
      <c r="E233" s="20">
        <v>50159</v>
      </c>
      <c r="F233" s="20">
        <v>97685</v>
      </c>
      <c r="G233" s="20">
        <v>100005</v>
      </c>
      <c r="H233" s="20">
        <v>122050</v>
      </c>
      <c r="I233" s="20">
        <v>77404</v>
      </c>
      <c r="J233" s="20">
        <v>48098</v>
      </c>
      <c r="K233" s="20">
        <v>87443</v>
      </c>
      <c r="L233" s="20">
        <v>57478</v>
      </c>
      <c r="M233" s="20">
        <v>86176</v>
      </c>
    </row>
    <row r="234" spans="1:13" x14ac:dyDescent="0.25">
      <c r="A234" s="4" t="s">
        <v>661</v>
      </c>
      <c r="B234" s="4" t="s">
        <v>272</v>
      </c>
      <c r="C234" s="20">
        <v>6.78</v>
      </c>
      <c r="D234" s="20">
        <v>10784949</v>
      </c>
      <c r="E234" s="20">
        <v>5521896</v>
      </c>
      <c r="F234" s="20">
        <v>9056175</v>
      </c>
      <c r="G234" s="20">
        <v>13213489</v>
      </c>
      <c r="H234" s="20">
        <v>7543739</v>
      </c>
      <c r="I234" s="20">
        <v>8153994</v>
      </c>
      <c r="J234" s="20">
        <v>8211152</v>
      </c>
      <c r="K234" s="20">
        <v>12353470</v>
      </c>
      <c r="L234" s="20">
        <v>4574495</v>
      </c>
      <c r="M234" s="20">
        <v>12037667</v>
      </c>
    </row>
    <row r="235" spans="1:13" x14ac:dyDescent="0.25">
      <c r="A235" s="4" t="s">
        <v>662</v>
      </c>
      <c r="B235" s="4" t="s">
        <v>273</v>
      </c>
      <c r="C235" s="20">
        <v>6.02</v>
      </c>
      <c r="D235" s="20">
        <v>56236</v>
      </c>
      <c r="E235" s="20">
        <v>74303</v>
      </c>
      <c r="F235" s="20">
        <v>72683</v>
      </c>
      <c r="G235" s="20">
        <v>123987</v>
      </c>
      <c r="H235" s="20">
        <v>155224</v>
      </c>
      <c r="I235" s="20">
        <v>59282</v>
      </c>
      <c r="J235" s="20">
        <v>73292</v>
      </c>
      <c r="K235" s="20">
        <v>58657</v>
      </c>
      <c r="L235" s="20">
        <v>40066</v>
      </c>
      <c r="M235" s="20">
        <v>83910</v>
      </c>
    </row>
    <row r="236" spans="1:13" x14ac:dyDescent="0.25">
      <c r="A236" s="4" t="s">
        <v>663</v>
      </c>
      <c r="B236" s="4" t="s">
        <v>283</v>
      </c>
      <c r="C236" s="20">
        <v>6.62</v>
      </c>
      <c r="D236" s="20">
        <v>1309559</v>
      </c>
      <c r="E236" s="20">
        <v>1467416</v>
      </c>
      <c r="F236" s="20">
        <v>2242969</v>
      </c>
      <c r="G236" s="20">
        <v>1783127</v>
      </c>
      <c r="H236" s="20">
        <v>1215519</v>
      </c>
      <c r="I236" s="20">
        <v>1794442</v>
      </c>
      <c r="J236" s="20">
        <v>1128969</v>
      </c>
      <c r="K236" s="20">
        <v>1047224</v>
      </c>
      <c r="L236" s="20">
        <v>944119</v>
      </c>
      <c r="M236" s="20">
        <v>1148685</v>
      </c>
    </row>
    <row r="237" spans="1:13" x14ac:dyDescent="0.25">
      <c r="A237" s="4" t="s">
        <v>664</v>
      </c>
      <c r="B237" s="4" t="s">
        <v>284</v>
      </c>
      <c r="C237" s="20">
        <v>5.92</v>
      </c>
      <c r="D237" s="20">
        <v>31480</v>
      </c>
      <c r="E237" s="20">
        <v>66829</v>
      </c>
      <c r="F237" s="20">
        <v>65618</v>
      </c>
      <c r="G237" s="20">
        <v>46840</v>
      </c>
      <c r="H237" s="20">
        <v>84065</v>
      </c>
      <c r="I237" s="20">
        <v>83747</v>
      </c>
      <c r="J237" s="20">
        <v>35154</v>
      </c>
      <c r="K237" s="20">
        <v>37058</v>
      </c>
      <c r="L237" s="20">
        <v>24105</v>
      </c>
      <c r="M237" s="20">
        <v>33393</v>
      </c>
    </row>
    <row r="238" spans="1:13" x14ac:dyDescent="0.25">
      <c r="A238" s="4" t="s">
        <v>665</v>
      </c>
      <c r="B238" s="4" t="s">
        <v>275</v>
      </c>
      <c r="C238" s="20">
        <v>11.7</v>
      </c>
      <c r="D238" s="20">
        <v>20705.5</v>
      </c>
      <c r="E238" s="20">
        <v>28942.5</v>
      </c>
      <c r="F238" s="20">
        <v>33133.5</v>
      </c>
      <c r="G238" s="20">
        <v>46367.5</v>
      </c>
      <c r="H238" s="20">
        <v>31317.5</v>
      </c>
      <c r="I238" s="20">
        <v>35832.5</v>
      </c>
      <c r="J238" s="20">
        <v>35217.5</v>
      </c>
      <c r="K238" s="20">
        <v>28926.5</v>
      </c>
      <c r="L238" s="20">
        <v>20360.5</v>
      </c>
      <c r="M238" s="20">
        <v>33690.5</v>
      </c>
    </row>
    <row r="239" spans="1:13" x14ac:dyDescent="0.25">
      <c r="A239" s="4" t="s">
        <v>666</v>
      </c>
      <c r="B239" s="4" t="s">
        <v>276</v>
      </c>
      <c r="C239" s="20">
        <v>10.98</v>
      </c>
      <c r="D239" s="20">
        <v>104652</v>
      </c>
      <c r="E239" s="20">
        <v>83763</v>
      </c>
      <c r="F239" s="20">
        <v>124145</v>
      </c>
      <c r="G239" s="20">
        <v>181812</v>
      </c>
      <c r="H239" s="20">
        <v>113514</v>
      </c>
      <c r="I239" s="20">
        <v>137382</v>
      </c>
      <c r="J239" s="20">
        <v>124498</v>
      </c>
      <c r="K239" s="20">
        <v>138601</v>
      </c>
      <c r="L239" s="20">
        <v>77603</v>
      </c>
      <c r="M239" s="20">
        <v>134499</v>
      </c>
    </row>
    <row r="240" spans="1:13" x14ac:dyDescent="0.25">
      <c r="A240" s="4" t="s">
        <v>667</v>
      </c>
      <c r="B240" s="4" t="s">
        <v>288</v>
      </c>
      <c r="C240" s="20">
        <v>11.96</v>
      </c>
      <c r="D240" s="20">
        <v>37299</v>
      </c>
      <c r="E240" s="20">
        <v>36341</v>
      </c>
      <c r="F240" s="20">
        <v>47397</v>
      </c>
      <c r="G240" s="20">
        <v>46610</v>
      </c>
      <c r="H240" s="20">
        <v>77343</v>
      </c>
      <c r="I240" s="20">
        <v>69883</v>
      </c>
      <c r="J240" s="20">
        <v>47284</v>
      </c>
      <c r="K240" s="20">
        <v>66114</v>
      </c>
      <c r="L240" s="20">
        <v>43677</v>
      </c>
      <c r="M240" s="20">
        <v>79438</v>
      </c>
    </row>
    <row r="241" spans="1:13" x14ac:dyDescent="0.25">
      <c r="A241" s="4" t="s">
        <v>668</v>
      </c>
      <c r="B241" s="4" t="s">
        <v>280</v>
      </c>
      <c r="C241" s="20">
        <v>9.83</v>
      </c>
      <c r="D241" s="20">
        <v>408450</v>
      </c>
      <c r="E241" s="20">
        <v>347333</v>
      </c>
      <c r="F241" s="20">
        <v>442718</v>
      </c>
      <c r="G241" s="20">
        <v>624268</v>
      </c>
      <c r="H241" s="20">
        <v>615196</v>
      </c>
      <c r="I241" s="20">
        <v>562528</v>
      </c>
      <c r="J241" s="20">
        <v>405662</v>
      </c>
      <c r="K241" s="20">
        <v>761513</v>
      </c>
      <c r="L241" s="20">
        <v>347946</v>
      </c>
      <c r="M241" s="20">
        <v>597692</v>
      </c>
    </row>
    <row r="242" spans="1:13" x14ac:dyDescent="0.25">
      <c r="A242" s="4" t="s">
        <v>669</v>
      </c>
      <c r="B242" s="4" t="s">
        <v>293</v>
      </c>
      <c r="C242" s="20">
        <v>7.42</v>
      </c>
      <c r="D242" s="20">
        <v>0</v>
      </c>
      <c r="E242" s="20">
        <v>0</v>
      </c>
      <c r="F242" s="20">
        <v>0</v>
      </c>
      <c r="G242" s="20">
        <v>0</v>
      </c>
      <c r="H242" s="20">
        <v>0</v>
      </c>
      <c r="I242" s="20">
        <v>0</v>
      </c>
      <c r="J242" s="20">
        <v>0</v>
      </c>
      <c r="K242" s="20">
        <v>0</v>
      </c>
      <c r="L242" s="20">
        <v>0</v>
      </c>
      <c r="M242" s="20">
        <v>0</v>
      </c>
    </row>
    <row r="243" spans="1:13" x14ac:dyDescent="0.25">
      <c r="A243" s="4" t="s">
        <v>670</v>
      </c>
      <c r="B243" s="4" t="s">
        <v>294</v>
      </c>
      <c r="C243" s="20">
        <v>6.38</v>
      </c>
      <c r="D243" s="20">
        <v>112252</v>
      </c>
      <c r="E243" s="20">
        <v>152743</v>
      </c>
      <c r="F243" s="20">
        <v>216339</v>
      </c>
      <c r="G243" s="20">
        <v>194006</v>
      </c>
      <c r="H243" s="20">
        <v>228986</v>
      </c>
      <c r="I243" s="20">
        <v>217793</v>
      </c>
      <c r="J243" s="20">
        <v>132122</v>
      </c>
      <c r="K243" s="20">
        <v>174432</v>
      </c>
      <c r="L243" s="20">
        <v>147561</v>
      </c>
      <c r="M243" s="20">
        <v>148962</v>
      </c>
    </row>
    <row r="244" spans="1:13" x14ac:dyDescent="0.25">
      <c r="A244" s="4" t="s">
        <v>671</v>
      </c>
      <c r="B244" s="4" t="s">
        <v>253</v>
      </c>
      <c r="C244" s="20">
        <v>4.9800000000000004</v>
      </c>
      <c r="D244" s="20">
        <v>0</v>
      </c>
      <c r="E244" s="20">
        <v>799</v>
      </c>
      <c r="F244" s="20">
        <v>4876</v>
      </c>
      <c r="G244" s="20">
        <v>1456</v>
      </c>
      <c r="H244" s="20">
        <v>0</v>
      </c>
      <c r="I244" s="20">
        <v>3501</v>
      </c>
      <c r="J244" s="20">
        <v>1971</v>
      </c>
      <c r="K244" s="20">
        <v>1112</v>
      </c>
      <c r="L244" s="20">
        <v>0</v>
      </c>
      <c r="M244" s="20">
        <v>974</v>
      </c>
    </row>
    <row r="245" spans="1:13" x14ac:dyDescent="0.25">
      <c r="A245" s="4" t="s">
        <v>672</v>
      </c>
      <c r="B245" s="4" t="s">
        <v>254</v>
      </c>
      <c r="C245" s="20">
        <v>5.81</v>
      </c>
      <c r="D245" s="20">
        <v>6139</v>
      </c>
      <c r="E245" s="20">
        <v>16528</v>
      </c>
      <c r="F245" s="20">
        <v>28324</v>
      </c>
      <c r="G245" s="20">
        <v>16951</v>
      </c>
      <c r="H245" s="20">
        <v>4330</v>
      </c>
      <c r="I245" s="20">
        <v>29871</v>
      </c>
      <c r="J245" s="20">
        <v>24928</v>
      </c>
      <c r="K245" s="20">
        <v>13312</v>
      </c>
      <c r="L245" s="20">
        <v>5957</v>
      </c>
      <c r="M245" s="20">
        <v>14921</v>
      </c>
    </row>
    <row r="246" spans="1:13" x14ac:dyDescent="0.25">
      <c r="A246" s="4" t="s">
        <v>673</v>
      </c>
      <c r="B246" s="4" t="s">
        <v>255</v>
      </c>
      <c r="C246" s="20">
        <v>6.37</v>
      </c>
      <c r="D246" s="20">
        <v>233</v>
      </c>
      <c r="E246" s="20">
        <v>4604</v>
      </c>
      <c r="F246" s="20">
        <v>5940</v>
      </c>
      <c r="G246" s="20">
        <v>4081</v>
      </c>
      <c r="H246" s="20">
        <v>1126</v>
      </c>
      <c r="I246" s="20">
        <v>6752</v>
      </c>
      <c r="J246" s="20">
        <v>4757</v>
      </c>
      <c r="K246" s="20">
        <v>1002</v>
      </c>
      <c r="L246" s="20">
        <v>1512</v>
      </c>
      <c r="M246" s="20">
        <v>4788</v>
      </c>
    </row>
    <row r="247" spans="1:13" x14ac:dyDescent="0.25">
      <c r="A247" s="4" t="s">
        <v>674</v>
      </c>
      <c r="B247" s="4" t="s">
        <v>258</v>
      </c>
      <c r="C247" s="20">
        <v>7.81</v>
      </c>
      <c r="D247" s="20">
        <v>47877</v>
      </c>
      <c r="E247" s="20">
        <v>85088</v>
      </c>
      <c r="F247" s="20">
        <v>97214</v>
      </c>
      <c r="G247" s="20">
        <v>103269</v>
      </c>
      <c r="H247" s="20">
        <v>85381</v>
      </c>
      <c r="I247" s="20">
        <v>124611</v>
      </c>
      <c r="J247" s="20">
        <v>108035</v>
      </c>
      <c r="K247" s="20">
        <v>65647</v>
      </c>
      <c r="L247" s="20">
        <v>68308</v>
      </c>
      <c r="M247" s="20">
        <v>96534</v>
      </c>
    </row>
    <row r="248" spans="1:13" x14ac:dyDescent="0.25">
      <c r="A248" s="4" t="s">
        <v>675</v>
      </c>
      <c r="B248" s="4" t="s">
        <v>196</v>
      </c>
      <c r="C248" s="20">
        <v>6.58</v>
      </c>
      <c r="D248" s="20">
        <v>6835</v>
      </c>
      <c r="E248" s="20">
        <v>14003</v>
      </c>
      <c r="F248" s="20">
        <v>14968</v>
      </c>
      <c r="G248" s="20">
        <v>11896</v>
      </c>
      <c r="H248" s="20">
        <v>8869</v>
      </c>
      <c r="I248" s="20">
        <v>18152</v>
      </c>
      <c r="J248" s="20">
        <v>14841</v>
      </c>
      <c r="K248" s="20">
        <v>10021</v>
      </c>
      <c r="L248" s="20">
        <v>11322</v>
      </c>
      <c r="M248" s="20">
        <v>10825</v>
      </c>
    </row>
    <row r="249" spans="1:13" x14ac:dyDescent="0.25">
      <c r="A249" s="4" t="s">
        <v>676</v>
      </c>
      <c r="B249" s="4" t="s">
        <v>265</v>
      </c>
      <c r="C249" s="20">
        <v>7</v>
      </c>
      <c r="D249" s="20">
        <v>41912</v>
      </c>
      <c r="E249" s="20">
        <v>278706</v>
      </c>
      <c r="F249" s="20">
        <v>101519</v>
      </c>
      <c r="G249" s="20">
        <v>70158</v>
      </c>
      <c r="H249" s="20">
        <v>46898</v>
      </c>
      <c r="I249" s="20">
        <v>105303</v>
      </c>
      <c r="J249" s="20">
        <v>189965</v>
      </c>
      <c r="K249" s="20">
        <v>52852</v>
      </c>
      <c r="L249" s="20">
        <v>51773</v>
      </c>
      <c r="M249" s="20">
        <v>69634</v>
      </c>
    </row>
    <row r="250" spans="1:13" x14ac:dyDescent="0.25">
      <c r="A250" s="4" t="s">
        <v>677</v>
      </c>
      <c r="B250" s="4" t="s">
        <v>267</v>
      </c>
      <c r="C250" s="20">
        <v>7.1</v>
      </c>
      <c r="D250" s="20">
        <v>79324</v>
      </c>
      <c r="E250" s="20">
        <v>92534</v>
      </c>
      <c r="F250" s="20">
        <v>187045</v>
      </c>
      <c r="G250" s="20">
        <v>158556</v>
      </c>
      <c r="H250" s="20">
        <v>162475</v>
      </c>
      <c r="I250" s="20">
        <v>249999</v>
      </c>
      <c r="J250" s="20">
        <v>129878</v>
      </c>
      <c r="K250" s="20">
        <v>145940</v>
      </c>
      <c r="L250" s="20">
        <v>90220</v>
      </c>
      <c r="M250" s="20">
        <v>186356</v>
      </c>
    </row>
    <row r="251" spans="1:13" x14ac:dyDescent="0.25">
      <c r="A251" s="4" t="s">
        <v>678</v>
      </c>
      <c r="B251" s="4" t="s">
        <v>272</v>
      </c>
      <c r="C251" s="20">
        <v>6.9</v>
      </c>
      <c r="D251" s="20">
        <v>368590</v>
      </c>
      <c r="E251" s="20">
        <v>291762</v>
      </c>
      <c r="F251" s="20">
        <v>520904</v>
      </c>
      <c r="G251" s="20">
        <v>568920</v>
      </c>
      <c r="H251" s="20">
        <v>384783</v>
      </c>
      <c r="I251" s="20">
        <v>479740</v>
      </c>
      <c r="J251" s="20">
        <v>439610</v>
      </c>
      <c r="K251" s="20">
        <v>467464</v>
      </c>
      <c r="L251" s="20">
        <v>267176</v>
      </c>
      <c r="M251" s="20">
        <v>635035</v>
      </c>
    </row>
    <row r="252" spans="1:13" x14ac:dyDescent="0.25">
      <c r="A252" s="4" t="s">
        <v>678</v>
      </c>
      <c r="B252" s="4" t="s">
        <v>272</v>
      </c>
      <c r="C252" s="20">
        <v>7.08</v>
      </c>
      <c r="D252" s="20">
        <v>235408</v>
      </c>
      <c r="E252" s="20">
        <v>621353</v>
      </c>
      <c r="F252" s="20">
        <v>613897</v>
      </c>
      <c r="G252" s="20">
        <v>549313</v>
      </c>
      <c r="H252" s="20">
        <v>364140</v>
      </c>
      <c r="I252" s="20">
        <v>712026</v>
      </c>
      <c r="J252" s="20">
        <v>544200</v>
      </c>
      <c r="K252" s="20">
        <v>297290</v>
      </c>
      <c r="L252" s="20">
        <v>269436</v>
      </c>
      <c r="M252" s="20">
        <v>512151</v>
      </c>
    </row>
    <row r="253" spans="1:13" x14ac:dyDescent="0.25">
      <c r="A253" s="4" t="s">
        <v>679</v>
      </c>
      <c r="B253" s="4" t="s">
        <v>276</v>
      </c>
      <c r="C253" s="20">
        <v>10.48</v>
      </c>
      <c r="D253" s="20">
        <v>15367</v>
      </c>
      <c r="E253" s="20">
        <v>24265</v>
      </c>
      <c r="F253" s="20">
        <v>29160</v>
      </c>
      <c r="G253" s="20">
        <v>31090</v>
      </c>
      <c r="H253" s="20">
        <v>21360</v>
      </c>
      <c r="I253" s="20">
        <v>38609</v>
      </c>
      <c r="J253" s="20">
        <v>26305</v>
      </c>
      <c r="K253" s="20">
        <v>21422</v>
      </c>
      <c r="L253" s="20">
        <v>17709</v>
      </c>
      <c r="M253" s="20">
        <v>28344</v>
      </c>
    </row>
    <row r="254" spans="1:13" x14ac:dyDescent="0.25">
      <c r="A254" s="4" t="s">
        <v>680</v>
      </c>
      <c r="B254" s="4" t="s">
        <v>277</v>
      </c>
      <c r="C254" s="20">
        <v>9.19</v>
      </c>
      <c r="D254" s="20">
        <v>59782</v>
      </c>
      <c r="E254" s="20">
        <v>102455</v>
      </c>
      <c r="F254" s="20">
        <v>127233</v>
      </c>
      <c r="G254" s="20">
        <v>100549</v>
      </c>
      <c r="H254" s="20">
        <v>88409</v>
      </c>
      <c r="I254" s="20">
        <v>142480</v>
      </c>
      <c r="J254" s="20">
        <v>86437</v>
      </c>
      <c r="K254" s="20">
        <v>51559</v>
      </c>
      <c r="L254" s="20">
        <v>78283</v>
      </c>
      <c r="M254" s="20">
        <v>109594</v>
      </c>
    </row>
    <row r="255" spans="1:13" x14ac:dyDescent="0.25">
      <c r="A255" s="4" t="s">
        <v>680</v>
      </c>
      <c r="B255" s="4" t="s">
        <v>277</v>
      </c>
      <c r="C255" s="20">
        <v>8.85</v>
      </c>
      <c r="D255" s="20">
        <v>67725</v>
      </c>
      <c r="E255" s="20">
        <v>113250</v>
      </c>
      <c r="F255" s="20">
        <v>158131</v>
      </c>
      <c r="G255" s="20">
        <v>134675</v>
      </c>
      <c r="H255" s="20">
        <v>91271</v>
      </c>
      <c r="I255" s="20">
        <v>195456</v>
      </c>
      <c r="J255" s="20">
        <v>93165</v>
      </c>
      <c r="K255" s="20">
        <v>74225</v>
      </c>
      <c r="L255" s="20">
        <v>95330</v>
      </c>
      <c r="M255" s="20">
        <v>131454</v>
      </c>
    </row>
    <row r="256" spans="1:13" x14ac:dyDescent="0.25">
      <c r="A256" s="4" t="s">
        <v>681</v>
      </c>
      <c r="B256" s="4" t="s">
        <v>205</v>
      </c>
      <c r="C256" s="20">
        <v>6.5</v>
      </c>
      <c r="D256" s="20">
        <v>16364</v>
      </c>
      <c r="E256" s="20">
        <v>61226</v>
      </c>
      <c r="F256" s="20">
        <v>63892</v>
      </c>
      <c r="G256" s="20">
        <v>45368</v>
      </c>
      <c r="H256" s="20">
        <v>107005</v>
      </c>
      <c r="I256" s="20">
        <v>108683</v>
      </c>
      <c r="J256" s="20">
        <v>49948</v>
      </c>
      <c r="K256" s="20">
        <v>41275</v>
      </c>
      <c r="L256" s="20">
        <v>62252</v>
      </c>
      <c r="M256" s="20">
        <v>58944</v>
      </c>
    </row>
    <row r="257" spans="1:13" x14ac:dyDescent="0.25">
      <c r="A257" s="4" t="s">
        <v>682</v>
      </c>
      <c r="B257" s="4" t="s">
        <v>280</v>
      </c>
      <c r="C257" s="20">
        <v>11.36</v>
      </c>
      <c r="D257" s="20">
        <v>32106</v>
      </c>
      <c r="E257" s="20">
        <v>43929</v>
      </c>
      <c r="F257" s="20">
        <v>43594</v>
      </c>
      <c r="G257" s="20">
        <v>59691</v>
      </c>
      <c r="H257" s="20">
        <v>40557</v>
      </c>
      <c r="I257" s="20">
        <v>41602</v>
      </c>
      <c r="J257" s="20">
        <v>62851</v>
      </c>
      <c r="K257" s="20">
        <v>53067</v>
      </c>
      <c r="L257" s="20">
        <v>24069</v>
      </c>
      <c r="M257" s="20">
        <v>33588</v>
      </c>
    </row>
    <row r="258" spans="1:13" x14ac:dyDescent="0.25">
      <c r="A258" s="4" t="s">
        <v>683</v>
      </c>
      <c r="B258" s="4" t="s">
        <v>281</v>
      </c>
      <c r="C258" s="20">
        <v>8.6300000000000008</v>
      </c>
      <c r="D258" s="20">
        <v>111082</v>
      </c>
      <c r="E258" s="20">
        <v>153530</v>
      </c>
      <c r="F258" s="20">
        <v>255772</v>
      </c>
      <c r="G258" s="20">
        <v>205657</v>
      </c>
      <c r="H258" s="20">
        <v>100436</v>
      </c>
      <c r="I258" s="20">
        <v>206074</v>
      </c>
      <c r="J258" s="20">
        <v>127177</v>
      </c>
      <c r="K258" s="20">
        <v>89949</v>
      </c>
      <c r="L258" s="20">
        <v>140661</v>
      </c>
      <c r="M258" s="20">
        <v>154929</v>
      </c>
    </row>
    <row r="259" spans="1:13" x14ac:dyDescent="0.25">
      <c r="A259" s="4" t="s">
        <v>684</v>
      </c>
      <c r="B259" s="4" t="s">
        <v>282</v>
      </c>
      <c r="C259" s="20">
        <v>7.63</v>
      </c>
      <c r="D259" s="20">
        <v>4807549</v>
      </c>
      <c r="E259" s="20">
        <v>7997639</v>
      </c>
      <c r="F259" s="20">
        <v>9695931</v>
      </c>
      <c r="G259" s="20">
        <v>7797572</v>
      </c>
      <c r="H259" s="20">
        <v>8551850</v>
      </c>
      <c r="I259" s="20">
        <v>7285222</v>
      </c>
      <c r="J259" s="20">
        <v>5312938</v>
      </c>
      <c r="K259" s="20">
        <v>5239334</v>
      </c>
      <c r="L259" s="20">
        <v>6483187</v>
      </c>
      <c r="M259" s="20">
        <v>5987870</v>
      </c>
    </row>
    <row r="260" spans="1:13" x14ac:dyDescent="0.25">
      <c r="A260" s="4" t="s">
        <v>685</v>
      </c>
      <c r="B260" s="4" t="s">
        <v>283</v>
      </c>
      <c r="C260" s="20">
        <v>6.76</v>
      </c>
      <c r="D260" s="20">
        <v>118313</v>
      </c>
      <c r="E260" s="20">
        <v>264006</v>
      </c>
      <c r="F260" s="20">
        <v>239583</v>
      </c>
      <c r="G260" s="20">
        <v>173607</v>
      </c>
      <c r="H260" s="20">
        <v>389360</v>
      </c>
      <c r="I260" s="20">
        <v>293638</v>
      </c>
      <c r="J260" s="20">
        <v>140948</v>
      </c>
      <c r="K260" s="20">
        <v>155314</v>
      </c>
      <c r="L260" s="20">
        <v>88264</v>
      </c>
      <c r="M260" s="20">
        <v>158536</v>
      </c>
    </row>
    <row r="261" spans="1:13" x14ac:dyDescent="0.25">
      <c r="A261" s="4" t="s">
        <v>685</v>
      </c>
      <c r="B261" s="4" t="s">
        <v>283</v>
      </c>
      <c r="C261" s="20">
        <v>7.01</v>
      </c>
      <c r="D261" s="20">
        <v>72891</v>
      </c>
      <c r="E261" s="20">
        <v>117163</v>
      </c>
      <c r="F261" s="20">
        <v>182678</v>
      </c>
      <c r="G261" s="20">
        <v>114128</v>
      </c>
      <c r="H261" s="20">
        <v>203788</v>
      </c>
      <c r="I261" s="20">
        <v>232293</v>
      </c>
      <c r="J261" s="20">
        <v>103672</v>
      </c>
      <c r="K261" s="20">
        <v>104289</v>
      </c>
      <c r="L261" s="20">
        <v>125779</v>
      </c>
      <c r="M261" s="20">
        <v>123613</v>
      </c>
    </row>
    <row r="262" spans="1:13" x14ac:dyDescent="0.25">
      <c r="A262" s="4" t="s">
        <v>686</v>
      </c>
      <c r="B262" s="4" t="s">
        <v>284</v>
      </c>
      <c r="C262" s="20">
        <v>6.43</v>
      </c>
      <c r="D262" s="20">
        <v>12867</v>
      </c>
      <c r="E262" s="20">
        <v>23038</v>
      </c>
      <c r="F262" s="20">
        <v>27887</v>
      </c>
      <c r="G262" s="20">
        <v>16830</v>
      </c>
      <c r="H262" s="20">
        <v>34699</v>
      </c>
      <c r="I262" s="20">
        <v>29038</v>
      </c>
      <c r="J262" s="20">
        <v>18881</v>
      </c>
      <c r="K262" s="20">
        <v>17452</v>
      </c>
      <c r="L262" s="20">
        <v>31737</v>
      </c>
      <c r="M262" s="20">
        <v>19526</v>
      </c>
    </row>
    <row r="263" spans="1:13" x14ac:dyDescent="0.25">
      <c r="A263" s="4" t="s">
        <v>687</v>
      </c>
      <c r="B263" s="4" t="s">
        <v>285</v>
      </c>
      <c r="C263" s="20">
        <v>10.62</v>
      </c>
      <c r="D263" s="20">
        <v>22076</v>
      </c>
      <c r="E263" s="20">
        <v>44208</v>
      </c>
      <c r="F263" s="20">
        <v>42546</v>
      </c>
      <c r="G263" s="20">
        <v>38749</v>
      </c>
      <c r="H263" s="20">
        <v>45340</v>
      </c>
      <c r="I263" s="20">
        <v>47941</v>
      </c>
      <c r="J263" s="20">
        <v>29018</v>
      </c>
      <c r="K263" s="20">
        <v>23299</v>
      </c>
      <c r="L263" s="20">
        <v>27611</v>
      </c>
      <c r="M263" s="20">
        <v>28698</v>
      </c>
    </row>
    <row r="264" spans="1:13" x14ac:dyDescent="0.25">
      <c r="A264" s="4" t="s">
        <v>687</v>
      </c>
      <c r="B264" s="4" t="s">
        <v>285</v>
      </c>
      <c r="C264" s="20">
        <v>9.93</v>
      </c>
      <c r="D264" s="20">
        <v>2470</v>
      </c>
      <c r="E264" s="20">
        <v>7944</v>
      </c>
      <c r="F264" s="20">
        <v>10981</v>
      </c>
      <c r="G264" s="20">
        <v>8727</v>
      </c>
      <c r="H264" s="20">
        <v>6874</v>
      </c>
      <c r="I264" s="20">
        <v>12015</v>
      </c>
      <c r="J264" s="20">
        <v>7077</v>
      </c>
      <c r="K264" s="20">
        <v>2633</v>
      </c>
      <c r="L264" s="20">
        <v>6456</v>
      </c>
      <c r="M264" s="20">
        <v>6134</v>
      </c>
    </row>
    <row r="265" spans="1:13" x14ac:dyDescent="0.25">
      <c r="A265" s="4" t="s">
        <v>687</v>
      </c>
      <c r="B265" s="4" t="s">
        <v>285</v>
      </c>
      <c r="C265" s="20">
        <v>10.17</v>
      </c>
      <c r="D265" s="20">
        <v>930</v>
      </c>
      <c r="E265" s="20">
        <v>11074</v>
      </c>
      <c r="F265" s="20">
        <v>9545</v>
      </c>
      <c r="G265" s="20">
        <v>6019</v>
      </c>
      <c r="H265" s="20">
        <v>6405</v>
      </c>
      <c r="I265" s="20">
        <v>12545</v>
      </c>
      <c r="J265" s="20">
        <v>6464</v>
      </c>
      <c r="K265" s="20">
        <v>1077</v>
      </c>
      <c r="L265" s="20">
        <v>4859</v>
      </c>
      <c r="M265" s="20">
        <v>6356</v>
      </c>
    </row>
    <row r="266" spans="1:13" x14ac:dyDescent="0.25">
      <c r="A266" s="4" t="s">
        <v>688</v>
      </c>
      <c r="B266" s="4" t="s">
        <v>286</v>
      </c>
      <c r="C266" s="20">
        <v>8.5299999999999994</v>
      </c>
      <c r="D266" s="20">
        <v>13543</v>
      </c>
      <c r="E266" s="20">
        <v>28367</v>
      </c>
      <c r="F266" s="20">
        <v>37031</v>
      </c>
      <c r="G266" s="20">
        <v>29714</v>
      </c>
      <c r="H266" s="20">
        <v>38742</v>
      </c>
      <c r="I266" s="20">
        <v>35244</v>
      </c>
      <c r="J266" s="20">
        <v>20733</v>
      </c>
      <c r="K266" s="20">
        <v>17535</v>
      </c>
      <c r="L266" s="20">
        <v>23179</v>
      </c>
      <c r="M266" s="20">
        <v>26363</v>
      </c>
    </row>
    <row r="267" spans="1:13" x14ac:dyDescent="0.25">
      <c r="A267" s="4" t="s">
        <v>688</v>
      </c>
      <c r="B267" s="4" t="s">
        <v>286</v>
      </c>
      <c r="C267" s="20">
        <v>8.23</v>
      </c>
      <c r="D267" s="20">
        <v>4088</v>
      </c>
      <c r="E267" s="20">
        <v>17474</v>
      </c>
      <c r="F267" s="20">
        <v>22813</v>
      </c>
      <c r="G267" s="20">
        <v>18392</v>
      </c>
      <c r="H267" s="20">
        <v>21967</v>
      </c>
      <c r="I267" s="20">
        <v>20250</v>
      </c>
      <c r="J267" s="20">
        <v>12033</v>
      </c>
      <c r="K267" s="20">
        <v>8162</v>
      </c>
      <c r="L267" s="20">
        <v>16059</v>
      </c>
      <c r="M267" s="20">
        <v>18437</v>
      </c>
    </row>
    <row r="268" spans="1:13" x14ac:dyDescent="0.25">
      <c r="A268" s="4" t="s">
        <v>689</v>
      </c>
      <c r="B268" s="4" t="s">
        <v>287</v>
      </c>
      <c r="C268" s="20">
        <v>7.71</v>
      </c>
      <c r="D268" s="20">
        <v>31912</v>
      </c>
      <c r="E268" s="20">
        <v>104608</v>
      </c>
      <c r="F268" s="20">
        <v>109902</v>
      </c>
      <c r="G268" s="20">
        <v>80419</v>
      </c>
      <c r="H268" s="20">
        <v>180418</v>
      </c>
      <c r="I268" s="20">
        <v>166001</v>
      </c>
      <c r="J268" s="20">
        <v>73338</v>
      </c>
      <c r="K268" s="20">
        <v>53916</v>
      </c>
      <c r="L268" s="20">
        <v>127440</v>
      </c>
      <c r="M268" s="20">
        <v>108868</v>
      </c>
    </row>
    <row r="269" spans="1:13" x14ac:dyDescent="0.25">
      <c r="A269" s="4" t="s">
        <v>689</v>
      </c>
      <c r="B269" s="4" t="s">
        <v>287</v>
      </c>
      <c r="C269" s="20">
        <v>0</v>
      </c>
      <c r="D269" s="20">
        <v>31911.641230000001</v>
      </c>
      <c r="E269" s="20">
        <v>104607.5901</v>
      </c>
      <c r="F269" s="20">
        <v>111448.5656</v>
      </c>
      <c r="G269" s="20">
        <v>80419.468959999998</v>
      </c>
      <c r="H269" s="20">
        <v>182483.8382</v>
      </c>
      <c r="I269" s="20">
        <v>167720.36850000001</v>
      </c>
      <c r="J269" s="20">
        <v>74366.331699999995</v>
      </c>
      <c r="K269" s="20">
        <v>54798.761209999997</v>
      </c>
      <c r="L269" s="20">
        <v>127679.0806</v>
      </c>
      <c r="M269" s="20">
        <v>110936.5184</v>
      </c>
    </row>
    <row r="270" spans="1:13" x14ac:dyDescent="0.25">
      <c r="A270" s="4" t="s">
        <v>690</v>
      </c>
      <c r="B270" s="4" t="s">
        <v>289</v>
      </c>
      <c r="C270" s="20">
        <v>11.73</v>
      </c>
      <c r="D270" s="20">
        <v>17643</v>
      </c>
      <c r="E270" s="20">
        <v>21333</v>
      </c>
      <c r="F270" s="20">
        <v>29515</v>
      </c>
      <c r="G270" s="20">
        <v>25290</v>
      </c>
      <c r="H270" s="20">
        <v>23526</v>
      </c>
      <c r="I270" s="20">
        <v>33476</v>
      </c>
      <c r="J270" s="20">
        <v>22888</v>
      </c>
      <c r="K270" s="20">
        <v>24082</v>
      </c>
      <c r="L270" s="20">
        <v>18822</v>
      </c>
      <c r="M270" s="20">
        <v>23796</v>
      </c>
    </row>
    <row r="271" spans="1:13" x14ac:dyDescent="0.25">
      <c r="A271" s="4" t="s">
        <v>690</v>
      </c>
      <c r="B271" s="4" t="s">
        <v>289</v>
      </c>
      <c r="C271" s="20">
        <v>11.6</v>
      </c>
      <c r="D271" s="20">
        <v>16462</v>
      </c>
      <c r="E271" s="20">
        <v>18029</v>
      </c>
      <c r="F271" s="20">
        <v>20650</v>
      </c>
      <c r="G271" s="20">
        <v>21701</v>
      </c>
      <c r="H271" s="20">
        <v>27427</v>
      </c>
      <c r="I271" s="20">
        <v>26993</v>
      </c>
      <c r="J271" s="20">
        <v>24854</v>
      </c>
      <c r="K271" s="20">
        <v>30626</v>
      </c>
      <c r="L271" s="20">
        <v>18928</v>
      </c>
      <c r="M271" s="20">
        <v>35338</v>
      </c>
    </row>
    <row r="272" spans="1:13" x14ac:dyDescent="0.25">
      <c r="A272" s="4" t="s">
        <v>691</v>
      </c>
      <c r="B272" s="4" t="s">
        <v>290</v>
      </c>
      <c r="C272" s="20">
        <v>11.48</v>
      </c>
      <c r="D272" s="20">
        <v>49410</v>
      </c>
      <c r="E272" s="20">
        <v>67379</v>
      </c>
      <c r="F272" s="20">
        <v>87418</v>
      </c>
      <c r="G272" s="20">
        <v>77175</v>
      </c>
      <c r="H272" s="20">
        <v>104418</v>
      </c>
      <c r="I272" s="20">
        <v>91743</v>
      </c>
      <c r="J272" s="20">
        <v>66291</v>
      </c>
      <c r="K272" s="20">
        <v>76217</v>
      </c>
      <c r="L272" s="20">
        <v>65683</v>
      </c>
      <c r="M272" s="20">
        <v>62026</v>
      </c>
    </row>
    <row r="273" spans="1:13" x14ac:dyDescent="0.25">
      <c r="A273" s="4" t="s">
        <v>692</v>
      </c>
      <c r="B273" s="4" t="s">
        <v>291</v>
      </c>
      <c r="C273" s="20">
        <v>10.41</v>
      </c>
      <c r="D273" s="20">
        <v>106190</v>
      </c>
      <c r="E273" s="20">
        <v>185352</v>
      </c>
      <c r="F273" s="20">
        <v>247135</v>
      </c>
      <c r="G273" s="20">
        <v>232594</v>
      </c>
      <c r="H273" s="20">
        <v>265291</v>
      </c>
      <c r="I273" s="20">
        <v>193463</v>
      </c>
      <c r="J273" s="20">
        <v>235299</v>
      </c>
      <c r="K273" s="20">
        <v>180254</v>
      </c>
      <c r="L273" s="20">
        <v>255843</v>
      </c>
      <c r="M273" s="20">
        <v>165665</v>
      </c>
    </row>
    <row r="274" spans="1:13" x14ac:dyDescent="0.25">
      <c r="A274" s="4" t="s">
        <v>692</v>
      </c>
      <c r="B274" s="4" t="s">
        <v>291</v>
      </c>
      <c r="C274" s="20">
        <v>9.1</v>
      </c>
      <c r="D274" s="20">
        <v>36443</v>
      </c>
      <c r="E274" s="20">
        <v>47137</v>
      </c>
      <c r="F274" s="20">
        <v>49503</v>
      </c>
      <c r="G274" s="20">
        <v>59132</v>
      </c>
      <c r="H274" s="20">
        <v>66192</v>
      </c>
      <c r="I274" s="20">
        <v>44009</v>
      </c>
      <c r="J274" s="20">
        <v>51998</v>
      </c>
      <c r="K274" s="20">
        <v>57656</v>
      </c>
      <c r="L274" s="20">
        <v>52641</v>
      </c>
      <c r="M274" s="20">
        <v>46768</v>
      </c>
    </row>
    <row r="275" spans="1:13" x14ac:dyDescent="0.25">
      <c r="A275" s="4" t="s">
        <v>693</v>
      </c>
      <c r="B275" s="4" t="s">
        <v>292</v>
      </c>
      <c r="C275" s="20">
        <v>8.01</v>
      </c>
      <c r="D275" s="20">
        <v>70370</v>
      </c>
      <c r="E275" s="20">
        <v>80822</v>
      </c>
      <c r="F275" s="20">
        <v>136391</v>
      </c>
      <c r="G275" s="20">
        <v>119850</v>
      </c>
      <c r="H275" s="20">
        <v>108607</v>
      </c>
      <c r="I275" s="20">
        <v>131349</v>
      </c>
      <c r="J275" s="20">
        <v>74346</v>
      </c>
      <c r="K275" s="20">
        <v>90007</v>
      </c>
      <c r="L275" s="20">
        <v>84486</v>
      </c>
      <c r="M275" s="20">
        <v>109425</v>
      </c>
    </row>
    <row r="276" spans="1:13" x14ac:dyDescent="0.25">
      <c r="A276" s="4" t="s">
        <v>693</v>
      </c>
      <c r="B276" s="4" t="s">
        <v>292</v>
      </c>
      <c r="C276" s="20">
        <v>8.2200000000000006</v>
      </c>
      <c r="D276" s="20">
        <v>31333</v>
      </c>
      <c r="E276" s="20">
        <v>58442</v>
      </c>
      <c r="F276" s="20">
        <v>79365</v>
      </c>
      <c r="G276" s="20">
        <v>45900</v>
      </c>
      <c r="H276" s="20">
        <v>53679</v>
      </c>
      <c r="I276" s="20">
        <v>79049</v>
      </c>
      <c r="J276" s="20">
        <v>38381</v>
      </c>
      <c r="K276" s="20">
        <v>24261</v>
      </c>
      <c r="L276" s="20">
        <v>46678</v>
      </c>
      <c r="M276" s="20">
        <v>38629</v>
      </c>
    </row>
    <row r="277" spans="1:13" x14ac:dyDescent="0.25">
      <c r="A277" s="4" t="s">
        <v>693</v>
      </c>
      <c r="B277" s="4" t="s">
        <v>292</v>
      </c>
      <c r="C277" s="20">
        <v>8.43</v>
      </c>
      <c r="D277" s="20">
        <v>18458</v>
      </c>
      <c r="E277" s="20">
        <v>23938</v>
      </c>
      <c r="F277" s="20">
        <v>31914</v>
      </c>
      <c r="G277" s="20">
        <v>39179</v>
      </c>
      <c r="H277" s="20">
        <v>35441</v>
      </c>
      <c r="I277" s="20">
        <v>28462</v>
      </c>
      <c r="J277" s="20">
        <v>22148</v>
      </c>
      <c r="K277" s="20">
        <v>28195</v>
      </c>
      <c r="L277" s="20">
        <v>28600</v>
      </c>
      <c r="M277" s="20">
        <v>33197</v>
      </c>
    </row>
    <row r="278" spans="1:13" x14ac:dyDescent="0.25">
      <c r="A278" s="4" t="s">
        <v>694</v>
      </c>
      <c r="B278" s="4" t="s">
        <v>293</v>
      </c>
      <c r="C278" s="20">
        <v>7</v>
      </c>
      <c r="D278" s="20">
        <v>98525</v>
      </c>
      <c r="E278" s="20">
        <v>131162</v>
      </c>
      <c r="F278" s="20">
        <v>249845</v>
      </c>
      <c r="G278" s="20">
        <v>174498</v>
      </c>
      <c r="H278" s="20">
        <v>116447</v>
      </c>
      <c r="I278" s="20">
        <v>206523</v>
      </c>
      <c r="J278" s="20">
        <v>93521</v>
      </c>
      <c r="K278" s="20">
        <v>96571</v>
      </c>
      <c r="L278" s="20">
        <v>107665</v>
      </c>
      <c r="M278" s="20">
        <v>112310</v>
      </c>
    </row>
    <row r="279" spans="1:13" x14ac:dyDescent="0.25">
      <c r="A279" s="4" t="s">
        <v>694</v>
      </c>
      <c r="B279" s="4" t="s">
        <v>293</v>
      </c>
      <c r="C279" s="20">
        <v>7.52</v>
      </c>
      <c r="D279" s="20">
        <v>50656</v>
      </c>
      <c r="E279" s="20">
        <v>124518</v>
      </c>
      <c r="F279" s="20">
        <v>171915</v>
      </c>
      <c r="G279" s="20">
        <v>120607</v>
      </c>
      <c r="H279" s="20">
        <v>249101</v>
      </c>
      <c r="I279" s="20">
        <v>176408</v>
      </c>
      <c r="J279" s="20">
        <v>118266</v>
      </c>
      <c r="K279" s="20">
        <v>115257</v>
      </c>
      <c r="L279" s="20">
        <v>159674</v>
      </c>
      <c r="M279" s="20">
        <v>155015</v>
      </c>
    </row>
    <row r="280" spans="1:13" x14ac:dyDescent="0.25">
      <c r="A280" s="4" t="s">
        <v>695</v>
      </c>
      <c r="B280" s="4" t="s">
        <v>295</v>
      </c>
      <c r="C280" s="20">
        <v>6.17</v>
      </c>
      <c r="D280" s="20">
        <v>17327</v>
      </c>
      <c r="E280" s="20">
        <v>31163</v>
      </c>
      <c r="F280" s="20">
        <v>39726</v>
      </c>
      <c r="G280" s="20">
        <v>29073</v>
      </c>
      <c r="H280" s="20">
        <v>39250</v>
      </c>
      <c r="I280" s="20">
        <v>47537</v>
      </c>
      <c r="J280" s="20">
        <v>23104</v>
      </c>
      <c r="K280" s="20">
        <v>26386</v>
      </c>
      <c r="L280" s="20">
        <v>29775</v>
      </c>
      <c r="M280" s="20">
        <v>19176</v>
      </c>
    </row>
    <row r="281" spans="1:13" x14ac:dyDescent="0.25">
      <c r="A281" s="4" t="s">
        <v>695</v>
      </c>
      <c r="B281" s="4" t="s">
        <v>295</v>
      </c>
      <c r="C281" s="20">
        <v>5.88</v>
      </c>
      <c r="D281" s="20">
        <v>1154</v>
      </c>
      <c r="E281" s="20">
        <v>1805</v>
      </c>
      <c r="F281" s="20">
        <v>1359</v>
      </c>
      <c r="G281" s="20">
        <v>1758</v>
      </c>
      <c r="H281" s="20">
        <v>1040</v>
      </c>
      <c r="I281" s="20">
        <v>1375</v>
      </c>
      <c r="J281" s="20">
        <v>2422</v>
      </c>
      <c r="K281" s="20">
        <v>769</v>
      </c>
      <c r="L281" s="20">
        <v>930</v>
      </c>
      <c r="M281" s="20">
        <v>1114</v>
      </c>
    </row>
    <row r="282" spans="1:13" x14ac:dyDescent="0.25">
      <c r="A282" s="4" t="s">
        <v>696</v>
      </c>
      <c r="B282" s="4" t="s">
        <v>296</v>
      </c>
      <c r="C282" s="20">
        <v>11.92</v>
      </c>
      <c r="D282" s="20">
        <v>14574.5</v>
      </c>
      <c r="E282" s="20">
        <v>18901.5</v>
      </c>
      <c r="F282" s="20">
        <v>27432.5</v>
      </c>
      <c r="G282" s="20">
        <v>19539.5</v>
      </c>
      <c r="H282" s="20">
        <v>38273.5</v>
      </c>
      <c r="I282" s="20">
        <v>31527.5</v>
      </c>
      <c r="J282" s="20">
        <v>21822.5</v>
      </c>
      <c r="K282" s="20">
        <v>26882.5</v>
      </c>
      <c r="L282" s="20">
        <v>19687.5</v>
      </c>
      <c r="M282" s="20">
        <v>24376.5</v>
      </c>
    </row>
    <row r="283" spans="1:13" x14ac:dyDescent="0.25">
      <c r="A283" s="4" t="s">
        <v>697</v>
      </c>
      <c r="B283" s="4" t="s">
        <v>297</v>
      </c>
      <c r="C283" s="20">
        <v>11.41</v>
      </c>
      <c r="D283" s="20">
        <v>8188</v>
      </c>
      <c r="E283" s="20">
        <v>8523</v>
      </c>
      <c r="F283" s="20">
        <v>12643</v>
      </c>
      <c r="G283" s="20">
        <v>16408</v>
      </c>
      <c r="H283" s="20">
        <v>23475</v>
      </c>
      <c r="I283" s="20">
        <v>14302</v>
      </c>
      <c r="J283" s="20">
        <v>15454</v>
      </c>
      <c r="K283" s="20">
        <v>17287</v>
      </c>
      <c r="L283" s="20">
        <v>14915</v>
      </c>
      <c r="M283" s="20">
        <v>9657</v>
      </c>
    </row>
    <row r="284" spans="1:13" x14ac:dyDescent="0.25">
      <c r="A284" s="4" t="s">
        <v>698</v>
      </c>
      <c r="B284" s="4" t="s">
        <v>298</v>
      </c>
      <c r="C284" s="20">
        <v>7.45</v>
      </c>
      <c r="D284" s="20">
        <v>15534</v>
      </c>
      <c r="E284" s="20">
        <v>20622</v>
      </c>
      <c r="F284" s="20">
        <v>27990</v>
      </c>
      <c r="G284" s="20">
        <v>25768</v>
      </c>
      <c r="H284" s="20">
        <v>18729</v>
      </c>
      <c r="I284" s="20">
        <v>18025</v>
      </c>
      <c r="J284" s="20">
        <v>16893</v>
      </c>
      <c r="K284" s="20">
        <v>18260</v>
      </c>
      <c r="L284" s="20">
        <v>21950</v>
      </c>
      <c r="M284" s="20">
        <v>13612</v>
      </c>
    </row>
    <row r="285" spans="1:13" x14ac:dyDescent="0.25">
      <c r="A285" s="4" t="s">
        <v>698</v>
      </c>
      <c r="B285" s="4" t="s">
        <v>298</v>
      </c>
      <c r="C285" s="20">
        <v>7.18</v>
      </c>
      <c r="D285" s="20">
        <v>9589.5</v>
      </c>
      <c r="E285" s="20">
        <v>8509.5</v>
      </c>
      <c r="F285" s="20">
        <v>10374.5</v>
      </c>
      <c r="G285" s="20">
        <v>9302.5</v>
      </c>
      <c r="H285" s="20">
        <v>9340.5</v>
      </c>
      <c r="I285" s="20">
        <v>10054.5</v>
      </c>
      <c r="J285" s="20">
        <v>8243.5</v>
      </c>
      <c r="K285" s="20">
        <v>10684.5</v>
      </c>
      <c r="L285" s="20">
        <v>8251.5</v>
      </c>
      <c r="M285" s="20">
        <v>9188.5</v>
      </c>
    </row>
    <row r="286" spans="1:13" x14ac:dyDescent="0.25">
      <c r="A286" s="4" t="s">
        <v>698</v>
      </c>
      <c r="B286" s="4" t="s">
        <v>298</v>
      </c>
      <c r="C286" s="20">
        <v>8</v>
      </c>
      <c r="D286" s="20">
        <v>8715.5</v>
      </c>
      <c r="E286" s="20">
        <v>7031.5</v>
      </c>
      <c r="F286" s="20">
        <v>6025.5</v>
      </c>
      <c r="G286" s="20">
        <v>8142.5</v>
      </c>
      <c r="H286" s="20">
        <v>7545.5</v>
      </c>
      <c r="I286" s="20">
        <v>7076.5</v>
      </c>
      <c r="J286" s="20">
        <v>8038.5</v>
      </c>
      <c r="K286" s="20">
        <v>8123.5</v>
      </c>
      <c r="L286" s="20">
        <v>6828.5</v>
      </c>
      <c r="M286" s="20">
        <v>8231.5</v>
      </c>
    </row>
    <row r="287" spans="1:13" x14ac:dyDescent="0.25">
      <c r="A287" s="4" t="s">
        <v>698</v>
      </c>
      <c r="B287" s="4" t="s">
        <v>298</v>
      </c>
      <c r="C287" s="20">
        <v>8</v>
      </c>
      <c r="D287" s="20">
        <v>10222.5</v>
      </c>
      <c r="E287" s="20">
        <v>6957.5</v>
      </c>
      <c r="F287" s="20">
        <v>6675.5</v>
      </c>
      <c r="G287" s="20">
        <v>8538.5</v>
      </c>
      <c r="H287" s="20">
        <v>8421.5</v>
      </c>
      <c r="I287" s="20">
        <v>7796.5</v>
      </c>
      <c r="J287" s="20">
        <v>7964.5</v>
      </c>
      <c r="K287" s="20">
        <v>8536.5</v>
      </c>
      <c r="L287" s="20">
        <v>6897.5</v>
      </c>
      <c r="M287" s="20">
        <v>9300.5</v>
      </c>
    </row>
    <row r="288" spans="1:13" x14ac:dyDescent="0.25">
      <c r="A288" s="4" t="s">
        <v>699</v>
      </c>
      <c r="B288" s="4" t="s">
        <v>212</v>
      </c>
      <c r="C288" s="20">
        <v>10.220000000000001</v>
      </c>
      <c r="D288" s="20">
        <v>272054</v>
      </c>
      <c r="E288" s="20">
        <v>194574</v>
      </c>
      <c r="F288" s="20">
        <v>300137</v>
      </c>
      <c r="G288" s="20">
        <v>358920</v>
      </c>
      <c r="H288" s="20">
        <v>242506</v>
      </c>
      <c r="I288" s="20">
        <v>405953</v>
      </c>
      <c r="J288" s="20">
        <v>447311</v>
      </c>
      <c r="K288" s="20">
        <v>335582</v>
      </c>
      <c r="L288" s="20">
        <v>363651</v>
      </c>
      <c r="M288" s="20">
        <v>247871</v>
      </c>
    </row>
    <row r="289" spans="1:13" x14ac:dyDescent="0.25">
      <c r="A289" s="4" t="s">
        <v>700</v>
      </c>
      <c r="B289" s="4" t="s">
        <v>213</v>
      </c>
      <c r="C289" s="20">
        <v>8.58</v>
      </c>
      <c r="D289" s="20">
        <v>3769408</v>
      </c>
      <c r="E289" s="20">
        <v>3574981</v>
      </c>
      <c r="F289" s="20">
        <v>5470793</v>
      </c>
      <c r="G289" s="20">
        <v>8534938</v>
      </c>
      <c r="H289" s="20">
        <v>1990330</v>
      </c>
      <c r="I289" s="20">
        <v>5494990</v>
      </c>
      <c r="J289" s="20">
        <v>2913356</v>
      </c>
      <c r="K289" s="20">
        <v>2190343</v>
      </c>
      <c r="L289" s="20">
        <v>2625417</v>
      </c>
      <c r="M289" s="20">
        <v>1580127</v>
      </c>
    </row>
    <row r="290" spans="1:13" x14ac:dyDescent="0.25">
      <c r="A290" s="4" t="s">
        <v>701</v>
      </c>
      <c r="B290" s="4" t="s">
        <v>214</v>
      </c>
      <c r="C290" s="20">
        <v>10.18</v>
      </c>
      <c r="D290" s="20">
        <v>291912</v>
      </c>
      <c r="E290" s="20">
        <v>335111</v>
      </c>
      <c r="F290" s="20">
        <v>345238</v>
      </c>
      <c r="G290" s="20">
        <v>509408</v>
      </c>
      <c r="H290" s="20">
        <v>420322</v>
      </c>
      <c r="I290" s="20">
        <v>597478</v>
      </c>
      <c r="J290" s="20">
        <v>591169</v>
      </c>
      <c r="K290" s="20">
        <v>580339</v>
      </c>
      <c r="L290" s="20">
        <v>423294</v>
      </c>
      <c r="M290" s="20">
        <v>504558</v>
      </c>
    </row>
    <row r="291" spans="1:13" x14ac:dyDescent="0.25">
      <c r="A291" s="4" t="s">
        <v>702</v>
      </c>
      <c r="B291" s="4" t="s">
        <v>215</v>
      </c>
      <c r="C291" s="20">
        <v>8.5500000000000007</v>
      </c>
      <c r="D291" s="20">
        <v>1794394</v>
      </c>
      <c r="E291" s="20">
        <v>1339896</v>
      </c>
      <c r="F291" s="20">
        <v>1459489</v>
      </c>
      <c r="G291" s="20">
        <v>3454267</v>
      </c>
      <c r="H291" s="20">
        <v>1779123</v>
      </c>
      <c r="I291" s="20">
        <v>2917016</v>
      </c>
      <c r="J291" s="20">
        <v>2876664</v>
      </c>
      <c r="K291" s="20">
        <v>3491683</v>
      </c>
      <c r="L291" s="20">
        <v>1884998</v>
      </c>
      <c r="M291" s="20">
        <v>2328081</v>
      </c>
    </row>
    <row r="292" spans="1:13" x14ac:dyDescent="0.25">
      <c r="A292" s="4" t="s">
        <v>703</v>
      </c>
      <c r="B292" s="4" t="s">
        <v>216</v>
      </c>
      <c r="C292" s="20">
        <v>8.26</v>
      </c>
      <c r="D292" s="20">
        <v>1623744</v>
      </c>
      <c r="E292" s="20">
        <v>3093831</v>
      </c>
      <c r="F292" s="20">
        <v>2775605</v>
      </c>
      <c r="G292" s="20">
        <v>4089497</v>
      </c>
      <c r="H292" s="20">
        <v>2272769</v>
      </c>
      <c r="I292" s="20">
        <v>4394792</v>
      </c>
      <c r="J292" s="20">
        <v>2684132</v>
      </c>
      <c r="K292" s="20">
        <v>2063198</v>
      </c>
      <c r="L292" s="20">
        <v>2397497</v>
      </c>
      <c r="M292" s="20">
        <v>1613948</v>
      </c>
    </row>
    <row r="293" spans="1:13" x14ac:dyDescent="0.25">
      <c r="A293" s="4" t="s">
        <v>704</v>
      </c>
      <c r="B293" s="4" t="s">
        <v>217</v>
      </c>
      <c r="C293" s="20">
        <v>8.49</v>
      </c>
      <c r="D293" s="20">
        <v>289639</v>
      </c>
      <c r="E293" s="20">
        <v>509750</v>
      </c>
      <c r="F293" s="20">
        <v>480907</v>
      </c>
      <c r="G293" s="20">
        <v>690243</v>
      </c>
      <c r="H293" s="20">
        <v>450888</v>
      </c>
      <c r="I293" s="20">
        <v>748321</v>
      </c>
      <c r="J293" s="20">
        <v>493957</v>
      </c>
      <c r="K293" s="20">
        <v>477160</v>
      </c>
      <c r="L293" s="20">
        <v>416488</v>
      </c>
      <c r="M293" s="20">
        <v>332280</v>
      </c>
    </row>
    <row r="294" spans="1:13" x14ac:dyDescent="0.25">
      <c r="A294" s="4" t="s">
        <v>705</v>
      </c>
      <c r="B294" s="4" t="s">
        <v>218</v>
      </c>
      <c r="C294" s="20">
        <v>11</v>
      </c>
      <c r="D294" s="20">
        <v>671679</v>
      </c>
      <c r="E294" s="20">
        <v>801438</v>
      </c>
      <c r="F294" s="20">
        <v>1050208</v>
      </c>
      <c r="G294" s="20">
        <v>1336372</v>
      </c>
      <c r="H294" s="20">
        <v>801756</v>
      </c>
      <c r="I294" s="20">
        <v>1044864</v>
      </c>
      <c r="J294" s="20">
        <v>1067221</v>
      </c>
      <c r="K294" s="20">
        <v>842205</v>
      </c>
      <c r="L294" s="20">
        <v>931373</v>
      </c>
      <c r="M294" s="20">
        <v>531803</v>
      </c>
    </row>
    <row r="295" spans="1:13" x14ac:dyDescent="0.25">
      <c r="A295" s="4" t="s">
        <v>706</v>
      </c>
      <c r="B295" s="4" t="s">
        <v>219</v>
      </c>
      <c r="C295" s="20">
        <v>11.23</v>
      </c>
      <c r="D295" s="20">
        <v>342772</v>
      </c>
      <c r="E295" s="20">
        <v>174299</v>
      </c>
      <c r="F295" s="20">
        <v>282879</v>
      </c>
      <c r="G295" s="20">
        <v>547791</v>
      </c>
      <c r="H295" s="20">
        <v>200533</v>
      </c>
      <c r="I295" s="20">
        <v>379889</v>
      </c>
      <c r="J295" s="20">
        <v>432695</v>
      </c>
      <c r="K295" s="20">
        <v>406847</v>
      </c>
      <c r="L295" s="20">
        <v>264600</v>
      </c>
      <c r="M295" s="20">
        <v>276529</v>
      </c>
    </row>
    <row r="296" spans="1:13" x14ac:dyDescent="0.25">
      <c r="A296" s="4" t="s">
        <v>707</v>
      </c>
      <c r="B296" s="4" t="s">
        <v>220</v>
      </c>
      <c r="C296" s="20">
        <v>11.53</v>
      </c>
      <c r="D296" s="20">
        <v>77929</v>
      </c>
      <c r="E296" s="20">
        <v>72396</v>
      </c>
      <c r="F296" s="20">
        <v>107225</v>
      </c>
      <c r="G296" s="20">
        <v>143856</v>
      </c>
      <c r="H296" s="20">
        <v>65506</v>
      </c>
      <c r="I296" s="20">
        <v>133939</v>
      </c>
      <c r="J296" s="20">
        <v>99042</v>
      </c>
      <c r="K296" s="20">
        <v>89675</v>
      </c>
      <c r="L296" s="20">
        <v>96688</v>
      </c>
      <c r="M296" s="20">
        <v>68342</v>
      </c>
    </row>
    <row r="297" spans="1:13" x14ac:dyDescent="0.25">
      <c r="A297" s="4" t="s">
        <v>708</v>
      </c>
      <c r="B297" s="4" t="s">
        <v>219</v>
      </c>
      <c r="C297" s="20">
        <v>10.86</v>
      </c>
      <c r="D297" s="20">
        <v>102336</v>
      </c>
      <c r="E297" s="20">
        <v>111748</v>
      </c>
      <c r="F297" s="20">
        <v>119455</v>
      </c>
      <c r="G297" s="20">
        <v>195622</v>
      </c>
      <c r="H297" s="20">
        <v>128548</v>
      </c>
      <c r="I297" s="20">
        <v>161129</v>
      </c>
      <c r="J297" s="20">
        <v>171433</v>
      </c>
      <c r="K297" s="20">
        <v>177246</v>
      </c>
      <c r="L297" s="20">
        <v>130798</v>
      </c>
      <c r="M297" s="20">
        <v>125423</v>
      </c>
    </row>
    <row r="298" spans="1:13" x14ac:dyDescent="0.25">
      <c r="A298" s="4" t="s">
        <v>709</v>
      </c>
      <c r="B298" s="4" t="s">
        <v>221</v>
      </c>
      <c r="C298" s="20">
        <v>9.07</v>
      </c>
      <c r="D298" s="20">
        <v>996013</v>
      </c>
      <c r="E298" s="20">
        <v>438700</v>
      </c>
      <c r="F298" s="20">
        <v>750950</v>
      </c>
      <c r="G298" s="20">
        <v>1718884</v>
      </c>
      <c r="H298" s="20">
        <v>522953</v>
      </c>
      <c r="I298" s="20">
        <v>1145318</v>
      </c>
      <c r="J298" s="20">
        <v>946377</v>
      </c>
      <c r="K298" s="20">
        <v>1075866</v>
      </c>
      <c r="L298" s="20">
        <v>632809</v>
      </c>
      <c r="M298" s="20">
        <v>654995</v>
      </c>
    </row>
    <row r="299" spans="1:13" x14ac:dyDescent="0.25">
      <c r="A299" s="4" t="s">
        <v>710</v>
      </c>
      <c r="B299" s="4" t="s">
        <v>222</v>
      </c>
      <c r="C299" s="20">
        <v>8.7799999999999994</v>
      </c>
      <c r="D299" s="20">
        <v>2614569</v>
      </c>
      <c r="E299" s="20">
        <v>3025179</v>
      </c>
      <c r="F299" s="20">
        <v>4544616</v>
      </c>
      <c r="G299" s="20">
        <v>6708712</v>
      </c>
      <c r="H299" s="20">
        <v>2525044</v>
      </c>
      <c r="I299" s="20">
        <v>4937915</v>
      </c>
      <c r="J299" s="20">
        <v>3268319</v>
      </c>
      <c r="K299" s="20">
        <v>2861700</v>
      </c>
      <c r="L299" s="20">
        <v>2877699</v>
      </c>
      <c r="M299" s="20">
        <v>1926380</v>
      </c>
    </row>
    <row r="300" spans="1:13" x14ac:dyDescent="0.25">
      <c r="A300" s="4" t="s">
        <v>711</v>
      </c>
      <c r="B300" s="4" t="s">
        <v>223</v>
      </c>
      <c r="C300" s="20">
        <v>8.3699999999999992</v>
      </c>
      <c r="D300" s="20">
        <v>174321</v>
      </c>
      <c r="E300" s="20">
        <v>214214</v>
      </c>
      <c r="F300" s="20">
        <v>329063</v>
      </c>
      <c r="G300" s="20">
        <v>400130</v>
      </c>
      <c r="H300" s="20">
        <v>325210</v>
      </c>
      <c r="I300" s="20">
        <v>537560</v>
      </c>
      <c r="J300" s="20">
        <v>271030</v>
      </c>
      <c r="K300" s="20">
        <v>258826</v>
      </c>
      <c r="L300" s="20">
        <v>276234</v>
      </c>
      <c r="M300" s="20">
        <v>153563</v>
      </c>
    </row>
    <row r="301" spans="1:13" x14ac:dyDescent="0.25">
      <c r="A301" s="4" t="s">
        <v>712</v>
      </c>
      <c r="B301" s="4" t="s">
        <v>224</v>
      </c>
      <c r="C301" s="20">
        <v>11.82</v>
      </c>
      <c r="D301" s="20">
        <v>192977</v>
      </c>
      <c r="E301" s="20">
        <v>197966</v>
      </c>
      <c r="F301" s="20">
        <v>225481</v>
      </c>
      <c r="G301" s="20">
        <v>235558</v>
      </c>
      <c r="H301" s="20">
        <v>235161</v>
      </c>
      <c r="I301" s="20">
        <v>261234</v>
      </c>
      <c r="J301" s="20">
        <v>243996</v>
      </c>
      <c r="K301" s="20">
        <v>246769</v>
      </c>
      <c r="L301" s="20">
        <v>257250</v>
      </c>
      <c r="M301" s="20">
        <v>157311</v>
      </c>
    </row>
    <row r="302" spans="1:13" x14ac:dyDescent="0.25">
      <c r="A302" s="4" t="s">
        <v>713</v>
      </c>
      <c r="B302" s="4" t="s">
        <v>225</v>
      </c>
      <c r="C302" s="20">
        <v>11.13</v>
      </c>
      <c r="D302" s="20">
        <v>131930</v>
      </c>
      <c r="E302" s="20">
        <v>209210</v>
      </c>
      <c r="F302" s="20">
        <v>251244</v>
      </c>
      <c r="G302" s="20">
        <v>284683</v>
      </c>
      <c r="H302" s="20">
        <v>220810</v>
      </c>
      <c r="I302" s="20">
        <v>233356</v>
      </c>
      <c r="J302" s="20">
        <v>224149</v>
      </c>
      <c r="K302" s="20">
        <v>190114</v>
      </c>
      <c r="L302" s="20">
        <v>256298</v>
      </c>
      <c r="M302" s="20">
        <v>145149</v>
      </c>
    </row>
    <row r="303" spans="1:13" x14ac:dyDescent="0.25">
      <c r="A303" s="4" t="s">
        <v>714</v>
      </c>
      <c r="B303" s="4" t="s">
        <v>226</v>
      </c>
      <c r="C303" s="20">
        <v>12.1</v>
      </c>
      <c r="D303" s="20">
        <v>80183</v>
      </c>
      <c r="E303" s="20">
        <v>79950</v>
      </c>
      <c r="F303" s="20">
        <v>117300</v>
      </c>
      <c r="G303" s="20">
        <v>99537</v>
      </c>
      <c r="H303" s="20">
        <v>195336</v>
      </c>
      <c r="I303" s="20">
        <v>332191</v>
      </c>
      <c r="J303" s="20">
        <v>127367</v>
      </c>
      <c r="K303" s="20">
        <v>170855</v>
      </c>
      <c r="L303" s="20">
        <v>130767</v>
      </c>
      <c r="M303" s="20">
        <v>123013</v>
      </c>
    </row>
    <row r="304" spans="1:13" x14ac:dyDescent="0.25">
      <c r="A304" s="4" t="s">
        <v>715</v>
      </c>
      <c r="B304" s="4" t="s">
        <v>227</v>
      </c>
      <c r="C304" s="20">
        <v>11.83</v>
      </c>
      <c r="D304" s="20">
        <v>316965</v>
      </c>
      <c r="E304" s="20">
        <v>459832</v>
      </c>
      <c r="F304" s="20">
        <v>546143</v>
      </c>
      <c r="G304" s="20">
        <v>582604</v>
      </c>
      <c r="H304" s="20">
        <v>494747</v>
      </c>
      <c r="I304" s="20">
        <v>506874</v>
      </c>
      <c r="J304" s="20">
        <v>480102</v>
      </c>
      <c r="K304" s="20">
        <v>439706</v>
      </c>
      <c r="L304" s="20">
        <v>593608</v>
      </c>
      <c r="M304" s="20">
        <v>368796</v>
      </c>
    </row>
    <row r="305" spans="1:13" x14ac:dyDescent="0.25">
      <c r="A305" s="4" t="s">
        <v>716</v>
      </c>
      <c r="B305" s="4" t="s">
        <v>228</v>
      </c>
      <c r="C305" s="20">
        <v>11.75</v>
      </c>
      <c r="D305" s="20">
        <v>43384</v>
      </c>
      <c r="E305" s="20">
        <v>69454</v>
      </c>
      <c r="F305" s="20">
        <v>77086</v>
      </c>
      <c r="G305" s="20">
        <v>88913</v>
      </c>
      <c r="H305" s="20">
        <v>107538</v>
      </c>
      <c r="I305" s="20">
        <v>90222</v>
      </c>
      <c r="J305" s="20">
        <v>82683</v>
      </c>
      <c r="K305" s="20">
        <v>81841</v>
      </c>
      <c r="L305" s="20">
        <v>92825</v>
      </c>
      <c r="M305" s="20">
        <v>60633</v>
      </c>
    </row>
    <row r="306" spans="1:13" x14ac:dyDescent="0.25">
      <c r="A306" s="4" t="s">
        <v>717</v>
      </c>
      <c r="B306" s="4" t="s">
        <v>229</v>
      </c>
      <c r="C306" s="20">
        <v>12.09</v>
      </c>
      <c r="D306" s="20">
        <v>308360</v>
      </c>
      <c r="E306" s="20">
        <v>406601</v>
      </c>
      <c r="F306" s="20">
        <v>569775</v>
      </c>
      <c r="G306" s="20">
        <v>563800</v>
      </c>
      <c r="H306" s="20">
        <v>400236</v>
      </c>
      <c r="I306" s="20">
        <v>451995</v>
      </c>
      <c r="J306" s="20">
        <v>483442</v>
      </c>
      <c r="K306" s="20">
        <v>354867</v>
      </c>
      <c r="L306" s="20">
        <v>597412</v>
      </c>
      <c r="M306" s="20">
        <v>299448</v>
      </c>
    </row>
    <row r="307" spans="1:13" x14ac:dyDescent="0.25">
      <c r="A307" s="4" t="s">
        <v>718</v>
      </c>
      <c r="B307" s="4" t="s">
        <v>230</v>
      </c>
      <c r="C307" s="20">
        <v>12.02</v>
      </c>
      <c r="D307" s="20">
        <v>50571</v>
      </c>
      <c r="E307" s="20">
        <v>64564</v>
      </c>
      <c r="F307" s="20">
        <v>107424</v>
      </c>
      <c r="G307" s="20">
        <v>94648</v>
      </c>
      <c r="H307" s="20">
        <v>122255</v>
      </c>
      <c r="I307" s="20">
        <v>107688</v>
      </c>
      <c r="J307" s="20">
        <v>94128</v>
      </c>
      <c r="K307" s="20">
        <v>83393</v>
      </c>
      <c r="L307" s="20">
        <v>127820</v>
      </c>
      <c r="M307" s="20">
        <v>69708</v>
      </c>
    </row>
    <row r="308" spans="1:13" x14ac:dyDescent="0.25">
      <c r="A308" s="4" t="s">
        <v>719</v>
      </c>
      <c r="B308" s="4" t="s">
        <v>231</v>
      </c>
      <c r="C308" s="20">
        <v>11.88</v>
      </c>
      <c r="D308" s="20">
        <v>239305</v>
      </c>
      <c r="E308" s="20">
        <v>301947</v>
      </c>
      <c r="F308" s="20">
        <v>328193</v>
      </c>
      <c r="G308" s="20">
        <v>416154</v>
      </c>
      <c r="H308" s="20">
        <v>410916</v>
      </c>
      <c r="I308" s="20">
        <v>504256</v>
      </c>
      <c r="J308" s="20">
        <v>539718</v>
      </c>
      <c r="K308" s="20">
        <v>252849</v>
      </c>
      <c r="L308" s="20">
        <v>436306</v>
      </c>
      <c r="M308" s="20">
        <v>242880</v>
      </c>
    </row>
    <row r="309" spans="1:13" x14ac:dyDescent="0.25">
      <c r="A309" s="4" t="s">
        <v>720</v>
      </c>
      <c r="B309" s="4" t="s">
        <v>232</v>
      </c>
      <c r="C309" s="20">
        <v>8.0299999999999994</v>
      </c>
      <c r="D309" s="20">
        <v>27946.5</v>
      </c>
      <c r="E309" s="20">
        <v>33365.5</v>
      </c>
      <c r="F309" s="20">
        <v>35832.5</v>
      </c>
      <c r="G309" s="20">
        <v>46949.5</v>
      </c>
      <c r="H309" s="20">
        <v>30142.5</v>
      </c>
      <c r="I309" s="20">
        <v>62630.5</v>
      </c>
      <c r="J309" s="20">
        <v>57072.5</v>
      </c>
      <c r="K309" s="20">
        <v>30938.5</v>
      </c>
      <c r="L309" s="20">
        <v>35913.5</v>
      </c>
      <c r="M309" s="20">
        <v>35217.5</v>
      </c>
    </row>
    <row r="310" spans="1:13" x14ac:dyDescent="0.25">
      <c r="A310" s="4" t="s">
        <v>721</v>
      </c>
      <c r="B310" s="4" t="s">
        <v>233</v>
      </c>
      <c r="C310" s="20">
        <v>7.79</v>
      </c>
      <c r="D310" s="20">
        <v>10710</v>
      </c>
      <c r="E310" s="20">
        <v>30278</v>
      </c>
      <c r="F310" s="20">
        <v>21462</v>
      </c>
      <c r="G310" s="20">
        <v>26745</v>
      </c>
      <c r="H310" s="20">
        <v>20010</v>
      </c>
      <c r="I310" s="20">
        <v>44264</v>
      </c>
      <c r="J310" s="20">
        <v>33975</v>
      </c>
      <c r="K310" s="20">
        <v>26434</v>
      </c>
      <c r="L310" s="20">
        <v>17893</v>
      </c>
      <c r="M310" s="20">
        <v>22366</v>
      </c>
    </row>
    <row r="311" spans="1:13" x14ac:dyDescent="0.25">
      <c r="A311" s="4" t="s">
        <v>722</v>
      </c>
      <c r="B311" s="4" t="s">
        <v>234</v>
      </c>
      <c r="C311" s="20">
        <v>8.34</v>
      </c>
      <c r="D311" s="20">
        <v>52260</v>
      </c>
      <c r="E311" s="20">
        <v>47178</v>
      </c>
      <c r="F311" s="20">
        <v>47441</v>
      </c>
      <c r="G311" s="20">
        <v>60589</v>
      </c>
      <c r="H311" s="20">
        <v>31429</v>
      </c>
      <c r="I311" s="20">
        <v>78626</v>
      </c>
      <c r="J311" s="20">
        <v>68605</v>
      </c>
      <c r="K311" s="20">
        <v>44462</v>
      </c>
      <c r="L311" s="20">
        <v>54110</v>
      </c>
      <c r="M311" s="20">
        <v>36541</v>
      </c>
    </row>
    <row r="312" spans="1:13" x14ac:dyDescent="0.25">
      <c r="A312" s="4" t="s">
        <v>722</v>
      </c>
      <c r="B312" s="4" t="s">
        <v>234</v>
      </c>
      <c r="C312" s="20">
        <v>9.86</v>
      </c>
      <c r="D312" s="20">
        <v>209916</v>
      </c>
      <c r="E312" s="20">
        <v>207955</v>
      </c>
      <c r="F312" s="20">
        <v>234452</v>
      </c>
      <c r="G312" s="20">
        <v>338781</v>
      </c>
      <c r="H312" s="20">
        <v>307531</v>
      </c>
      <c r="I312" s="20">
        <v>487374</v>
      </c>
      <c r="J312" s="20">
        <v>398667</v>
      </c>
      <c r="K312" s="20">
        <v>328030</v>
      </c>
      <c r="L312" s="20">
        <v>302231</v>
      </c>
      <c r="M312" s="20">
        <v>229842</v>
      </c>
    </row>
    <row r="313" spans="1:13" x14ac:dyDescent="0.25">
      <c r="A313" s="4" t="s">
        <v>723</v>
      </c>
      <c r="B313" s="4" t="s">
        <v>235</v>
      </c>
      <c r="C313" s="20">
        <v>11.72</v>
      </c>
      <c r="D313" s="20">
        <v>53777</v>
      </c>
      <c r="E313" s="20">
        <v>45926</v>
      </c>
      <c r="F313" s="20">
        <v>71072</v>
      </c>
      <c r="G313" s="20">
        <v>68510</v>
      </c>
      <c r="H313" s="20">
        <v>59383</v>
      </c>
      <c r="I313" s="20">
        <v>89402</v>
      </c>
      <c r="J313" s="20">
        <v>96689</v>
      </c>
      <c r="K313" s="20">
        <v>91423</v>
      </c>
      <c r="L313" s="20">
        <v>67477</v>
      </c>
      <c r="M313" s="20">
        <v>72575</v>
      </c>
    </row>
    <row r="314" spans="1:13" x14ac:dyDescent="0.25">
      <c r="A314" s="4" t="s">
        <v>724</v>
      </c>
      <c r="B314" s="4" t="s">
        <v>236</v>
      </c>
      <c r="C314" s="20">
        <v>10.5</v>
      </c>
      <c r="D314" s="20">
        <v>605914</v>
      </c>
      <c r="E314" s="20">
        <v>548778</v>
      </c>
      <c r="F314" s="20">
        <v>752896</v>
      </c>
      <c r="G314" s="20">
        <v>973940</v>
      </c>
      <c r="H314" s="20">
        <v>658089</v>
      </c>
      <c r="I314" s="20">
        <v>1077710</v>
      </c>
      <c r="J314" s="20">
        <v>1081070</v>
      </c>
      <c r="K314" s="20">
        <v>990308</v>
      </c>
      <c r="L314" s="20">
        <v>758689</v>
      </c>
      <c r="M314" s="20">
        <v>719010</v>
      </c>
    </row>
    <row r="315" spans="1:13" x14ac:dyDescent="0.25">
      <c r="A315" s="4" t="s">
        <v>725</v>
      </c>
      <c r="B315" s="4" t="s">
        <v>214</v>
      </c>
      <c r="C315" s="20">
        <v>8.85</v>
      </c>
      <c r="D315" s="20">
        <v>2508541</v>
      </c>
      <c r="E315" s="20">
        <v>762859</v>
      </c>
      <c r="F315" s="20">
        <v>1711906</v>
      </c>
      <c r="G315" s="20">
        <v>4654350</v>
      </c>
      <c r="H315" s="20">
        <v>649640</v>
      </c>
      <c r="I315" s="20">
        <v>2530315</v>
      </c>
      <c r="J315" s="20">
        <v>1438654</v>
      </c>
      <c r="K315" s="20">
        <v>1729222</v>
      </c>
      <c r="L315" s="20">
        <v>1037816</v>
      </c>
      <c r="M315" s="20">
        <v>1140642</v>
      </c>
    </row>
    <row r="316" spans="1:13" x14ac:dyDescent="0.25">
      <c r="A316" s="4" t="s">
        <v>726</v>
      </c>
      <c r="B316" s="4" t="s">
        <v>237</v>
      </c>
      <c r="C316" s="20">
        <v>9.85</v>
      </c>
      <c r="D316" s="20">
        <v>42378</v>
      </c>
      <c r="E316" s="20">
        <v>37905</v>
      </c>
      <c r="F316" s="20">
        <v>42922</v>
      </c>
      <c r="G316" s="20">
        <v>66623</v>
      </c>
      <c r="H316" s="20">
        <v>63038</v>
      </c>
      <c r="I316" s="20">
        <v>62216</v>
      </c>
      <c r="J316" s="20">
        <v>44431</v>
      </c>
      <c r="K316" s="20">
        <v>89928</v>
      </c>
      <c r="L316" s="20">
        <v>37792</v>
      </c>
      <c r="M316" s="20">
        <v>93912</v>
      </c>
    </row>
    <row r="317" spans="1:13" x14ac:dyDescent="0.25">
      <c r="A317" s="4" t="s">
        <v>727</v>
      </c>
      <c r="B317" s="4" t="s">
        <v>238</v>
      </c>
      <c r="C317" s="20">
        <v>11.65</v>
      </c>
      <c r="D317" s="20">
        <v>171269</v>
      </c>
      <c r="E317" s="20">
        <v>267972</v>
      </c>
      <c r="F317" s="20">
        <v>291246</v>
      </c>
      <c r="G317" s="20">
        <v>337681</v>
      </c>
      <c r="H317" s="20">
        <v>283479</v>
      </c>
      <c r="I317" s="20">
        <v>521781</v>
      </c>
      <c r="J317" s="20">
        <v>233531</v>
      </c>
      <c r="K317" s="20">
        <v>309234</v>
      </c>
      <c r="L317" s="20">
        <v>262396</v>
      </c>
      <c r="M317" s="20">
        <v>548869</v>
      </c>
    </row>
    <row r="318" spans="1:13" x14ac:dyDescent="0.25">
      <c r="A318" s="4" t="s">
        <v>728</v>
      </c>
      <c r="B318" s="4" t="s">
        <v>219</v>
      </c>
      <c r="C318" s="20">
        <v>11.71</v>
      </c>
      <c r="D318" s="20">
        <v>66866</v>
      </c>
      <c r="E318" s="20">
        <v>88563</v>
      </c>
      <c r="F318" s="20">
        <v>79278</v>
      </c>
      <c r="G318" s="20">
        <v>103038</v>
      </c>
      <c r="H318" s="20">
        <v>103970</v>
      </c>
      <c r="I318" s="20">
        <v>122414</v>
      </c>
      <c r="J318" s="20">
        <v>110720</v>
      </c>
      <c r="K318" s="20">
        <v>112296</v>
      </c>
      <c r="L318" s="20">
        <v>87503</v>
      </c>
      <c r="M318" s="20">
        <v>116331</v>
      </c>
    </row>
    <row r="319" spans="1:13" x14ac:dyDescent="0.25">
      <c r="A319" s="4" t="s">
        <v>729</v>
      </c>
      <c r="B319" s="4" t="s">
        <v>221</v>
      </c>
      <c r="C319" s="20">
        <v>9.48</v>
      </c>
      <c r="D319" s="20">
        <v>327704</v>
      </c>
      <c r="E319" s="20">
        <v>212538</v>
      </c>
      <c r="F319" s="20">
        <v>383545</v>
      </c>
      <c r="G319" s="20">
        <v>674431</v>
      </c>
      <c r="H319" s="20">
        <v>122233</v>
      </c>
      <c r="I319" s="20">
        <v>506532</v>
      </c>
      <c r="J319" s="20">
        <v>225637</v>
      </c>
      <c r="K319" s="20">
        <v>214981</v>
      </c>
      <c r="L319" s="20">
        <v>211871</v>
      </c>
      <c r="M319" s="20">
        <v>149902</v>
      </c>
    </row>
    <row r="320" spans="1:13" x14ac:dyDescent="0.25">
      <c r="A320" s="4" t="s">
        <v>729</v>
      </c>
      <c r="B320" s="4" t="s">
        <v>221</v>
      </c>
      <c r="C320" s="20">
        <v>10.92</v>
      </c>
      <c r="D320" s="20">
        <v>190815</v>
      </c>
      <c r="E320" s="20">
        <v>142395</v>
      </c>
      <c r="F320" s="20">
        <v>139683</v>
      </c>
      <c r="G320" s="20">
        <v>375169</v>
      </c>
      <c r="H320" s="20">
        <v>234014</v>
      </c>
      <c r="I320" s="20">
        <v>259619</v>
      </c>
      <c r="J320" s="20">
        <v>287919</v>
      </c>
      <c r="K320" s="20">
        <v>318497</v>
      </c>
      <c r="L320" s="20">
        <v>196372</v>
      </c>
      <c r="M320" s="20">
        <v>210920</v>
      </c>
    </row>
    <row r="321" spans="1:13" x14ac:dyDescent="0.25">
      <c r="A321" s="4" t="s">
        <v>730</v>
      </c>
      <c r="B321" s="4" t="s">
        <v>213</v>
      </c>
      <c r="C321" s="20">
        <v>9.1</v>
      </c>
      <c r="D321" s="20">
        <v>181920</v>
      </c>
      <c r="E321" s="20">
        <v>216878</v>
      </c>
      <c r="F321" s="20">
        <v>264805</v>
      </c>
      <c r="G321" s="20">
        <v>424091</v>
      </c>
      <c r="H321" s="20">
        <v>182036</v>
      </c>
      <c r="I321" s="20">
        <v>437552</v>
      </c>
      <c r="J321" s="20">
        <v>250693</v>
      </c>
      <c r="K321" s="20">
        <v>253184</v>
      </c>
      <c r="L321" s="20">
        <v>218437</v>
      </c>
      <c r="M321" s="20">
        <v>197712</v>
      </c>
    </row>
    <row r="322" spans="1:13" x14ac:dyDescent="0.25">
      <c r="A322" s="4" t="s">
        <v>731</v>
      </c>
      <c r="B322" s="4" t="s">
        <v>216</v>
      </c>
      <c r="C322" s="20">
        <v>7.47</v>
      </c>
      <c r="D322" s="20">
        <v>104439</v>
      </c>
      <c r="E322" s="20">
        <v>319858</v>
      </c>
      <c r="F322" s="20">
        <v>169946</v>
      </c>
      <c r="G322" s="20">
        <v>214177</v>
      </c>
      <c r="H322" s="20">
        <v>236634</v>
      </c>
      <c r="I322" s="20">
        <v>516451</v>
      </c>
      <c r="J322" s="20">
        <v>104099</v>
      </c>
      <c r="K322" s="20">
        <v>114474</v>
      </c>
      <c r="L322" s="20">
        <v>73671</v>
      </c>
      <c r="M322" s="20">
        <v>62273</v>
      </c>
    </row>
    <row r="323" spans="1:13" x14ac:dyDescent="0.25">
      <c r="A323" s="4" t="s">
        <v>732</v>
      </c>
      <c r="B323" s="4" t="s">
        <v>239</v>
      </c>
      <c r="C323" s="20">
        <v>7.2</v>
      </c>
      <c r="D323" s="20">
        <v>27472</v>
      </c>
      <c r="E323" s="20">
        <v>98113</v>
      </c>
      <c r="F323" s="20">
        <v>66128</v>
      </c>
      <c r="G323" s="20">
        <v>69747</v>
      </c>
      <c r="H323" s="20">
        <v>163278</v>
      </c>
      <c r="I323" s="20">
        <v>209868</v>
      </c>
      <c r="J323" s="20">
        <v>47065</v>
      </c>
      <c r="K323" s="20">
        <v>63443</v>
      </c>
      <c r="L323" s="20">
        <v>40101</v>
      </c>
      <c r="M323" s="20">
        <v>37556</v>
      </c>
    </row>
    <row r="324" spans="1:13" x14ac:dyDescent="0.25">
      <c r="A324" s="4" t="s">
        <v>733</v>
      </c>
      <c r="B324" s="4" t="s">
        <v>240</v>
      </c>
      <c r="C324" s="20">
        <v>9.66</v>
      </c>
      <c r="D324" s="20">
        <v>87536</v>
      </c>
      <c r="E324" s="20">
        <v>106452</v>
      </c>
      <c r="F324" s="20">
        <v>137801</v>
      </c>
      <c r="G324" s="20">
        <v>180989</v>
      </c>
      <c r="H324" s="20">
        <v>68322</v>
      </c>
      <c r="I324" s="20">
        <v>168418</v>
      </c>
      <c r="J324" s="20">
        <v>88209</v>
      </c>
      <c r="K324" s="20">
        <v>69590</v>
      </c>
      <c r="L324" s="20">
        <v>83390</v>
      </c>
      <c r="M324" s="20">
        <v>78887</v>
      </c>
    </row>
    <row r="325" spans="1:13" x14ac:dyDescent="0.25">
      <c r="A325" s="4" t="s">
        <v>734</v>
      </c>
      <c r="B325" s="4" t="s">
        <v>241</v>
      </c>
      <c r="C325" s="20">
        <v>8.94</v>
      </c>
      <c r="D325" s="20">
        <v>58914</v>
      </c>
      <c r="E325" s="20">
        <v>103743</v>
      </c>
      <c r="F325" s="20">
        <v>128233</v>
      </c>
      <c r="G325" s="20">
        <v>201721</v>
      </c>
      <c r="H325" s="20">
        <v>97947</v>
      </c>
      <c r="I325" s="20">
        <v>188810</v>
      </c>
      <c r="J325" s="20">
        <v>101250</v>
      </c>
      <c r="K325" s="20">
        <v>81677</v>
      </c>
      <c r="L325" s="20">
        <v>110324</v>
      </c>
      <c r="M325" s="20">
        <v>71216</v>
      </c>
    </row>
    <row r="326" spans="1:13" x14ac:dyDescent="0.25">
      <c r="A326" s="4" t="s">
        <v>734</v>
      </c>
      <c r="B326" s="4" t="s">
        <v>241</v>
      </c>
      <c r="C326" s="20">
        <v>9.2799999999999994</v>
      </c>
      <c r="D326" s="20">
        <v>46801</v>
      </c>
      <c r="E326" s="20">
        <v>71876</v>
      </c>
      <c r="F326" s="20">
        <v>64520</v>
      </c>
      <c r="G326" s="20">
        <v>108673</v>
      </c>
      <c r="H326" s="20">
        <v>58720</v>
      </c>
      <c r="I326" s="20">
        <v>93589</v>
      </c>
      <c r="J326" s="20">
        <v>57402</v>
      </c>
      <c r="K326" s="20">
        <v>48778</v>
      </c>
      <c r="L326" s="20">
        <v>50111</v>
      </c>
      <c r="M326" s="20">
        <v>42378</v>
      </c>
    </row>
    <row r="327" spans="1:13" x14ac:dyDescent="0.25">
      <c r="A327" s="4" t="s">
        <v>735</v>
      </c>
      <c r="B327" s="4" t="s">
        <v>218</v>
      </c>
      <c r="C327" s="20">
        <v>10.25</v>
      </c>
      <c r="D327" s="20">
        <v>113909</v>
      </c>
      <c r="E327" s="20">
        <v>129048</v>
      </c>
      <c r="F327" s="20">
        <v>153354</v>
      </c>
      <c r="G327" s="20">
        <v>179919</v>
      </c>
      <c r="H327" s="20">
        <v>122306</v>
      </c>
      <c r="I327" s="20">
        <v>183287</v>
      </c>
      <c r="J327" s="20">
        <v>163881</v>
      </c>
      <c r="K327" s="20">
        <v>126494</v>
      </c>
      <c r="L327" s="20">
        <v>132132</v>
      </c>
      <c r="M327" s="20">
        <v>101987</v>
      </c>
    </row>
    <row r="328" spans="1:13" x14ac:dyDescent="0.25">
      <c r="A328" s="4" t="s">
        <v>735</v>
      </c>
      <c r="B328" s="4" t="s">
        <v>218</v>
      </c>
      <c r="C328" s="20">
        <v>9.7200000000000006</v>
      </c>
      <c r="D328" s="20">
        <v>179857</v>
      </c>
      <c r="E328" s="20">
        <v>138815</v>
      </c>
      <c r="F328" s="20">
        <v>238266</v>
      </c>
      <c r="G328" s="20">
        <v>365811</v>
      </c>
      <c r="H328" s="20">
        <v>115700</v>
      </c>
      <c r="I328" s="20">
        <v>319962</v>
      </c>
      <c r="J328" s="20">
        <v>192396</v>
      </c>
      <c r="K328" s="20">
        <v>182634</v>
      </c>
      <c r="L328" s="20">
        <v>181743</v>
      </c>
      <c r="M328" s="20">
        <v>127396</v>
      </c>
    </row>
    <row r="329" spans="1:13" x14ac:dyDescent="0.25">
      <c r="A329" s="4" t="s">
        <v>736</v>
      </c>
      <c r="B329" s="4" t="s">
        <v>222</v>
      </c>
      <c r="C329" s="20">
        <v>10.52</v>
      </c>
      <c r="D329" s="20">
        <v>221894</v>
      </c>
      <c r="E329" s="20">
        <v>400633</v>
      </c>
      <c r="F329" s="20">
        <v>339683</v>
      </c>
      <c r="G329" s="20">
        <v>619282</v>
      </c>
      <c r="H329" s="20">
        <v>375257</v>
      </c>
      <c r="I329" s="20">
        <v>476919</v>
      </c>
      <c r="J329" s="20">
        <v>358192</v>
      </c>
      <c r="K329" s="20">
        <v>309785</v>
      </c>
      <c r="L329" s="20">
        <v>307964</v>
      </c>
      <c r="M329" s="20">
        <v>201469</v>
      </c>
    </row>
    <row r="330" spans="1:13" x14ac:dyDescent="0.25">
      <c r="A330" s="4" t="s">
        <v>736</v>
      </c>
      <c r="B330" s="4" t="s">
        <v>222</v>
      </c>
      <c r="C330" s="20">
        <v>9.42</v>
      </c>
      <c r="D330" s="20">
        <v>81926</v>
      </c>
      <c r="E330" s="20">
        <v>161198</v>
      </c>
      <c r="F330" s="20">
        <v>154604</v>
      </c>
      <c r="G330" s="20">
        <v>196986</v>
      </c>
      <c r="H330" s="20">
        <v>193075</v>
      </c>
      <c r="I330" s="20">
        <v>247001</v>
      </c>
      <c r="J330" s="20">
        <v>116556</v>
      </c>
      <c r="K330" s="20">
        <v>120276</v>
      </c>
      <c r="L330" s="20">
        <v>100941</v>
      </c>
      <c r="M330" s="20">
        <v>80843</v>
      </c>
    </row>
    <row r="331" spans="1:13" x14ac:dyDescent="0.25">
      <c r="A331" s="4" t="s">
        <v>736</v>
      </c>
      <c r="B331" s="4" t="s">
        <v>222</v>
      </c>
      <c r="C331" s="20">
        <v>9.85</v>
      </c>
      <c r="D331" s="20">
        <v>84999</v>
      </c>
      <c r="E331" s="20">
        <v>127325</v>
      </c>
      <c r="F331" s="20">
        <v>103272</v>
      </c>
      <c r="G331" s="20">
        <v>137251</v>
      </c>
      <c r="H331" s="20">
        <v>120529</v>
      </c>
      <c r="I331" s="20">
        <v>170954</v>
      </c>
      <c r="J331" s="20">
        <v>158986</v>
      </c>
      <c r="K331" s="20">
        <v>119627</v>
      </c>
      <c r="L331" s="20">
        <v>98027</v>
      </c>
      <c r="M331" s="20">
        <v>84083</v>
      </c>
    </row>
    <row r="332" spans="1:13" x14ac:dyDescent="0.25">
      <c r="A332" s="4" t="s">
        <v>736</v>
      </c>
      <c r="B332" s="4" t="s">
        <v>222</v>
      </c>
      <c r="C332" s="20">
        <v>9.01</v>
      </c>
      <c r="D332" s="20">
        <v>103379</v>
      </c>
      <c r="E332" s="20">
        <v>150611</v>
      </c>
      <c r="F332" s="20">
        <v>200144</v>
      </c>
      <c r="G332" s="20">
        <v>261623</v>
      </c>
      <c r="H332" s="20">
        <v>123839</v>
      </c>
      <c r="I332" s="20">
        <v>168095</v>
      </c>
      <c r="J332" s="20">
        <v>134476</v>
      </c>
      <c r="K332" s="20">
        <v>139645</v>
      </c>
      <c r="L332" s="20">
        <v>119157</v>
      </c>
      <c r="M332" s="20">
        <v>106040</v>
      </c>
    </row>
    <row r="333" spans="1:13" x14ac:dyDescent="0.25">
      <c r="A333" s="4" t="s">
        <v>737</v>
      </c>
      <c r="B333" s="4" t="s">
        <v>217</v>
      </c>
      <c r="C333" s="20">
        <v>7.62</v>
      </c>
      <c r="D333" s="20">
        <v>54344</v>
      </c>
      <c r="E333" s="20">
        <v>119575</v>
      </c>
      <c r="F333" s="20">
        <v>97165</v>
      </c>
      <c r="G333" s="20">
        <v>113518</v>
      </c>
      <c r="H333" s="20">
        <v>174081</v>
      </c>
      <c r="I333" s="20">
        <v>229547</v>
      </c>
      <c r="J333" s="20">
        <v>56867</v>
      </c>
      <c r="K333" s="20">
        <v>67975</v>
      </c>
      <c r="L333" s="20">
        <v>41692</v>
      </c>
      <c r="M333" s="20">
        <v>41467</v>
      </c>
    </row>
    <row r="334" spans="1:13" x14ac:dyDescent="0.25">
      <c r="A334" s="4" t="s">
        <v>737</v>
      </c>
      <c r="B334" s="4" t="s">
        <v>217</v>
      </c>
      <c r="C334" s="20">
        <v>8.17</v>
      </c>
      <c r="D334" s="20">
        <v>372546</v>
      </c>
      <c r="E334" s="20">
        <v>571559</v>
      </c>
      <c r="F334" s="20">
        <v>640471</v>
      </c>
      <c r="G334" s="20">
        <v>857659</v>
      </c>
      <c r="H334" s="20">
        <v>486976</v>
      </c>
      <c r="I334" s="20">
        <v>1128587</v>
      </c>
      <c r="J334" s="20">
        <v>442479</v>
      </c>
      <c r="K334" s="20">
        <v>363031</v>
      </c>
      <c r="L334" s="20">
        <v>428620</v>
      </c>
      <c r="M334" s="20">
        <v>231062</v>
      </c>
    </row>
    <row r="335" spans="1:13" x14ac:dyDescent="0.25">
      <c r="A335" s="4" t="s">
        <v>738</v>
      </c>
      <c r="B335" s="4" t="s">
        <v>242</v>
      </c>
      <c r="C335" s="20">
        <v>8.25</v>
      </c>
      <c r="D335" s="20">
        <v>43877</v>
      </c>
      <c r="E335" s="20">
        <v>91591</v>
      </c>
      <c r="F335" s="20">
        <v>86730</v>
      </c>
      <c r="G335" s="20">
        <v>108076</v>
      </c>
      <c r="H335" s="20">
        <v>60729</v>
      </c>
      <c r="I335" s="20">
        <v>134339</v>
      </c>
      <c r="J335" s="20">
        <v>74123</v>
      </c>
      <c r="K335" s="20">
        <v>51705</v>
      </c>
      <c r="L335" s="20">
        <v>59547</v>
      </c>
      <c r="M335" s="20">
        <v>47418</v>
      </c>
    </row>
    <row r="336" spans="1:13" x14ac:dyDescent="0.25">
      <c r="A336" s="4" t="s">
        <v>739</v>
      </c>
      <c r="B336" s="4" t="s">
        <v>243</v>
      </c>
      <c r="C336" s="20">
        <v>11.83</v>
      </c>
      <c r="D336" s="20">
        <v>14275</v>
      </c>
      <c r="E336" s="20">
        <v>15553</v>
      </c>
      <c r="F336" s="20">
        <v>19067</v>
      </c>
      <c r="G336" s="20">
        <v>21803</v>
      </c>
      <c r="H336" s="20">
        <v>16569</v>
      </c>
      <c r="I336" s="20">
        <v>19456</v>
      </c>
      <c r="J336" s="20">
        <v>17015</v>
      </c>
      <c r="K336" s="20">
        <v>23766</v>
      </c>
      <c r="L336" s="20">
        <v>17415</v>
      </c>
      <c r="M336" s="20">
        <v>14359</v>
      </c>
    </row>
    <row r="337" spans="1:13" x14ac:dyDescent="0.25">
      <c r="A337" s="4" t="s">
        <v>740</v>
      </c>
      <c r="B337" s="4" t="s">
        <v>225</v>
      </c>
      <c r="C337" s="20">
        <v>11.13</v>
      </c>
      <c r="D337" s="20">
        <v>129532</v>
      </c>
      <c r="E337" s="20">
        <v>207324</v>
      </c>
      <c r="F337" s="20">
        <v>246594</v>
      </c>
      <c r="G337" s="20">
        <v>280361</v>
      </c>
      <c r="H337" s="20">
        <v>219885</v>
      </c>
      <c r="I337" s="20">
        <v>231375</v>
      </c>
      <c r="J337" s="20">
        <v>219211</v>
      </c>
      <c r="K337" s="20">
        <v>189326</v>
      </c>
      <c r="L337" s="20">
        <v>253808</v>
      </c>
      <c r="M337" s="20">
        <v>144623</v>
      </c>
    </row>
    <row r="338" spans="1:13" x14ac:dyDescent="0.25">
      <c r="A338" s="4" t="s">
        <v>741</v>
      </c>
      <c r="B338" s="4" t="s">
        <v>244</v>
      </c>
      <c r="C338" s="20">
        <v>9.6999999999999993</v>
      </c>
      <c r="D338" s="20">
        <v>28849</v>
      </c>
      <c r="E338" s="20">
        <v>36435</v>
      </c>
      <c r="F338" s="20">
        <v>49612</v>
      </c>
      <c r="G338" s="20">
        <v>77768</v>
      </c>
      <c r="H338" s="20">
        <v>48554</v>
      </c>
      <c r="I338" s="20">
        <v>54684</v>
      </c>
      <c r="J338" s="20">
        <v>47334</v>
      </c>
      <c r="K338" s="20">
        <v>50014</v>
      </c>
      <c r="L338" s="20">
        <v>42527</v>
      </c>
      <c r="M338" s="20">
        <v>34701</v>
      </c>
    </row>
    <row r="339" spans="1:13" x14ac:dyDescent="0.25">
      <c r="A339" s="4" t="s">
        <v>741</v>
      </c>
      <c r="B339" s="4" t="s">
        <v>244</v>
      </c>
      <c r="C339" s="20">
        <v>9.18</v>
      </c>
      <c r="D339" s="20">
        <v>53510</v>
      </c>
      <c r="E339" s="20">
        <v>71219</v>
      </c>
      <c r="F339" s="20">
        <v>69528</v>
      </c>
      <c r="G339" s="20">
        <v>107152</v>
      </c>
      <c r="H339" s="20">
        <v>81226</v>
      </c>
      <c r="I339" s="20">
        <v>113195</v>
      </c>
      <c r="J339" s="20">
        <v>108332</v>
      </c>
      <c r="K339" s="20">
        <v>57782</v>
      </c>
      <c r="L339" s="20">
        <v>81888</v>
      </c>
      <c r="M339" s="20">
        <v>53173</v>
      </c>
    </row>
    <row r="340" spans="1:13" x14ac:dyDescent="0.25">
      <c r="A340" s="4" t="s">
        <v>741</v>
      </c>
      <c r="B340" s="4" t="s">
        <v>244</v>
      </c>
      <c r="C340" s="20">
        <v>10.4</v>
      </c>
      <c r="D340" s="20">
        <v>74544</v>
      </c>
      <c r="E340" s="20">
        <v>98183</v>
      </c>
      <c r="F340" s="20">
        <v>146233</v>
      </c>
      <c r="G340" s="20">
        <v>147532</v>
      </c>
      <c r="H340" s="20">
        <v>187604</v>
      </c>
      <c r="I340" s="20">
        <v>192394</v>
      </c>
      <c r="J340" s="20">
        <v>159883</v>
      </c>
      <c r="K340" s="20">
        <v>135919</v>
      </c>
      <c r="L340" s="20">
        <v>154104</v>
      </c>
      <c r="M340" s="20">
        <v>81914</v>
      </c>
    </row>
    <row r="341" spans="1:13" x14ac:dyDescent="0.25">
      <c r="A341" s="4" t="s">
        <v>742</v>
      </c>
      <c r="B341" s="4" t="s">
        <v>223</v>
      </c>
      <c r="C341" s="20">
        <v>9.9600000000000009</v>
      </c>
      <c r="D341" s="20">
        <v>36477</v>
      </c>
      <c r="E341" s="20">
        <v>58836</v>
      </c>
      <c r="F341" s="20">
        <v>64434</v>
      </c>
      <c r="G341" s="20">
        <v>96232</v>
      </c>
      <c r="H341" s="20">
        <v>113455</v>
      </c>
      <c r="I341" s="20">
        <v>101261</v>
      </c>
      <c r="J341" s="20">
        <v>74583</v>
      </c>
      <c r="K341" s="20">
        <v>90770</v>
      </c>
      <c r="L341" s="20">
        <v>75960</v>
      </c>
      <c r="M341" s="20">
        <v>50007</v>
      </c>
    </row>
    <row r="342" spans="1:13" x14ac:dyDescent="0.25">
      <c r="A342" s="4" t="s">
        <v>743</v>
      </c>
      <c r="B342" s="4" t="s">
        <v>245</v>
      </c>
      <c r="C342" s="20">
        <v>8.77</v>
      </c>
      <c r="D342" s="20">
        <v>74545</v>
      </c>
      <c r="E342" s="20">
        <v>86214</v>
      </c>
      <c r="F342" s="20">
        <v>123708</v>
      </c>
      <c r="G342" s="20">
        <v>199543</v>
      </c>
      <c r="H342" s="20">
        <v>72301</v>
      </c>
      <c r="I342" s="20">
        <v>151359</v>
      </c>
      <c r="J342" s="20">
        <v>99715</v>
      </c>
      <c r="K342" s="20">
        <v>85623</v>
      </c>
      <c r="L342" s="20">
        <v>82005</v>
      </c>
      <c r="M342" s="20">
        <v>58902</v>
      </c>
    </row>
    <row r="343" spans="1:13" x14ac:dyDescent="0.25">
      <c r="A343" s="4" t="s">
        <v>744</v>
      </c>
      <c r="B343" s="4" t="s">
        <v>246</v>
      </c>
      <c r="C343" s="20">
        <v>11.88</v>
      </c>
      <c r="D343" s="20">
        <v>28654.5</v>
      </c>
      <c r="E343" s="20">
        <v>30190.5</v>
      </c>
      <c r="F343" s="20">
        <v>34040.5</v>
      </c>
      <c r="G343" s="20">
        <v>31589.5</v>
      </c>
      <c r="H343" s="20">
        <v>31709.5</v>
      </c>
      <c r="I343" s="20">
        <v>37196.5</v>
      </c>
      <c r="J343" s="20">
        <v>37150.5</v>
      </c>
      <c r="K343" s="20">
        <v>36972.5</v>
      </c>
      <c r="L343" s="20">
        <v>37521.5</v>
      </c>
      <c r="M343" s="20">
        <v>28879.5</v>
      </c>
    </row>
    <row r="344" spans="1:13" x14ac:dyDescent="0.25">
      <c r="A344" s="4" t="s">
        <v>745</v>
      </c>
      <c r="B344" s="4" t="s">
        <v>247</v>
      </c>
      <c r="C344" s="20">
        <v>11.18</v>
      </c>
      <c r="D344" s="20">
        <v>3984</v>
      </c>
      <c r="E344" s="20">
        <v>9466</v>
      </c>
      <c r="F344" s="20">
        <v>10856</v>
      </c>
      <c r="G344" s="20">
        <v>13867</v>
      </c>
      <c r="H344" s="20">
        <v>9902</v>
      </c>
      <c r="I344" s="20">
        <v>12291</v>
      </c>
      <c r="J344" s="20">
        <v>10119</v>
      </c>
      <c r="K344" s="20">
        <v>10572</v>
      </c>
      <c r="L344" s="20">
        <v>9593</v>
      </c>
      <c r="M344" s="20">
        <v>10515</v>
      </c>
    </row>
    <row r="345" spans="1:13" x14ac:dyDescent="0.25">
      <c r="A345" s="4" t="s">
        <v>746</v>
      </c>
      <c r="B345" s="4" t="s">
        <v>248</v>
      </c>
      <c r="C345" s="20">
        <v>12.15</v>
      </c>
      <c r="D345" s="20">
        <v>7133</v>
      </c>
      <c r="E345" s="20">
        <v>8009</v>
      </c>
      <c r="F345" s="20">
        <v>20917</v>
      </c>
      <c r="G345" s="20">
        <v>6763</v>
      </c>
      <c r="H345" s="20">
        <v>11344</v>
      </c>
      <c r="I345" s="20">
        <v>14165</v>
      </c>
      <c r="J345" s="20">
        <v>14786</v>
      </c>
      <c r="K345" s="20">
        <v>16631</v>
      </c>
      <c r="L345" s="20">
        <v>14186</v>
      </c>
      <c r="M345" s="20">
        <v>7338</v>
      </c>
    </row>
    <row r="346" spans="1:13" x14ac:dyDescent="0.25">
      <c r="A346" s="4" t="s">
        <v>747</v>
      </c>
      <c r="B346" s="4" t="s">
        <v>249</v>
      </c>
      <c r="C346" s="20">
        <v>12.33</v>
      </c>
      <c r="D346" s="20">
        <v>21379</v>
      </c>
      <c r="E346" s="20">
        <v>20519</v>
      </c>
      <c r="F346" s="20">
        <v>37500</v>
      </c>
      <c r="G346" s="20">
        <v>24068</v>
      </c>
      <c r="H346" s="20">
        <v>26680</v>
      </c>
      <c r="I346" s="20">
        <v>30473</v>
      </c>
      <c r="J346" s="20">
        <v>35450</v>
      </c>
      <c r="K346" s="20">
        <v>23254</v>
      </c>
      <c r="L346" s="20">
        <v>32871</v>
      </c>
      <c r="M346" s="20">
        <v>18932</v>
      </c>
    </row>
    <row r="347" spans="1:13" x14ac:dyDescent="0.25">
      <c r="A347" s="4" t="s">
        <v>748</v>
      </c>
      <c r="B347" s="4" t="s">
        <v>231</v>
      </c>
      <c r="C347" s="20">
        <v>12.02</v>
      </c>
      <c r="D347" s="20">
        <v>42002</v>
      </c>
      <c r="E347" s="20">
        <v>63238</v>
      </c>
      <c r="F347" s="20">
        <v>73480</v>
      </c>
      <c r="G347" s="20">
        <v>73347</v>
      </c>
      <c r="H347" s="20">
        <v>89212</v>
      </c>
      <c r="I347" s="20">
        <v>95926</v>
      </c>
      <c r="J347" s="20">
        <v>73108</v>
      </c>
      <c r="K347" s="20">
        <v>71150</v>
      </c>
      <c r="L347" s="20">
        <v>89373</v>
      </c>
      <c r="M347" s="20">
        <v>51105</v>
      </c>
    </row>
    <row r="348" spans="1:13" x14ac:dyDescent="0.25">
      <c r="A348" s="4" t="s">
        <v>749</v>
      </c>
      <c r="B348" s="4" t="s">
        <v>250</v>
      </c>
      <c r="C348" s="20">
        <v>12.25</v>
      </c>
      <c r="D348" s="20">
        <v>25001</v>
      </c>
      <c r="E348" s="20">
        <v>25545</v>
      </c>
      <c r="F348" s="20">
        <v>34163</v>
      </c>
      <c r="G348" s="20">
        <v>30818</v>
      </c>
      <c r="H348" s="20">
        <v>22359</v>
      </c>
      <c r="I348" s="20">
        <v>28578</v>
      </c>
      <c r="J348" s="20">
        <v>35031</v>
      </c>
      <c r="K348" s="20">
        <v>24994</v>
      </c>
      <c r="L348" s="20">
        <v>37064</v>
      </c>
      <c r="M348" s="20">
        <v>18644</v>
      </c>
    </row>
    <row r="349" spans="1:13" x14ac:dyDescent="0.25">
      <c r="A349" s="4" t="s">
        <v>750</v>
      </c>
      <c r="B349" s="4" t="s">
        <v>251</v>
      </c>
      <c r="C349" s="20">
        <v>12.1</v>
      </c>
      <c r="D349" s="20">
        <v>43855</v>
      </c>
      <c r="E349" s="20">
        <v>49120</v>
      </c>
      <c r="F349" s="20">
        <v>71654</v>
      </c>
      <c r="G349" s="20">
        <v>66482</v>
      </c>
      <c r="H349" s="20">
        <v>61714</v>
      </c>
      <c r="I349" s="20">
        <v>75886</v>
      </c>
      <c r="J349" s="20">
        <v>78099</v>
      </c>
      <c r="K349" s="20">
        <v>54034</v>
      </c>
      <c r="L349" s="20">
        <v>80586</v>
      </c>
      <c r="M349" s="20">
        <v>45843</v>
      </c>
    </row>
    <row r="350" spans="1:13" x14ac:dyDescent="0.25">
      <c r="A350" s="4" t="s">
        <v>751</v>
      </c>
      <c r="B350" s="4" t="s">
        <v>252</v>
      </c>
      <c r="C350" s="20">
        <v>11.8</v>
      </c>
      <c r="D350" s="20">
        <v>20268.5</v>
      </c>
      <c r="E350" s="20">
        <v>22944.5</v>
      </c>
      <c r="F350" s="20">
        <v>35695.5</v>
      </c>
      <c r="G350" s="20">
        <v>29840.5</v>
      </c>
      <c r="H350" s="20">
        <v>52999.5</v>
      </c>
      <c r="I350" s="20">
        <v>50631.5</v>
      </c>
      <c r="J350" s="20">
        <v>52048.5</v>
      </c>
      <c r="K350" s="20">
        <v>30940.5</v>
      </c>
      <c r="L350" s="20">
        <v>49277.5</v>
      </c>
      <c r="M350" s="20">
        <v>27397.5</v>
      </c>
    </row>
    <row r="351" spans="1:13" x14ac:dyDescent="0.25">
      <c r="A351" s="4" t="s">
        <v>752</v>
      </c>
      <c r="B351" s="4" t="s">
        <v>196</v>
      </c>
      <c r="C351" s="20">
        <v>10</v>
      </c>
      <c r="D351" s="20">
        <v>1470</v>
      </c>
      <c r="E351" s="20">
        <v>102</v>
      </c>
      <c r="F351" s="20">
        <v>621</v>
      </c>
      <c r="G351" s="20">
        <v>1059</v>
      </c>
      <c r="H351" s="20">
        <v>625</v>
      </c>
      <c r="I351" s="20">
        <v>1983</v>
      </c>
      <c r="J351" s="20">
        <v>1859</v>
      </c>
      <c r="K351" s="20">
        <v>831</v>
      </c>
      <c r="L351" s="20">
        <v>755</v>
      </c>
      <c r="M351" s="20">
        <v>1759</v>
      </c>
    </row>
    <row r="352" spans="1:13" x14ac:dyDescent="0.25">
      <c r="A352" s="4" t="s">
        <v>753</v>
      </c>
      <c r="B352" s="4" t="s">
        <v>197</v>
      </c>
      <c r="C352" s="20">
        <v>8</v>
      </c>
      <c r="D352" s="20">
        <v>47083</v>
      </c>
      <c r="E352" s="20">
        <v>34188</v>
      </c>
      <c r="F352" s="20">
        <v>38520</v>
      </c>
      <c r="G352" s="20">
        <v>49429</v>
      </c>
      <c r="H352" s="20">
        <v>27782</v>
      </c>
      <c r="I352" s="20">
        <v>29658</v>
      </c>
      <c r="J352" s="20">
        <v>48708</v>
      </c>
      <c r="K352" s="20">
        <v>73637</v>
      </c>
      <c r="L352" s="20">
        <v>40399</v>
      </c>
      <c r="M352" s="20">
        <v>63945</v>
      </c>
    </row>
    <row r="353" spans="1:13" x14ac:dyDescent="0.25">
      <c r="A353" s="4" t="s">
        <v>754</v>
      </c>
      <c r="B353" s="4" t="s">
        <v>198</v>
      </c>
      <c r="C353" s="20">
        <v>9.77</v>
      </c>
      <c r="D353" s="20">
        <v>15378</v>
      </c>
      <c r="E353" s="20">
        <v>21809</v>
      </c>
      <c r="F353" s="20">
        <v>39173</v>
      </c>
      <c r="G353" s="20">
        <v>37813</v>
      </c>
      <c r="H353" s="20">
        <v>20567</v>
      </c>
      <c r="I353" s="20">
        <v>15548</v>
      </c>
      <c r="J353" s="20">
        <v>21672</v>
      </c>
      <c r="K353" s="20">
        <v>27664</v>
      </c>
      <c r="L353" s="20">
        <v>11820</v>
      </c>
      <c r="M353" s="20">
        <v>21490</v>
      </c>
    </row>
    <row r="354" spans="1:13" x14ac:dyDescent="0.25">
      <c r="A354" s="4" t="s">
        <v>755</v>
      </c>
      <c r="B354" s="4" t="s">
        <v>199</v>
      </c>
      <c r="C354" s="20">
        <v>7.78</v>
      </c>
      <c r="D354" s="20">
        <v>59510</v>
      </c>
      <c r="E354" s="20">
        <v>77939</v>
      </c>
      <c r="F354" s="20">
        <v>65978</v>
      </c>
      <c r="G354" s="20">
        <v>87489</v>
      </c>
      <c r="H354" s="20">
        <v>49967</v>
      </c>
      <c r="I354" s="20">
        <v>62424</v>
      </c>
      <c r="J354" s="20">
        <v>68451</v>
      </c>
      <c r="K354" s="20">
        <v>73416</v>
      </c>
      <c r="L354" s="20">
        <v>83851</v>
      </c>
      <c r="M354" s="20">
        <v>72582</v>
      </c>
    </row>
    <row r="355" spans="1:13" x14ac:dyDescent="0.25">
      <c r="A355" s="4" t="s">
        <v>756</v>
      </c>
      <c r="B355" s="4" t="s">
        <v>200</v>
      </c>
      <c r="C355" s="20">
        <v>6.43</v>
      </c>
      <c r="D355" s="20">
        <v>12829.5</v>
      </c>
      <c r="E355" s="20">
        <v>9676.5</v>
      </c>
      <c r="F355" s="20">
        <v>11291.5</v>
      </c>
      <c r="G355" s="20">
        <v>7548.5</v>
      </c>
      <c r="H355" s="20">
        <v>13343.5</v>
      </c>
      <c r="I355" s="20">
        <v>6579.5</v>
      </c>
      <c r="J355" s="20">
        <v>16593.5</v>
      </c>
      <c r="K355" s="20">
        <v>7575.5</v>
      </c>
      <c r="L355" s="20">
        <v>6257.5</v>
      </c>
      <c r="M355" s="20">
        <v>7734.5</v>
      </c>
    </row>
    <row r="356" spans="1:13" x14ac:dyDescent="0.25">
      <c r="A356" s="4" t="s">
        <v>757</v>
      </c>
      <c r="B356" s="4" t="s">
        <v>201</v>
      </c>
      <c r="C356" s="20">
        <v>7.45</v>
      </c>
      <c r="D356" s="20">
        <v>51210</v>
      </c>
      <c r="E356" s="20">
        <v>85688</v>
      </c>
      <c r="F356" s="20">
        <v>58349</v>
      </c>
      <c r="G356" s="20">
        <v>90696</v>
      </c>
      <c r="H356" s="20">
        <v>86261</v>
      </c>
      <c r="I356" s="20">
        <v>86068</v>
      </c>
      <c r="J356" s="20">
        <v>81574</v>
      </c>
      <c r="K356" s="20">
        <v>108579</v>
      </c>
      <c r="L356" s="20">
        <v>112123</v>
      </c>
      <c r="M356" s="20">
        <v>98482</v>
      </c>
    </row>
    <row r="357" spans="1:13" x14ac:dyDescent="0.25">
      <c r="A357" s="4" t="s">
        <v>758</v>
      </c>
      <c r="B357" s="4" t="s">
        <v>202</v>
      </c>
      <c r="C357" s="20">
        <v>11.53</v>
      </c>
      <c r="D357" s="20">
        <v>30151</v>
      </c>
      <c r="E357" s="20">
        <v>27249</v>
      </c>
      <c r="F357" s="20">
        <v>48011</v>
      </c>
      <c r="G357" s="20">
        <v>35692</v>
      </c>
      <c r="H357" s="20">
        <v>26746</v>
      </c>
      <c r="I357" s="20">
        <v>25975</v>
      </c>
      <c r="J357" s="20">
        <v>26881</v>
      </c>
      <c r="K357" s="20">
        <v>34469</v>
      </c>
      <c r="L357" s="20">
        <v>16286</v>
      </c>
      <c r="M357" s="20">
        <v>31152</v>
      </c>
    </row>
    <row r="358" spans="1:13" x14ac:dyDescent="0.25">
      <c r="A358" s="4" t="s">
        <v>759</v>
      </c>
      <c r="B358" s="4" t="s">
        <v>198</v>
      </c>
      <c r="C358" s="20">
        <v>10.15</v>
      </c>
      <c r="D358" s="20">
        <v>85188</v>
      </c>
      <c r="E358" s="20">
        <v>58989</v>
      </c>
      <c r="F358" s="20">
        <v>110118</v>
      </c>
      <c r="G358" s="20">
        <v>105029</v>
      </c>
      <c r="H358" s="20">
        <v>42315</v>
      </c>
      <c r="I358" s="20">
        <v>51806</v>
      </c>
      <c r="J358" s="20">
        <v>80671</v>
      </c>
      <c r="K358" s="20">
        <v>147783</v>
      </c>
      <c r="L358" s="20">
        <v>54724</v>
      </c>
      <c r="M358" s="20">
        <v>121762</v>
      </c>
    </row>
    <row r="359" spans="1:13" x14ac:dyDescent="0.25">
      <c r="A359" s="4" t="s">
        <v>760</v>
      </c>
      <c r="B359" s="4" t="s">
        <v>203</v>
      </c>
      <c r="C359" s="20">
        <v>9.83</v>
      </c>
      <c r="D359" s="20">
        <v>177716</v>
      </c>
      <c r="E359" s="20">
        <v>219945</v>
      </c>
      <c r="F359" s="20">
        <v>272871</v>
      </c>
      <c r="G359" s="20">
        <v>278066</v>
      </c>
      <c r="H359" s="20">
        <v>185696</v>
      </c>
      <c r="I359" s="20">
        <v>229067</v>
      </c>
      <c r="J359" s="20">
        <v>219756</v>
      </c>
      <c r="K359" s="20">
        <v>274892</v>
      </c>
      <c r="L359" s="20">
        <v>258366</v>
      </c>
      <c r="M359" s="20">
        <v>232765</v>
      </c>
    </row>
    <row r="360" spans="1:13" x14ac:dyDescent="0.25">
      <c r="A360" s="4" t="s">
        <v>761</v>
      </c>
      <c r="B360" s="4" t="s">
        <v>204</v>
      </c>
      <c r="C360" s="20">
        <v>10.07</v>
      </c>
      <c r="D360" s="20">
        <v>2432</v>
      </c>
      <c r="E360" s="20">
        <v>4316</v>
      </c>
      <c r="F360" s="20">
        <v>6496</v>
      </c>
      <c r="G360" s="20">
        <v>7116</v>
      </c>
      <c r="H360" s="20">
        <v>4306</v>
      </c>
      <c r="I360" s="20">
        <v>3793</v>
      </c>
      <c r="J360" s="20">
        <v>3960</v>
      </c>
      <c r="K360" s="20">
        <v>6555</v>
      </c>
      <c r="L360" s="20">
        <v>5801</v>
      </c>
      <c r="M360" s="20">
        <v>6143</v>
      </c>
    </row>
    <row r="361" spans="1:13" x14ac:dyDescent="0.25">
      <c r="A361" s="4" t="s">
        <v>762</v>
      </c>
      <c r="B361" s="4" t="s">
        <v>205</v>
      </c>
      <c r="C361" s="20">
        <v>9.35</v>
      </c>
      <c r="D361" s="20">
        <v>46606</v>
      </c>
      <c r="E361" s="20">
        <v>68302</v>
      </c>
      <c r="F361" s="20">
        <v>53207</v>
      </c>
      <c r="G361" s="20">
        <v>52253</v>
      </c>
      <c r="H361" s="20">
        <v>66142</v>
      </c>
      <c r="I361" s="20">
        <v>51111</v>
      </c>
      <c r="J361" s="20">
        <v>61570</v>
      </c>
      <c r="K361" s="20">
        <v>71087</v>
      </c>
      <c r="L361" s="20">
        <v>62561</v>
      </c>
      <c r="M361" s="20">
        <v>64214</v>
      </c>
    </row>
    <row r="362" spans="1:13" x14ac:dyDescent="0.25">
      <c r="A362" s="4" t="s">
        <v>763</v>
      </c>
      <c r="B362" s="4" t="s">
        <v>206</v>
      </c>
      <c r="C362" s="20">
        <v>8.23</v>
      </c>
      <c r="D362" s="20">
        <v>31436</v>
      </c>
      <c r="E362" s="20">
        <v>22056</v>
      </c>
      <c r="F362" s="20">
        <v>48446</v>
      </c>
      <c r="G362" s="20">
        <v>46323</v>
      </c>
      <c r="H362" s="20">
        <v>28495</v>
      </c>
      <c r="I362" s="20">
        <v>21808</v>
      </c>
      <c r="J362" s="20">
        <v>25928</v>
      </c>
      <c r="K362" s="20">
        <v>51959</v>
      </c>
      <c r="L362" s="20">
        <v>15610</v>
      </c>
      <c r="M362" s="20">
        <v>47715</v>
      </c>
    </row>
    <row r="363" spans="1:13" x14ac:dyDescent="0.25">
      <c r="A363" s="4" t="s">
        <v>764</v>
      </c>
      <c r="B363" s="4" t="s">
        <v>207</v>
      </c>
      <c r="C363" s="20">
        <v>8</v>
      </c>
      <c r="D363" s="20">
        <v>37021</v>
      </c>
      <c r="E363" s="20">
        <v>38193</v>
      </c>
      <c r="F363" s="20">
        <v>49664</v>
      </c>
      <c r="G363" s="20">
        <v>66172</v>
      </c>
      <c r="H363" s="20">
        <v>37361</v>
      </c>
      <c r="I363" s="20">
        <v>36511</v>
      </c>
      <c r="J363" s="20">
        <v>36300</v>
      </c>
      <c r="K363" s="20">
        <v>56291</v>
      </c>
      <c r="L363" s="20">
        <v>39085</v>
      </c>
      <c r="M363" s="20">
        <v>53409</v>
      </c>
    </row>
    <row r="364" spans="1:13" x14ac:dyDescent="0.25">
      <c r="A364" s="4" t="s">
        <v>765</v>
      </c>
      <c r="B364" s="4" t="s">
        <v>204</v>
      </c>
      <c r="C364" s="20">
        <v>10.99</v>
      </c>
      <c r="D364" s="20">
        <v>706</v>
      </c>
      <c r="E364" s="20">
        <v>581</v>
      </c>
      <c r="F364" s="20">
        <v>691</v>
      </c>
      <c r="G364" s="20">
        <v>1192</v>
      </c>
      <c r="H364" s="20">
        <v>0</v>
      </c>
      <c r="I364" s="20">
        <v>0</v>
      </c>
      <c r="J364" s="20">
        <v>280</v>
      </c>
      <c r="K364" s="20">
        <v>920</v>
      </c>
      <c r="L364" s="20">
        <v>1071</v>
      </c>
      <c r="M364" s="20">
        <v>1748</v>
      </c>
    </row>
    <row r="365" spans="1:13" x14ac:dyDescent="0.25">
      <c r="A365" s="4" t="s">
        <v>766</v>
      </c>
      <c r="B365" s="4" t="s">
        <v>208</v>
      </c>
      <c r="C365" s="20">
        <v>7.46</v>
      </c>
      <c r="D365" s="20">
        <v>9345</v>
      </c>
      <c r="E365" s="20">
        <v>15089</v>
      </c>
      <c r="F365" s="20">
        <v>10796</v>
      </c>
      <c r="G365" s="20">
        <v>18301</v>
      </c>
      <c r="H365" s="20">
        <v>15856</v>
      </c>
      <c r="I365" s="20">
        <v>16810</v>
      </c>
      <c r="J365" s="20">
        <v>15608</v>
      </c>
      <c r="K365" s="20">
        <v>19423</v>
      </c>
      <c r="L365" s="20">
        <v>21272</v>
      </c>
      <c r="M365" s="20">
        <v>19486</v>
      </c>
    </row>
    <row r="366" spans="1:13" x14ac:dyDescent="0.25">
      <c r="A366" s="4" t="s">
        <v>767</v>
      </c>
      <c r="B366" s="4" t="s">
        <v>299</v>
      </c>
      <c r="C366" s="20">
        <v>8.6999999999999993</v>
      </c>
      <c r="D366" s="20">
        <v>233101</v>
      </c>
      <c r="E366" s="20">
        <v>296971</v>
      </c>
      <c r="F366" s="20">
        <v>361644</v>
      </c>
      <c r="G366" s="20">
        <v>403431</v>
      </c>
      <c r="H366" s="20">
        <v>189745</v>
      </c>
      <c r="I366" s="20">
        <v>343894</v>
      </c>
      <c r="J366" s="20">
        <v>256821</v>
      </c>
      <c r="K366" s="20">
        <v>273444</v>
      </c>
      <c r="L366" s="20">
        <v>200093</v>
      </c>
      <c r="M366" s="20">
        <v>234164</v>
      </c>
    </row>
    <row r="367" spans="1:13" x14ac:dyDescent="0.25">
      <c r="A367" s="4" t="s">
        <v>768</v>
      </c>
      <c r="B367" s="4" t="s">
        <v>300</v>
      </c>
      <c r="C367" s="20">
        <v>7.57</v>
      </c>
      <c r="D367" s="20">
        <v>7195</v>
      </c>
      <c r="E367" s="20">
        <v>28696</v>
      </c>
      <c r="F367" s="20">
        <v>15006</v>
      </c>
      <c r="G367" s="20">
        <v>13007</v>
      </c>
      <c r="H367" s="20">
        <v>25019</v>
      </c>
      <c r="I367" s="20">
        <v>32105</v>
      </c>
      <c r="J367" s="20">
        <v>9577</v>
      </c>
      <c r="K367" s="20">
        <v>17491</v>
      </c>
      <c r="L367" s="20">
        <v>5554</v>
      </c>
      <c r="M367" s="20">
        <v>10257</v>
      </c>
    </row>
    <row r="368" spans="1:13" x14ac:dyDescent="0.25">
      <c r="A368" s="4" t="s">
        <v>769</v>
      </c>
      <c r="B368" s="4" t="s">
        <v>301</v>
      </c>
      <c r="C368" s="20">
        <v>8.2799999999999994</v>
      </c>
      <c r="D368" s="20">
        <v>91142</v>
      </c>
      <c r="E368" s="20">
        <v>131641</v>
      </c>
      <c r="F368" s="20">
        <v>119589</v>
      </c>
      <c r="G368" s="20">
        <v>124189</v>
      </c>
      <c r="H368" s="20">
        <v>117987</v>
      </c>
      <c r="I368" s="20">
        <v>212721</v>
      </c>
      <c r="J368" s="20">
        <v>131477</v>
      </c>
      <c r="K368" s="20">
        <v>134266</v>
      </c>
      <c r="L368" s="20">
        <v>90717</v>
      </c>
      <c r="M368" s="20">
        <v>124697</v>
      </c>
    </row>
    <row r="369" spans="1:13" x14ac:dyDescent="0.25">
      <c r="A369" s="4" t="s">
        <v>770</v>
      </c>
      <c r="B369" s="4" t="s">
        <v>302</v>
      </c>
      <c r="C369" s="20">
        <v>9</v>
      </c>
      <c r="D369" s="20">
        <v>110908</v>
      </c>
      <c r="E369" s="20">
        <v>64184</v>
      </c>
      <c r="F369" s="20">
        <v>92020</v>
      </c>
      <c r="G369" s="20">
        <v>137725</v>
      </c>
      <c r="H369" s="20">
        <v>60458</v>
      </c>
      <c r="I369" s="20">
        <v>100964</v>
      </c>
      <c r="J369" s="20">
        <v>84111</v>
      </c>
      <c r="K369" s="20">
        <v>161179</v>
      </c>
      <c r="L369" s="20">
        <v>56096</v>
      </c>
      <c r="M369" s="20">
        <v>126705</v>
      </c>
    </row>
    <row r="370" spans="1:13" x14ac:dyDescent="0.25">
      <c r="A370" s="4" t="s">
        <v>771</v>
      </c>
      <c r="B370" s="4" t="s">
        <v>303</v>
      </c>
      <c r="C370" s="20">
        <v>11.57</v>
      </c>
      <c r="D370" s="20">
        <v>26485</v>
      </c>
      <c r="E370" s="20">
        <v>24493</v>
      </c>
      <c r="F370" s="20">
        <v>28832</v>
      </c>
      <c r="G370" s="20">
        <v>50403</v>
      </c>
      <c r="H370" s="20">
        <v>15617</v>
      </c>
      <c r="I370" s="20">
        <v>38445</v>
      </c>
      <c r="J370" s="20">
        <v>25441</v>
      </c>
      <c r="K370" s="20">
        <v>28243</v>
      </c>
      <c r="L370" s="20">
        <v>18968</v>
      </c>
      <c r="M370" s="20">
        <v>30127</v>
      </c>
    </row>
    <row r="371" spans="1:13" x14ac:dyDescent="0.25">
      <c r="A371" s="4" t="s">
        <v>772</v>
      </c>
      <c r="B371" s="4" t="s">
        <v>304</v>
      </c>
      <c r="C371" s="20">
        <v>11.8</v>
      </c>
      <c r="D371" s="20">
        <v>43803</v>
      </c>
      <c r="E371" s="20">
        <v>34744</v>
      </c>
      <c r="F371" s="20">
        <v>41082</v>
      </c>
      <c r="G371" s="20">
        <v>71649</v>
      </c>
      <c r="H371" s="20">
        <v>30579</v>
      </c>
      <c r="I371" s="20">
        <v>49201</v>
      </c>
      <c r="J371" s="20">
        <v>42116</v>
      </c>
      <c r="K371" s="20">
        <v>57298</v>
      </c>
      <c r="L371" s="20">
        <v>24875</v>
      </c>
      <c r="M371" s="20">
        <v>52688</v>
      </c>
    </row>
    <row r="372" spans="1:13" x14ac:dyDescent="0.25">
      <c r="A372" s="4" t="s">
        <v>773</v>
      </c>
      <c r="B372" s="4" t="s">
        <v>305</v>
      </c>
      <c r="C372" s="20">
        <v>11.33</v>
      </c>
      <c r="D372" s="20">
        <v>160786</v>
      </c>
      <c r="E372" s="20">
        <v>74746</v>
      </c>
      <c r="F372" s="20">
        <v>106215</v>
      </c>
      <c r="G372" s="20">
        <v>245122</v>
      </c>
      <c r="H372" s="20">
        <v>76745</v>
      </c>
      <c r="I372" s="20">
        <v>138494</v>
      </c>
      <c r="J372" s="20">
        <v>145908</v>
      </c>
      <c r="K372" s="20">
        <v>240790</v>
      </c>
      <c r="L372" s="20">
        <v>69140</v>
      </c>
      <c r="M372" s="20">
        <v>183812</v>
      </c>
    </row>
    <row r="373" spans="1:13" x14ac:dyDescent="0.25">
      <c r="A373" s="4" t="s">
        <v>774</v>
      </c>
      <c r="B373" s="4" t="s">
        <v>306</v>
      </c>
      <c r="C373" s="20">
        <v>11.11</v>
      </c>
      <c r="D373" s="20">
        <v>362861</v>
      </c>
      <c r="E373" s="20">
        <v>448304</v>
      </c>
      <c r="F373" s="20">
        <v>475826</v>
      </c>
      <c r="G373" s="20">
        <v>764581</v>
      </c>
      <c r="H373" s="20">
        <v>304538</v>
      </c>
      <c r="I373" s="20">
        <v>469363</v>
      </c>
      <c r="J373" s="20">
        <v>415110</v>
      </c>
      <c r="K373" s="20">
        <v>399681</v>
      </c>
      <c r="L373" s="20">
        <v>309971</v>
      </c>
      <c r="M373" s="20">
        <v>316939</v>
      </c>
    </row>
    <row r="374" spans="1:13" x14ac:dyDescent="0.25">
      <c r="A374" s="4" t="s">
        <v>775</v>
      </c>
      <c r="B374" s="4" t="s">
        <v>307</v>
      </c>
      <c r="C374" s="20">
        <v>11.27</v>
      </c>
      <c r="D374" s="20">
        <v>34612</v>
      </c>
      <c r="E374" s="20">
        <v>46442</v>
      </c>
      <c r="F374" s="20">
        <v>43038</v>
      </c>
      <c r="G374" s="20">
        <v>55494</v>
      </c>
      <c r="H374" s="20">
        <v>29449</v>
      </c>
      <c r="I374" s="20">
        <v>48122</v>
      </c>
      <c r="J374" s="20">
        <v>38983</v>
      </c>
      <c r="K374" s="20">
        <v>44415</v>
      </c>
      <c r="L374" s="20">
        <v>29910</v>
      </c>
      <c r="M374" s="20">
        <v>41425</v>
      </c>
    </row>
    <row r="375" spans="1:13" x14ac:dyDescent="0.25">
      <c r="A375" s="4" t="s">
        <v>776</v>
      </c>
      <c r="B375" s="4" t="s">
        <v>308</v>
      </c>
      <c r="C375" s="20">
        <v>10.53</v>
      </c>
      <c r="D375" s="20">
        <v>73560</v>
      </c>
      <c r="E375" s="20">
        <v>106069</v>
      </c>
      <c r="F375" s="20">
        <v>99339</v>
      </c>
      <c r="G375" s="20">
        <v>135703</v>
      </c>
      <c r="H375" s="20">
        <v>127217</v>
      </c>
      <c r="I375" s="20">
        <v>168078</v>
      </c>
      <c r="J375" s="20">
        <v>112857</v>
      </c>
      <c r="K375" s="20">
        <v>137021</v>
      </c>
      <c r="L375" s="20">
        <v>77527</v>
      </c>
      <c r="M375" s="20">
        <v>95068</v>
      </c>
    </row>
    <row r="376" spans="1:13" x14ac:dyDescent="0.25">
      <c r="A376" s="4" t="s">
        <v>777</v>
      </c>
      <c r="B376" s="4" t="s">
        <v>303</v>
      </c>
      <c r="C376" s="20">
        <v>11.57</v>
      </c>
      <c r="D376" s="20">
        <v>26485</v>
      </c>
      <c r="E376" s="20">
        <v>23309</v>
      </c>
      <c r="F376" s="20">
        <v>27317</v>
      </c>
      <c r="G376" s="20">
        <v>48475</v>
      </c>
      <c r="H376" s="20">
        <v>14642</v>
      </c>
      <c r="I376" s="20">
        <v>38445</v>
      </c>
      <c r="J376" s="20">
        <v>25441</v>
      </c>
      <c r="K376" s="20">
        <v>27143</v>
      </c>
      <c r="L376" s="20">
        <v>18968</v>
      </c>
      <c r="M376" s="20">
        <v>30127</v>
      </c>
    </row>
    <row r="377" spans="1:13" x14ac:dyDescent="0.25">
      <c r="A377" s="4" t="s">
        <v>778</v>
      </c>
      <c r="B377" s="4" t="s">
        <v>240</v>
      </c>
      <c r="C377" s="20">
        <v>11.89</v>
      </c>
      <c r="D377" s="20">
        <v>12092</v>
      </c>
      <c r="E377" s="20">
        <v>10112</v>
      </c>
      <c r="F377" s="20">
        <v>16079</v>
      </c>
      <c r="G377" s="20">
        <v>16562</v>
      </c>
      <c r="H377" s="20">
        <v>13795</v>
      </c>
      <c r="I377" s="20">
        <v>18286</v>
      </c>
      <c r="J377" s="20">
        <v>15735</v>
      </c>
      <c r="K377" s="20">
        <v>19115</v>
      </c>
      <c r="L377" s="20">
        <v>14520</v>
      </c>
      <c r="M377" s="20">
        <v>15916</v>
      </c>
    </row>
    <row r="378" spans="1:13" x14ac:dyDescent="0.25">
      <c r="A378" s="4" t="s">
        <v>779</v>
      </c>
      <c r="B378" s="4" t="s">
        <v>309</v>
      </c>
      <c r="C378" s="20">
        <v>9.2799999999999994</v>
      </c>
      <c r="D378" s="20">
        <v>85398</v>
      </c>
      <c r="E378" s="20">
        <v>43314</v>
      </c>
      <c r="F378" s="20">
        <v>54152</v>
      </c>
      <c r="G378" s="20">
        <v>98156</v>
      </c>
      <c r="H378" s="20">
        <v>35492</v>
      </c>
      <c r="I378" s="20">
        <v>62855</v>
      </c>
      <c r="J378" s="20">
        <v>64000</v>
      </c>
      <c r="K378" s="20">
        <v>110475</v>
      </c>
      <c r="L378" s="20">
        <v>30800</v>
      </c>
      <c r="M378" s="20">
        <v>81333</v>
      </c>
    </row>
    <row r="379" spans="1:13" x14ac:dyDescent="0.25">
      <c r="A379" s="4" t="s">
        <v>780</v>
      </c>
      <c r="B379" s="4" t="s">
        <v>310</v>
      </c>
      <c r="C379" s="20">
        <v>8.9499999999999993</v>
      </c>
      <c r="D379" s="20">
        <v>310390</v>
      </c>
      <c r="E379" s="20">
        <v>303644</v>
      </c>
      <c r="F379" s="20">
        <v>311723</v>
      </c>
      <c r="G379" s="20">
        <v>489557</v>
      </c>
      <c r="H379" s="20">
        <v>173052</v>
      </c>
      <c r="I379" s="20">
        <v>303367</v>
      </c>
      <c r="J379" s="20">
        <v>263828</v>
      </c>
      <c r="K379" s="20">
        <v>236754</v>
      </c>
      <c r="L379" s="20">
        <v>153010</v>
      </c>
      <c r="M379" s="20">
        <v>221741</v>
      </c>
    </row>
    <row r="380" spans="1:13" x14ac:dyDescent="0.25">
      <c r="A380" s="4" t="s">
        <v>781</v>
      </c>
      <c r="B380" s="4" t="s">
        <v>311</v>
      </c>
      <c r="C380" s="20">
        <v>8.5299999999999994</v>
      </c>
      <c r="D380" s="20">
        <v>50122</v>
      </c>
      <c r="E380" s="20">
        <v>71358</v>
      </c>
      <c r="F380" s="20">
        <v>60303</v>
      </c>
      <c r="G380" s="20">
        <v>78334</v>
      </c>
      <c r="H380" s="20">
        <v>66579</v>
      </c>
      <c r="I380" s="20">
        <v>111799</v>
      </c>
      <c r="J380" s="20">
        <v>70899</v>
      </c>
      <c r="K380" s="20">
        <v>79677</v>
      </c>
      <c r="L380" s="20">
        <v>38298</v>
      </c>
      <c r="M380" s="20">
        <v>58827</v>
      </c>
    </row>
    <row r="381" spans="1:13" x14ac:dyDescent="0.25">
      <c r="A381" s="4" t="s">
        <v>782</v>
      </c>
      <c r="B381" s="4" t="s">
        <v>241</v>
      </c>
      <c r="C381" s="20">
        <v>11.83</v>
      </c>
      <c r="D381" s="20">
        <v>29026</v>
      </c>
      <c r="E381" s="20">
        <v>34507</v>
      </c>
      <c r="F381" s="20">
        <v>44218</v>
      </c>
      <c r="G381" s="20">
        <v>47803</v>
      </c>
      <c r="H381" s="20">
        <v>37580</v>
      </c>
      <c r="I381" s="20">
        <v>46138</v>
      </c>
      <c r="J381" s="20">
        <v>38337</v>
      </c>
      <c r="K381" s="20">
        <v>57045</v>
      </c>
      <c r="L381" s="20">
        <v>38111</v>
      </c>
      <c r="M381" s="20">
        <v>33541</v>
      </c>
    </row>
    <row r="382" spans="1:13" x14ac:dyDescent="0.25">
      <c r="A382" s="4" t="s">
        <v>783</v>
      </c>
      <c r="B382" s="4" t="s">
        <v>237</v>
      </c>
      <c r="C382" s="20">
        <v>11.88</v>
      </c>
      <c r="D382" s="20">
        <v>21728</v>
      </c>
      <c r="E382" s="20">
        <v>13352</v>
      </c>
      <c r="F382" s="20">
        <v>18367</v>
      </c>
      <c r="G382" s="20">
        <v>25009</v>
      </c>
      <c r="H382" s="20">
        <v>14805</v>
      </c>
      <c r="I382" s="20">
        <v>28347</v>
      </c>
      <c r="J382" s="20">
        <v>19835</v>
      </c>
      <c r="K382" s="20">
        <v>31544</v>
      </c>
      <c r="L382" s="20">
        <v>15844</v>
      </c>
      <c r="M382" s="20">
        <v>26988</v>
      </c>
    </row>
    <row r="383" spans="1:13" x14ac:dyDescent="0.25">
      <c r="A383" s="4" t="s">
        <v>784</v>
      </c>
      <c r="B383" s="4" t="s">
        <v>309</v>
      </c>
      <c r="C383" s="20">
        <v>9.0299999999999994</v>
      </c>
      <c r="D383" s="20">
        <v>45795</v>
      </c>
      <c r="E383" s="20">
        <v>46234</v>
      </c>
      <c r="F383" s="20">
        <v>52762</v>
      </c>
      <c r="G383" s="20">
        <v>89381</v>
      </c>
      <c r="H383" s="20">
        <v>16248</v>
      </c>
      <c r="I383" s="20">
        <v>32558</v>
      </c>
      <c r="J383" s="20">
        <v>31905</v>
      </c>
      <c r="K383" s="20">
        <v>19067</v>
      </c>
      <c r="L383" s="20">
        <v>19114</v>
      </c>
      <c r="M383" s="20">
        <v>14978</v>
      </c>
    </row>
    <row r="384" spans="1:13" x14ac:dyDescent="0.25">
      <c r="A384" s="4" t="s">
        <v>784</v>
      </c>
      <c r="B384" s="4" t="s">
        <v>309</v>
      </c>
      <c r="C384" s="20">
        <v>9.83</v>
      </c>
      <c r="D384" s="20">
        <v>2349</v>
      </c>
      <c r="E384" s="20">
        <v>1025</v>
      </c>
      <c r="F384" s="20">
        <v>2390</v>
      </c>
      <c r="G384" s="20">
        <v>7128</v>
      </c>
      <c r="H384" s="20">
        <v>0</v>
      </c>
      <c r="I384" s="20">
        <v>2453</v>
      </c>
      <c r="J384" s="20">
        <v>1560</v>
      </c>
      <c r="K384" s="20">
        <v>2434</v>
      </c>
      <c r="L384" s="20">
        <v>532</v>
      </c>
      <c r="M384" s="20">
        <v>2253</v>
      </c>
    </row>
    <row r="385" spans="1:13" x14ac:dyDescent="0.25">
      <c r="A385" s="4" t="s">
        <v>785</v>
      </c>
      <c r="B385" s="4" t="s">
        <v>306</v>
      </c>
      <c r="C385" s="20">
        <v>9.25</v>
      </c>
      <c r="D385" s="20">
        <v>58294</v>
      </c>
      <c r="E385" s="20">
        <v>48894</v>
      </c>
      <c r="F385" s="20">
        <v>58070</v>
      </c>
      <c r="G385" s="20">
        <v>81965</v>
      </c>
      <c r="H385" s="20">
        <v>33106</v>
      </c>
      <c r="I385" s="20">
        <v>36977</v>
      </c>
      <c r="J385" s="20">
        <v>44243</v>
      </c>
      <c r="K385" s="20">
        <v>31730</v>
      </c>
      <c r="L385" s="20">
        <v>26803</v>
      </c>
      <c r="M385" s="20">
        <v>35291</v>
      </c>
    </row>
    <row r="386" spans="1:13" x14ac:dyDescent="0.25">
      <c r="A386" s="4" t="s">
        <v>786</v>
      </c>
      <c r="B386" s="4" t="s">
        <v>310</v>
      </c>
      <c r="C386" s="20">
        <v>9.25</v>
      </c>
      <c r="D386" s="20">
        <v>85989</v>
      </c>
      <c r="E386" s="20">
        <v>78354</v>
      </c>
      <c r="F386" s="20">
        <v>70730</v>
      </c>
      <c r="G386" s="20">
        <v>76729</v>
      </c>
      <c r="H386" s="20">
        <v>74692</v>
      </c>
      <c r="I386" s="20">
        <v>68232</v>
      </c>
      <c r="J386" s="20">
        <v>77814</v>
      </c>
      <c r="K386" s="20">
        <v>78310</v>
      </c>
      <c r="L386" s="20">
        <v>70692</v>
      </c>
      <c r="M386" s="20">
        <v>78397</v>
      </c>
    </row>
    <row r="387" spans="1:13" x14ac:dyDescent="0.25">
      <c r="A387" s="4" t="s">
        <v>786</v>
      </c>
      <c r="B387" s="4" t="s">
        <v>310</v>
      </c>
      <c r="C387" s="20">
        <v>8.59</v>
      </c>
      <c r="D387" s="20">
        <v>27724</v>
      </c>
      <c r="E387" s="20">
        <v>39931</v>
      </c>
      <c r="F387" s="20">
        <v>35050</v>
      </c>
      <c r="G387" s="20">
        <v>44497</v>
      </c>
      <c r="H387" s="20">
        <v>23731</v>
      </c>
      <c r="I387" s="20">
        <v>50269</v>
      </c>
      <c r="J387" s="20">
        <v>31408</v>
      </c>
      <c r="K387" s="20">
        <v>23016</v>
      </c>
      <c r="L387" s="20">
        <v>19658</v>
      </c>
      <c r="M387" s="20">
        <v>23376</v>
      </c>
    </row>
    <row r="388" spans="1:13" x14ac:dyDescent="0.25">
      <c r="A388" s="4" t="s">
        <v>787</v>
      </c>
      <c r="B388" s="4" t="s">
        <v>312</v>
      </c>
      <c r="C388" s="20">
        <v>11.84</v>
      </c>
      <c r="D388" s="20">
        <v>9493</v>
      </c>
      <c r="E388" s="20">
        <v>9085</v>
      </c>
      <c r="F388" s="20">
        <v>12129</v>
      </c>
      <c r="G388" s="20">
        <v>11280</v>
      </c>
      <c r="H388" s="20">
        <v>9885</v>
      </c>
      <c r="I388" s="20">
        <v>11458</v>
      </c>
      <c r="J388" s="20">
        <v>10461</v>
      </c>
      <c r="K388" s="20">
        <v>12847</v>
      </c>
      <c r="L388" s="20">
        <v>10730</v>
      </c>
      <c r="M388" s="20">
        <v>9049</v>
      </c>
    </row>
    <row r="389" spans="1:13" x14ac:dyDescent="0.25">
      <c r="A389" s="4" t="s">
        <v>788</v>
      </c>
      <c r="B389" s="4" t="s">
        <v>313</v>
      </c>
      <c r="C389" s="20">
        <v>11.74</v>
      </c>
      <c r="D389" s="20">
        <v>12897</v>
      </c>
      <c r="E389" s="20">
        <v>14716</v>
      </c>
      <c r="F389" s="20">
        <v>18147</v>
      </c>
      <c r="G389" s="20">
        <v>18969</v>
      </c>
      <c r="H389" s="20">
        <v>22366</v>
      </c>
      <c r="I389" s="20">
        <v>21993</v>
      </c>
      <c r="J389" s="20">
        <v>18651</v>
      </c>
      <c r="K389" s="20">
        <v>26075</v>
      </c>
      <c r="L389" s="20">
        <v>15419</v>
      </c>
      <c r="M389" s="20">
        <v>17028</v>
      </c>
    </row>
    <row r="390" spans="1:13" x14ac:dyDescent="0.25">
      <c r="A390" s="4" t="s">
        <v>320</v>
      </c>
      <c r="B390" s="4" t="s">
        <v>321</v>
      </c>
      <c r="C390" s="20">
        <v>5.7</v>
      </c>
      <c r="D390" s="20">
        <v>1441</v>
      </c>
      <c r="E390" s="20">
        <v>5612</v>
      </c>
      <c r="F390" s="20">
        <v>3712</v>
      </c>
      <c r="G390" s="20">
        <v>1369</v>
      </c>
      <c r="H390" s="20">
        <v>345</v>
      </c>
      <c r="I390" s="20">
        <v>3753</v>
      </c>
      <c r="J390" s="20">
        <v>2508</v>
      </c>
      <c r="K390" s="20">
        <v>1671</v>
      </c>
      <c r="L390" s="20">
        <v>2101</v>
      </c>
      <c r="M390" s="20">
        <v>2971</v>
      </c>
    </row>
    <row r="391" spans="1:13" x14ac:dyDescent="0.25">
      <c r="A391" s="4" t="s">
        <v>322</v>
      </c>
      <c r="B391" s="4" t="s">
        <v>323</v>
      </c>
      <c r="C391" s="20">
        <v>6.74</v>
      </c>
      <c r="D391" s="20">
        <v>85884</v>
      </c>
      <c r="E391" s="20">
        <v>68749</v>
      </c>
      <c r="F391" s="20">
        <v>60923</v>
      </c>
      <c r="G391" s="20">
        <v>78910</v>
      </c>
      <c r="H391" s="20">
        <v>62758</v>
      </c>
      <c r="I391" s="20">
        <v>62229</v>
      </c>
      <c r="J391" s="20">
        <v>77194</v>
      </c>
      <c r="K391" s="20">
        <v>85510</v>
      </c>
      <c r="L391" s="20">
        <v>51380</v>
      </c>
      <c r="M391" s="20">
        <v>69903</v>
      </c>
    </row>
    <row r="392" spans="1:13" x14ac:dyDescent="0.25">
      <c r="A392" s="4" t="s">
        <v>325</v>
      </c>
      <c r="B392" s="4" t="s">
        <v>326</v>
      </c>
      <c r="C392" s="20">
        <v>5.94</v>
      </c>
      <c r="D392" s="20">
        <v>80437</v>
      </c>
      <c r="E392" s="20">
        <v>51626</v>
      </c>
      <c r="F392" s="20">
        <v>63213</v>
      </c>
      <c r="G392" s="20">
        <v>57367</v>
      </c>
      <c r="H392" s="20">
        <v>64748</v>
      </c>
      <c r="I392" s="20">
        <v>72556</v>
      </c>
      <c r="J392" s="20">
        <v>72087</v>
      </c>
      <c r="K392" s="20">
        <v>86455</v>
      </c>
      <c r="L392" s="20">
        <v>70134</v>
      </c>
      <c r="M392" s="20">
        <v>83993</v>
      </c>
    </row>
    <row r="393" spans="1:13" x14ac:dyDescent="0.25">
      <c r="A393" s="4" t="s">
        <v>327</v>
      </c>
      <c r="B393" s="4" t="s">
        <v>328</v>
      </c>
      <c r="C393" s="20">
        <v>6.25</v>
      </c>
      <c r="D393" s="20">
        <v>11441</v>
      </c>
      <c r="E393" s="20">
        <v>10671</v>
      </c>
      <c r="F393" s="20">
        <v>17027</v>
      </c>
      <c r="G393" s="20">
        <v>15255</v>
      </c>
      <c r="H393" s="20">
        <v>8472</v>
      </c>
      <c r="I393" s="20">
        <v>14768</v>
      </c>
      <c r="J393" s="20">
        <v>11806</v>
      </c>
      <c r="K393" s="20">
        <v>12698</v>
      </c>
      <c r="L393" s="20">
        <v>9182</v>
      </c>
      <c r="M393" s="20">
        <v>18714</v>
      </c>
    </row>
    <row r="394" spans="1:13" x14ac:dyDescent="0.25">
      <c r="A394" s="4" t="s">
        <v>329</v>
      </c>
      <c r="B394" s="4" t="s">
        <v>330</v>
      </c>
      <c r="C394" s="20">
        <v>5.84</v>
      </c>
      <c r="D394" s="20">
        <v>65670</v>
      </c>
      <c r="E394" s="20">
        <v>96202</v>
      </c>
      <c r="F394" s="20">
        <v>81500</v>
      </c>
      <c r="G394" s="20">
        <v>76839</v>
      </c>
      <c r="H394" s="20">
        <v>62031</v>
      </c>
      <c r="I394" s="20">
        <v>58069</v>
      </c>
      <c r="J394" s="20">
        <v>85409</v>
      </c>
      <c r="K394" s="20">
        <v>58842</v>
      </c>
      <c r="L394" s="20">
        <v>71293</v>
      </c>
      <c r="M394" s="20">
        <v>65318</v>
      </c>
    </row>
    <row r="395" spans="1:13" x14ac:dyDescent="0.25">
      <c r="A395" s="4" t="s">
        <v>331</v>
      </c>
      <c r="B395" s="4" t="s">
        <v>332</v>
      </c>
      <c r="C395" s="20">
        <v>5.97</v>
      </c>
      <c r="D395" s="20">
        <v>27171</v>
      </c>
      <c r="E395" s="20">
        <v>31695</v>
      </c>
      <c r="F395" s="20">
        <v>34528</v>
      </c>
      <c r="G395" s="20">
        <v>39138</v>
      </c>
      <c r="H395" s="20">
        <v>35436</v>
      </c>
      <c r="I395" s="20">
        <v>23283</v>
      </c>
      <c r="J395" s="20">
        <v>25625</v>
      </c>
      <c r="K395" s="20">
        <v>40026</v>
      </c>
      <c r="L395" s="20">
        <v>25108</v>
      </c>
      <c r="M395" s="20">
        <v>38983</v>
      </c>
    </row>
    <row r="396" spans="1:13" x14ac:dyDescent="0.25">
      <c r="A396" s="4" t="s">
        <v>333</v>
      </c>
      <c r="B396" s="4" t="s">
        <v>334</v>
      </c>
      <c r="C396" s="20">
        <v>5.68</v>
      </c>
      <c r="D396" s="20">
        <v>5726</v>
      </c>
      <c r="E396" s="20">
        <v>10900</v>
      </c>
      <c r="F396" s="20">
        <v>7873</v>
      </c>
      <c r="G396" s="20">
        <v>8294</v>
      </c>
      <c r="H396" s="20">
        <v>16222</v>
      </c>
      <c r="I396" s="20">
        <v>10630</v>
      </c>
      <c r="J396" s="20">
        <v>9007</v>
      </c>
      <c r="K396" s="20">
        <v>11590</v>
      </c>
      <c r="L396" s="20">
        <v>11893</v>
      </c>
      <c r="M396" s="20">
        <v>8226</v>
      </c>
    </row>
    <row r="397" spans="1:13" x14ac:dyDescent="0.25">
      <c r="A397" s="4" t="s">
        <v>324</v>
      </c>
      <c r="B397" s="4" t="s">
        <v>323</v>
      </c>
      <c r="C397" s="20">
        <v>6.74</v>
      </c>
      <c r="D397" s="20">
        <v>85884</v>
      </c>
      <c r="E397" s="20">
        <v>68749</v>
      </c>
      <c r="F397" s="20">
        <v>60923</v>
      </c>
      <c r="G397" s="20">
        <v>78910</v>
      </c>
      <c r="H397" s="20">
        <v>62758</v>
      </c>
      <c r="I397" s="20">
        <v>62229</v>
      </c>
      <c r="J397" s="20">
        <v>77194</v>
      </c>
      <c r="K397" s="20">
        <v>85510</v>
      </c>
      <c r="L397" s="20">
        <v>51380</v>
      </c>
      <c r="M397" s="20">
        <v>69903</v>
      </c>
    </row>
    <row r="398" spans="1:13" x14ac:dyDescent="0.25">
      <c r="A398" s="4" t="s">
        <v>335</v>
      </c>
      <c r="B398" s="4" t="s">
        <v>336</v>
      </c>
      <c r="C398" s="20">
        <v>8.26</v>
      </c>
      <c r="D398" s="20">
        <v>105990</v>
      </c>
      <c r="E398" s="20">
        <v>61035</v>
      </c>
      <c r="F398" s="20">
        <v>74121</v>
      </c>
      <c r="G398" s="20">
        <v>89451</v>
      </c>
      <c r="H398" s="20">
        <v>116580</v>
      </c>
      <c r="I398" s="20">
        <v>75653</v>
      </c>
      <c r="J398" s="20">
        <v>90252</v>
      </c>
      <c r="K398" s="20">
        <v>134195</v>
      </c>
      <c r="L398" s="20">
        <v>51309</v>
      </c>
      <c r="M398" s="20">
        <v>83818</v>
      </c>
    </row>
    <row r="399" spans="1:13" x14ac:dyDescent="0.25">
      <c r="A399" s="4" t="s">
        <v>337</v>
      </c>
      <c r="B399" s="4" t="s">
        <v>338</v>
      </c>
      <c r="C399" s="20">
        <v>6.92</v>
      </c>
      <c r="D399" s="20">
        <v>40950</v>
      </c>
      <c r="E399" s="20">
        <v>33235</v>
      </c>
      <c r="F399" s="20">
        <v>36394</v>
      </c>
      <c r="G399" s="20">
        <v>65856</v>
      </c>
      <c r="H399" s="20">
        <v>67356</v>
      </c>
      <c r="I399" s="20">
        <v>24252</v>
      </c>
      <c r="J399" s="20">
        <v>36444</v>
      </c>
      <c r="K399" s="20">
        <v>66118</v>
      </c>
      <c r="L399" s="20">
        <v>18585</v>
      </c>
      <c r="M399" s="20">
        <v>46977</v>
      </c>
    </row>
    <row r="400" spans="1:13" x14ac:dyDescent="0.25">
      <c r="A400" s="4" t="s">
        <v>339</v>
      </c>
      <c r="B400" s="4" t="s">
        <v>340</v>
      </c>
      <c r="C400" s="20">
        <v>7.55</v>
      </c>
      <c r="D400" s="20">
        <v>75033</v>
      </c>
      <c r="E400" s="20">
        <v>56501</v>
      </c>
      <c r="F400" s="20">
        <v>69722</v>
      </c>
      <c r="G400" s="20">
        <v>78620</v>
      </c>
      <c r="H400" s="20">
        <v>54663</v>
      </c>
      <c r="I400" s="20">
        <v>82276</v>
      </c>
      <c r="J400" s="20">
        <v>50276</v>
      </c>
      <c r="K400" s="20">
        <v>67213</v>
      </c>
      <c r="L400" s="20">
        <v>51369</v>
      </c>
      <c r="M400" s="20">
        <v>74085</v>
      </c>
    </row>
    <row r="401" spans="1:13" x14ac:dyDescent="0.25">
      <c r="A401" s="4" t="s">
        <v>341</v>
      </c>
      <c r="B401" s="4" t="s">
        <v>342</v>
      </c>
      <c r="C401" s="20">
        <v>6.97</v>
      </c>
      <c r="D401" s="20">
        <v>1037977</v>
      </c>
      <c r="E401" s="20">
        <v>1147638</v>
      </c>
      <c r="F401" s="20">
        <v>1049509</v>
      </c>
      <c r="G401" s="20">
        <v>1226029</v>
      </c>
      <c r="H401" s="20">
        <v>1292568</v>
      </c>
      <c r="I401" s="20">
        <v>1017902</v>
      </c>
      <c r="J401" s="20">
        <v>1002954</v>
      </c>
      <c r="K401" s="20">
        <v>1237649</v>
      </c>
      <c r="L401" s="20">
        <v>1077614</v>
      </c>
      <c r="M401" s="20">
        <v>1083958</v>
      </c>
    </row>
    <row r="402" spans="1:13" x14ac:dyDescent="0.25">
      <c r="A402" s="4" t="s">
        <v>343</v>
      </c>
      <c r="B402" s="4" t="s">
        <v>344</v>
      </c>
      <c r="C402" s="20">
        <v>7.11</v>
      </c>
      <c r="D402" s="20">
        <v>8744</v>
      </c>
      <c r="E402" s="20">
        <v>12786</v>
      </c>
      <c r="F402" s="20">
        <v>13960</v>
      </c>
      <c r="G402" s="20">
        <v>12455</v>
      </c>
      <c r="H402" s="20">
        <v>13704</v>
      </c>
      <c r="I402" s="20">
        <v>10772</v>
      </c>
      <c r="J402" s="20">
        <v>6850</v>
      </c>
      <c r="K402" s="20">
        <v>11655</v>
      </c>
      <c r="L402" s="20">
        <v>9377</v>
      </c>
      <c r="M402" s="20">
        <v>10902</v>
      </c>
    </row>
    <row r="403" spans="1:13" x14ac:dyDescent="0.25">
      <c r="A403" s="4" t="s">
        <v>345</v>
      </c>
      <c r="B403" s="4" t="s">
        <v>346</v>
      </c>
      <c r="C403" s="20">
        <v>6.73</v>
      </c>
      <c r="D403" s="20">
        <v>19434</v>
      </c>
      <c r="E403" s="20">
        <v>28616</v>
      </c>
      <c r="F403" s="20">
        <v>29627</v>
      </c>
      <c r="G403" s="20">
        <v>24005</v>
      </c>
      <c r="H403" s="20">
        <v>51505</v>
      </c>
      <c r="I403" s="20">
        <v>37315</v>
      </c>
      <c r="J403" s="20">
        <v>23723</v>
      </c>
      <c r="K403" s="20">
        <v>34160</v>
      </c>
      <c r="L403" s="20">
        <v>37553</v>
      </c>
      <c r="M403" s="20">
        <v>28476</v>
      </c>
    </row>
    <row r="404" spans="1:13" x14ac:dyDescent="0.25">
      <c r="A404" s="4" t="s">
        <v>347</v>
      </c>
      <c r="B404" s="4" t="s">
        <v>338</v>
      </c>
      <c r="C404" s="20">
        <v>7.12</v>
      </c>
      <c r="D404" s="20">
        <v>286423</v>
      </c>
      <c r="E404" s="20">
        <v>112408</v>
      </c>
      <c r="F404" s="20">
        <v>202175</v>
      </c>
      <c r="G404" s="20">
        <v>190976</v>
      </c>
      <c r="H404" s="20">
        <v>258091</v>
      </c>
      <c r="I404" s="20">
        <v>261999</v>
      </c>
      <c r="J404" s="20">
        <v>194066</v>
      </c>
      <c r="K404" s="20">
        <v>341747</v>
      </c>
      <c r="L404" s="20">
        <v>206411</v>
      </c>
      <c r="M404" s="20">
        <v>328873</v>
      </c>
    </row>
    <row r="405" spans="1:13" x14ac:dyDescent="0.25">
      <c r="A405" s="4" t="s">
        <v>348</v>
      </c>
      <c r="B405" s="4" t="s">
        <v>328</v>
      </c>
      <c r="C405" s="20">
        <v>6.08</v>
      </c>
      <c r="D405" s="20">
        <v>30937</v>
      </c>
      <c r="E405" s="20">
        <v>18114</v>
      </c>
      <c r="F405" s="20">
        <v>28498</v>
      </c>
      <c r="G405" s="20">
        <v>31275</v>
      </c>
      <c r="H405" s="20">
        <v>53607</v>
      </c>
      <c r="I405" s="20">
        <v>22392</v>
      </c>
      <c r="J405" s="20">
        <v>21862</v>
      </c>
      <c r="K405" s="20">
        <v>43946</v>
      </c>
      <c r="L405" s="20">
        <v>21691</v>
      </c>
      <c r="M405" s="20">
        <v>66135</v>
      </c>
    </row>
    <row r="406" spans="1:13" x14ac:dyDescent="0.25">
      <c r="A406" s="4" t="s">
        <v>349</v>
      </c>
      <c r="B406" s="4" t="s">
        <v>332</v>
      </c>
      <c r="C406" s="20">
        <v>6.09</v>
      </c>
      <c r="D406" s="20">
        <v>4539</v>
      </c>
      <c r="E406" s="20">
        <v>10134</v>
      </c>
      <c r="F406" s="20">
        <v>14161</v>
      </c>
      <c r="G406" s="20">
        <v>13373</v>
      </c>
      <c r="H406" s="20">
        <v>8191</v>
      </c>
      <c r="I406" s="20">
        <v>8285</v>
      </c>
      <c r="J406" s="20">
        <v>8116</v>
      </c>
      <c r="K406" s="20">
        <v>8336</v>
      </c>
      <c r="L406" s="20">
        <v>6998</v>
      </c>
      <c r="M406" s="20">
        <v>14058</v>
      </c>
    </row>
    <row r="407" spans="1:13" x14ac:dyDescent="0.25">
      <c r="A407" s="4" t="s">
        <v>789</v>
      </c>
      <c r="B407" s="4" t="s">
        <v>319</v>
      </c>
      <c r="C407" s="20">
        <v>6.57</v>
      </c>
      <c r="D407" s="20">
        <v>3527</v>
      </c>
      <c r="E407" s="20">
        <v>3390</v>
      </c>
      <c r="F407" s="20">
        <v>2429</v>
      </c>
      <c r="G407" s="20">
        <v>1482</v>
      </c>
      <c r="H407" s="20">
        <v>1221</v>
      </c>
      <c r="I407" s="20">
        <v>1620</v>
      </c>
      <c r="J407" s="20">
        <v>4842</v>
      </c>
      <c r="K407" s="20">
        <v>949</v>
      </c>
      <c r="L407" s="20">
        <v>2153</v>
      </c>
      <c r="M407" s="20">
        <v>975</v>
      </c>
    </row>
    <row r="408" spans="1:13" x14ac:dyDescent="0.25">
      <c r="A408" s="4" t="s">
        <v>790</v>
      </c>
      <c r="B408" s="4" t="s">
        <v>350</v>
      </c>
      <c r="C408" s="20">
        <v>9.68</v>
      </c>
      <c r="D408" s="20">
        <v>194899</v>
      </c>
      <c r="E408" s="20">
        <v>216377</v>
      </c>
      <c r="F408" s="20">
        <v>274216</v>
      </c>
      <c r="G408" s="20">
        <v>298247</v>
      </c>
      <c r="H408" s="20">
        <v>276880</v>
      </c>
      <c r="I408" s="20">
        <v>396682</v>
      </c>
      <c r="J408" s="20">
        <v>369090</v>
      </c>
      <c r="K408" s="20">
        <v>299256</v>
      </c>
      <c r="L408" s="20">
        <v>277564</v>
      </c>
      <c r="M408" s="20">
        <v>289179</v>
      </c>
    </row>
    <row r="409" spans="1:13" x14ac:dyDescent="0.25">
      <c r="A409" s="4" t="s">
        <v>791</v>
      </c>
      <c r="B409" s="4" t="s">
        <v>352</v>
      </c>
      <c r="C409" s="20">
        <v>6.18</v>
      </c>
      <c r="D409" s="20">
        <v>9313</v>
      </c>
      <c r="E409" s="20">
        <v>20412</v>
      </c>
      <c r="F409" s="20">
        <v>22710</v>
      </c>
      <c r="G409" s="20">
        <v>21245</v>
      </c>
      <c r="H409" s="20">
        <v>23908</v>
      </c>
      <c r="I409" s="20">
        <v>39287</v>
      </c>
      <c r="J409" s="20">
        <v>20968</v>
      </c>
      <c r="K409" s="20">
        <v>18008</v>
      </c>
      <c r="L409" s="20">
        <v>18753</v>
      </c>
      <c r="M409" s="20">
        <v>31611</v>
      </c>
    </row>
    <row r="410" spans="1:13" x14ac:dyDescent="0.25">
      <c r="A410" s="4" t="s">
        <v>792</v>
      </c>
      <c r="B410" s="4" t="s">
        <v>353</v>
      </c>
      <c r="C410" s="20">
        <v>7.6</v>
      </c>
      <c r="D410" s="20">
        <v>428010</v>
      </c>
      <c r="E410" s="20">
        <v>451794</v>
      </c>
      <c r="F410" s="20">
        <v>678294</v>
      </c>
      <c r="G410" s="20">
        <v>728387</v>
      </c>
      <c r="H410" s="20">
        <v>948916</v>
      </c>
      <c r="I410" s="20">
        <v>1116007</v>
      </c>
      <c r="J410" s="20">
        <v>899403</v>
      </c>
      <c r="K410" s="20">
        <v>803962</v>
      </c>
      <c r="L410" s="20">
        <v>814602</v>
      </c>
      <c r="M410" s="20">
        <v>847310</v>
      </c>
    </row>
    <row r="411" spans="1:13" x14ac:dyDescent="0.25">
      <c r="A411" s="4" t="s">
        <v>793</v>
      </c>
      <c r="B411" s="4" t="s">
        <v>354</v>
      </c>
      <c r="C411" s="20">
        <v>9.6</v>
      </c>
      <c r="D411" s="20">
        <v>66926</v>
      </c>
      <c r="E411" s="20">
        <v>115581</v>
      </c>
      <c r="F411" s="20">
        <v>69220</v>
      </c>
      <c r="G411" s="20">
        <v>112101</v>
      </c>
      <c r="H411" s="20">
        <v>109765</v>
      </c>
      <c r="I411" s="20">
        <v>169376</v>
      </c>
      <c r="J411" s="20">
        <v>149173</v>
      </c>
      <c r="K411" s="20">
        <v>84844</v>
      </c>
      <c r="L411" s="20">
        <v>126859</v>
      </c>
      <c r="M411" s="20">
        <v>82677</v>
      </c>
    </row>
    <row r="412" spans="1:13" x14ac:dyDescent="0.25">
      <c r="A412" s="4" t="s">
        <v>794</v>
      </c>
      <c r="B412" s="4" t="s">
        <v>355</v>
      </c>
      <c r="C412" s="20">
        <v>11.58</v>
      </c>
      <c r="D412" s="20">
        <v>18446</v>
      </c>
      <c r="E412" s="20">
        <v>46114</v>
      </c>
      <c r="F412" s="20">
        <v>28453</v>
      </c>
      <c r="G412" s="20">
        <v>31063</v>
      </c>
      <c r="H412" s="20">
        <v>50544</v>
      </c>
      <c r="I412" s="20">
        <v>86328</v>
      </c>
      <c r="J412" s="20">
        <v>44063</v>
      </c>
      <c r="K412" s="20">
        <v>31121</v>
      </c>
      <c r="L412" s="20">
        <v>43772</v>
      </c>
      <c r="M412" s="20">
        <v>37374</v>
      </c>
    </row>
    <row r="413" spans="1:13" x14ac:dyDescent="0.25">
      <c r="A413" s="4" t="s">
        <v>795</v>
      </c>
      <c r="B413" s="4" t="s">
        <v>356</v>
      </c>
      <c r="C413" s="20">
        <v>11.87</v>
      </c>
      <c r="D413" s="20">
        <v>689803</v>
      </c>
      <c r="E413" s="20">
        <v>862231</v>
      </c>
      <c r="F413" s="20">
        <v>926937</v>
      </c>
      <c r="G413" s="20">
        <v>851615</v>
      </c>
      <c r="H413" s="20">
        <v>983382</v>
      </c>
      <c r="I413" s="20">
        <v>1719442</v>
      </c>
      <c r="J413" s="20">
        <v>864536</v>
      </c>
      <c r="K413" s="20">
        <v>1088983</v>
      </c>
      <c r="L413" s="20">
        <v>911973</v>
      </c>
      <c r="M413" s="20">
        <v>1073040</v>
      </c>
    </row>
    <row r="414" spans="1:13" x14ac:dyDescent="0.25">
      <c r="A414" s="4" t="s">
        <v>796</v>
      </c>
      <c r="B414" s="4" t="s">
        <v>357</v>
      </c>
      <c r="C414" s="20">
        <v>11.98</v>
      </c>
      <c r="D414" s="20">
        <v>39975</v>
      </c>
      <c r="E414" s="20">
        <v>115807</v>
      </c>
      <c r="F414" s="20">
        <v>46426</v>
      </c>
      <c r="G414" s="20">
        <v>74242</v>
      </c>
      <c r="H414" s="20">
        <v>87780</v>
      </c>
      <c r="I414" s="20">
        <v>190093</v>
      </c>
      <c r="J414" s="20">
        <v>71797</v>
      </c>
      <c r="K414" s="20">
        <v>49432</v>
      </c>
      <c r="L414" s="20">
        <v>88370</v>
      </c>
      <c r="M414" s="20">
        <v>95445</v>
      </c>
    </row>
    <row r="415" spans="1:13" x14ac:dyDescent="0.25">
      <c r="A415" s="4" t="s">
        <v>797</v>
      </c>
      <c r="B415" s="4" t="s">
        <v>358</v>
      </c>
      <c r="C415" s="20">
        <v>4.91</v>
      </c>
      <c r="D415" s="20">
        <v>7672</v>
      </c>
      <c r="E415" s="20">
        <v>23540</v>
      </c>
      <c r="F415" s="20">
        <v>23611</v>
      </c>
      <c r="G415" s="20">
        <v>19969</v>
      </c>
      <c r="H415" s="20">
        <v>19163</v>
      </c>
      <c r="I415" s="20">
        <v>34858</v>
      </c>
      <c r="J415" s="20">
        <v>17772</v>
      </c>
      <c r="K415" s="20">
        <v>21380</v>
      </c>
      <c r="L415" s="20">
        <v>15019</v>
      </c>
      <c r="M415" s="20">
        <v>37476</v>
      </c>
    </row>
    <row r="416" spans="1:13" x14ac:dyDescent="0.25">
      <c r="A416" s="4" t="s">
        <v>798</v>
      </c>
      <c r="B416" s="4" t="s">
        <v>359</v>
      </c>
      <c r="C416" s="20">
        <v>5.77</v>
      </c>
      <c r="D416" s="20">
        <v>583379</v>
      </c>
      <c r="E416" s="20">
        <v>1097298</v>
      </c>
      <c r="F416" s="20">
        <v>1013128</v>
      </c>
      <c r="G416" s="20">
        <v>1055470</v>
      </c>
      <c r="H416" s="20">
        <v>949474</v>
      </c>
      <c r="I416" s="20">
        <v>1763373</v>
      </c>
      <c r="J416" s="20">
        <v>819058</v>
      </c>
      <c r="K416" s="20">
        <v>1056531</v>
      </c>
      <c r="L416" s="20">
        <v>830749</v>
      </c>
      <c r="M416" s="20">
        <v>1597777</v>
      </c>
    </row>
    <row r="417" spans="1:13" x14ac:dyDescent="0.25">
      <c r="A417" s="4" t="s">
        <v>799</v>
      </c>
      <c r="B417" s="4" t="s">
        <v>360</v>
      </c>
      <c r="C417" s="20">
        <v>6.33</v>
      </c>
      <c r="D417" s="20">
        <v>326959</v>
      </c>
      <c r="E417" s="20">
        <v>448006</v>
      </c>
      <c r="F417" s="20">
        <v>570264</v>
      </c>
      <c r="G417" s="20">
        <v>711533</v>
      </c>
      <c r="H417" s="20">
        <v>585103</v>
      </c>
      <c r="I417" s="20">
        <v>773501</v>
      </c>
      <c r="J417" s="20">
        <v>452691</v>
      </c>
      <c r="K417" s="20">
        <v>533879</v>
      </c>
      <c r="L417" s="20">
        <v>489864</v>
      </c>
      <c r="M417" s="20">
        <v>692209</v>
      </c>
    </row>
    <row r="418" spans="1:13" x14ac:dyDescent="0.25">
      <c r="A418" s="4" t="s">
        <v>800</v>
      </c>
      <c r="B418" s="4" t="s">
        <v>361</v>
      </c>
      <c r="C418" s="20">
        <v>6.99</v>
      </c>
      <c r="D418" s="20">
        <v>28169340</v>
      </c>
      <c r="E418" s="20">
        <v>28152080</v>
      </c>
      <c r="F418" s="20">
        <v>35471271</v>
      </c>
      <c r="G418" s="20">
        <v>43617576</v>
      </c>
      <c r="H418" s="20">
        <v>42030047</v>
      </c>
      <c r="I418" s="20">
        <v>51498719</v>
      </c>
      <c r="J418" s="20">
        <v>39659089</v>
      </c>
      <c r="K418" s="20">
        <v>44877118</v>
      </c>
      <c r="L418" s="20">
        <v>34559632</v>
      </c>
      <c r="M418" s="20">
        <v>40426194</v>
      </c>
    </row>
    <row r="419" spans="1:13" x14ac:dyDescent="0.25">
      <c r="A419" s="4" t="s">
        <v>801</v>
      </c>
      <c r="B419" s="4" t="s">
        <v>362</v>
      </c>
      <c r="C419" s="20">
        <v>7.77</v>
      </c>
      <c r="D419" s="20">
        <v>166206</v>
      </c>
      <c r="E419" s="20">
        <v>257072</v>
      </c>
      <c r="F419" s="20">
        <v>247870</v>
      </c>
      <c r="G419" s="20">
        <v>338262</v>
      </c>
      <c r="H419" s="20">
        <v>297064</v>
      </c>
      <c r="I419" s="20">
        <v>399183</v>
      </c>
      <c r="J419" s="20">
        <v>321309</v>
      </c>
      <c r="K419" s="20">
        <v>271941</v>
      </c>
      <c r="L419" s="20">
        <v>288147</v>
      </c>
      <c r="M419" s="20">
        <v>377399</v>
      </c>
    </row>
    <row r="420" spans="1:13" x14ac:dyDescent="0.25">
      <c r="A420" s="4" t="s">
        <v>802</v>
      </c>
      <c r="B420" s="4" t="s">
        <v>363</v>
      </c>
      <c r="C420" s="20">
        <v>8.73</v>
      </c>
      <c r="D420" s="20">
        <v>1675175</v>
      </c>
      <c r="E420" s="20">
        <v>3008720</v>
      </c>
      <c r="F420" s="20">
        <v>2186606</v>
      </c>
      <c r="G420" s="20">
        <v>2868948</v>
      </c>
      <c r="H420" s="20">
        <v>2264996</v>
      </c>
      <c r="I420" s="20">
        <v>3816529</v>
      </c>
      <c r="J420" s="20">
        <v>3764705</v>
      </c>
      <c r="K420" s="20">
        <v>2955819</v>
      </c>
      <c r="L420" s="20">
        <v>3262197</v>
      </c>
      <c r="M420" s="20">
        <v>3125261</v>
      </c>
    </row>
    <row r="421" spans="1:13" x14ac:dyDescent="0.25">
      <c r="A421" s="4" t="s">
        <v>803</v>
      </c>
      <c r="B421" s="4" t="s">
        <v>364</v>
      </c>
      <c r="C421" s="20">
        <v>7.39</v>
      </c>
      <c r="D421" s="20">
        <v>47328</v>
      </c>
      <c r="E421" s="20">
        <v>105697</v>
      </c>
      <c r="F421" s="20">
        <v>81556</v>
      </c>
      <c r="G421" s="20">
        <v>91803</v>
      </c>
      <c r="H421" s="20">
        <v>76520</v>
      </c>
      <c r="I421" s="20">
        <v>93995</v>
      </c>
      <c r="J421" s="20">
        <v>128842</v>
      </c>
      <c r="K421" s="20">
        <v>84409</v>
      </c>
      <c r="L421" s="20">
        <v>102223</v>
      </c>
      <c r="M421" s="20">
        <v>104982</v>
      </c>
    </row>
    <row r="422" spans="1:13" x14ac:dyDescent="0.25">
      <c r="A422" s="4" t="s">
        <v>804</v>
      </c>
      <c r="B422" s="4" t="s">
        <v>365</v>
      </c>
      <c r="C422" s="20">
        <v>9.86</v>
      </c>
      <c r="D422" s="20">
        <v>57416</v>
      </c>
      <c r="E422" s="20">
        <v>102495</v>
      </c>
      <c r="F422" s="20">
        <v>87870</v>
      </c>
      <c r="G422" s="20">
        <v>119337</v>
      </c>
      <c r="H422" s="20">
        <v>90385</v>
      </c>
      <c r="I422" s="20">
        <v>140958</v>
      </c>
      <c r="J422" s="20">
        <v>94619</v>
      </c>
      <c r="K422" s="20">
        <v>102408</v>
      </c>
      <c r="L422" s="20">
        <v>100814</v>
      </c>
      <c r="M422" s="20">
        <v>147797</v>
      </c>
    </row>
    <row r="423" spans="1:13" x14ac:dyDescent="0.25">
      <c r="A423" s="4" t="s">
        <v>805</v>
      </c>
      <c r="B423" s="4" t="s">
        <v>366</v>
      </c>
      <c r="C423" s="20">
        <v>11.87</v>
      </c>
      <c r="D423" s="20">
        <v>8177519</v>
      </c>
      <c r="E423" s="20">
        <v>10154272</v>
      </c>
      <c r="F423" s="20">
        <v>10853029</v>
      </c>
      <c r="G423" s="20">
        <v>9847528</v>
      </c>
      <c r="H423" s="20">
        <v>11506601</v>
      </c>
      <c r="I423" s="20">
        <v>19376591</v>
      </c>
      <c r="J423" s="20">
        <v>10118554</v>
      </c>
      <c r="K423" s="20">
        <v>12521899</v>
      </c>
      <c r="L423" s="20">
        <v>10385587</v>
      </c>
      <c r="M423" s="20">
        <v>12468616</v>
      </c>
    </row>
    <row r="424" spans="1:13" x14ac:dyDescent="0.25">
      <c r="A424" s="4" t="s">
        <v>806</v>
      </c>
      <c r="B424" s="4" t="s">
        <v>367</v>
      </c>
      <c r="C424" s="20">
        <v>11.2</v>
      </c>
      <c r="D424" s="20">
        <v>321208</v>
      </c>
      <c r="E424" s="20">
        <v>877293</v>
      </c>
      <c r="F424" s="20">
        <v>617068</v>
      </c>
      <c r="G424" s="20">
        <v>711207</v>
      </c>
      <c r="H424" s="20">
        <v>647589</v>
      </c>
      <c r="I424" s="20">
        <v>1120674</v>
      </c>
      <c r="J424" s="20">
        <v>471803</v>
      </c>
      <c r="K424" s="20">
        <v>667463</v>
      </c>
      <c r="L424" s="20">
        <v>640890</v>
      </c>
      <c r="M424" s="20">
        <v>1776498</v>
      </c>
    </row>
    <row r="425" spans="1:13" x14ac:dyDescent="0.25">
      <c r="A425" s="4" t="s">
        <v>807</v>
      </c>
      <c r="B425" s="4" t="s">
        <v>368</v>
      </c>
      <c r="C425" s="20">
        <v>12.02</v>
      </c>
      <c r="D425" s="20">
        <v>1761617</v>
      </c>
      <c r="E425" s="20">
        <v>2425711</v>
      </c>
      <c r="F425" s="20">
        <v>3000688</v>
      </c>
      <c r="G425" s="20">
        <v>3347306</v>
      </c>
      <c r="H425" s="20">
        <v>2721245</v>
      </c>
      <c r="I425" s="20">
        <v>6232044</v>
      </c>
      <c r="J425" s="20">
        <v>2050742</v>
      </c>
      <c r="K425" s="20">
        <v>2800501</v>
      </c>
      <c r="L425" s="20">
        <v>2558178</v>
      </c>
      <c r="M425" s="20">
        <v>4070024</v>
      </c>
    </row>
    <row r="426" spans="1:13" x14ac:dyDescent="0.25">
      <c r="A426" s="4" t="s">
        <v>808</v>
      </c>
      <c r="B426" s="4" t="s">
        <v>357</v>
      </c>
      <c r="C426" s="20">
        <v>12.15</v>
      </c>
      <c r="D426" s="20">
        <v>51907</v>
      </c>
      <c r="E426" s="20">
        <v>4290584</v>
      </c>
      <c r="F426" s="20">
        <v>4084499</v>
      </c>
      <c r="G426" s="20">
        <v>3817023</v>
      </c>
      <c r="H426" s="20">
        <v>5344524</v>
      </c>
      <c r="I426" s="20">
        <v>12885063</v>
      </c>
      <c r="J426" s="20">
        <v>3826245</v>
      </c>
      <c r="K426" s="20">
        <v>5015737</v>
      </c>
      <c r="L426" s="20">
        <v>4187393</v>
      </c>
      <c r="M426" s="20">
        <v>65306</v>
      </c>
    </row>
    <row r="427" spans="1:13" x14ac:dyDescent="0.25">
      <c r="A427" s="4" t="s">
        <v>809</v>
      </c>
      <c r="B427" s="4" t="s">
        <v>369</v>
      </c>
      <c r="C427" s="20">
        <v>11.86</v>
      </c>
      <c r="D427" s="20">
        <v>12394337</v>
      </c>
      <c r="E427" s="20">
        <v>19028778</v>
      </c>
      <c r="F427" s="20">
        <v>19004354</v>
      </c>
      <c r="G427" s="20">
        <v>18952842</v>
      </c>
      <c r="H427" s="20">
        <v>20475554</v>
      </c>
      <c r="I427" s="20">
        <v>27570831</v>
      </c>
      <c r="J427" s="20">
        <v>16496954</v>
      </c>
      <c r="K427" s="20">
        <v>20172237</v>
      </c>
      <c r="L427" s="20">
        <v>19219466</v>
      </c>
      <c r="M427" s="20">
        <v>27337724</v>
      </c>
    </row>
    <row r="428" spans="1:13" x14ac:dyDescent="0.25">
      <c r="A428" s="4" t="s">
        <v>810</v>
      </c>
      <c r="B428" s="4" t="s">
        <v>370</v>
      </c>
      <c r="C428" s="20">
        <v>12.23</v>
      </c>
      <c r="D428" s="20">
        <v>66000</v>
      </c>
      <c r="E428" s="20">
        <v>118224</v>
      </c>
      <c r="F428" s="20">
        <v>105553</v>
      </c>
      <c r="G428" s="20">
        <v>118949</v>
      </c>
      <c r="H428" s="20">
        <v>142263</v>
      </c>
      <c r="I428" s="20">
        <v>252885</v>
      </c>
      <c r="J428" s="20">
        <v>95985</v>
      </c>
      <c r="K428" s="20">
        <v>84295</v>
      </c>
      <c r="L428" s="20">
        <v>112596</v>
      </c>
      <c r="M428" s="20">
        <v>146305</v>
      </c>
    </row>
    <row r="429" spans="1:13" x14ac:dyDescent="0.25">
      <c r="A429" s="4" t="s">
        <v>811</v>
      </c>
      <c r="B429" s="4" t="s">
        <v>371</v>
      </c>
      <c r="C429" s="20">
        <v>12.42</v>
      </c>
      <c r="D429" s="20">
        <v>9244</v>
      </c>
      <c r="E429" s="20">
        <v>12414</v>
      </c>
      <c r="F429" s="20">
        <v>14771</v>
      </c>
      <c r="G429" s="20">
        <v>11697</v>
      </c>
      <c r="H429" s="20">
        <v>14770</v>
      </c>
      <c r="I429" s="20">
        <v>24347</v>
      </c>
      <c r="J429" s="20">
        <v>13989</v>
      </c>
      <c r="K429" s="20">
        <v>14144</v>
      </c>
      <c r="L429" s="20">
        <v>13451</v>
      </c>
      <c r="M429" s="20">
        <v>14590</v>
      </c>
    </row>
    <row r="430" spans="1:13" x14ac:dyDescent="0.25">
      <c r="A430" s="4" t="s">
        <v>812</v>
      </c>
      <c r="B430" s="4" t="s">
        <v>372</v>
      </c>
      <c r="C430" s="20">
        <v>12.13</v>
      </c>
      <c r="D430" s="20">
        <v>29997</v>
      </c>
      <c r="E430" s="20">
        <v>49812</v>
      </c>
      <c r="F430" s="20">
        <v>47153</v>
      </c>
      <c r="G430" s="20">
        <v>46333</v>
      </c>
      <c r="H430" s="20">
        <v>59001</v>
      </c>
      <c r="I430" s="20">
        <v>88490</v>
      </c>
      <c r="J430" s="20">
        <v>50649</v>
      </c>
      <c r="K430" s="20">
        <v>47219</v>
      </c>
      <c r="L430" s="20">
        <v>52096</v>
      </c>
      <c r="M430" s="20">
        <v>57835</v>
      </c>
    </row>
    <row r="431" spans="1:13" x14ac:dyDescent="0.25">
      <c r="A431" s="4" t="s">
        <v>813</v>
      </c>
      <c r="B431" s="4" t="s">
        <v>373</v>
      </c>
      <c r="C431" s="20">
        <v>5.0599999999999996</v>
      </c>
      <c r="D431" s="20">
        <v>22525</v>
      </c>
      <c r="E431" s="20">
        <v>48461</v>
      </c>
      <c r="F431" s="20">
        <v>63668</v>
      </c>
      <c r="G431" s="20">
        <v>47310</v>
      </c>
      <c r="H431" s="20">
        <v>49606</v>
      </c>
      <c r="I431" s="20">
        <v>74437</v>
      </c>
      <c r="J431" s="20">
        <v>49192</v>
      </c>
      <c r="K431" s="20">
        <v>45383</v>
      </c>
      <c r="L431" s="20">
        <v>46584</v>
      </c>
      <c r="M431" s="20">
        <v>66241</v>
      </c>
    </row>
    <row r="432" spans="1:13" x14ac:dyDescent="0.25">
      <c r="A432" s="4" t="s">
        <v>814</v>
      </c>
      <c r="B432" s="4" t="s">
        <v>374</v>
      </c>
      <c r="C432" s="20">
        <v>5.98</v>
      </c>
      <c r="D432" s="20">
        <v>1358349</v>
      </c>
      <c r="E432" s="20">
        <v>1442500</v>
      </c>
      <c r="F432" s="20">
        <v>1949762</v>
      </c>
      <c r="G432" s="20">
        <v>1881163</v>
      </c>
      <c r="H432" s="20">
        <v>1924728</v>
      </c>
      <c r="I432" s="20">
        <v>2535735</v>
      </c>
      <c r="J432" s="20">
        <v>1892656</v>
      </c>
      <c r="K432" s="20">
        <v>2190798</v>
      </c>
      <c r="L432" s="20">
        <v>2086980</v>
      </c>
      <c r="M432" s="20">
        <v>1881812</v>
      </c>
    </row>
    <row r="433" spans="1:13" x14ac:dyDescent="0.25">
      <c r="A433" s="4" t="s">
        <v>815</v>
      </c>
      <c r="B433" s="4" t="s">
        <v>364</v>
      </c>
      <c r="C433" s="20">
        <v>7.27</v>
      </c>
      <c r="D433" s="20">
        <v>691449</v>
      </c>
      <c r="E433" s="20">
        <v>1191851</v>
      </c>
      <c r="F433" s="20">
        <v>980931</v>
      </c>
      <c r="G433" s="20">
        <v>1144084</v>
      </c>
      <c r="H433" s="20">
        <v>923829</v>
      </c>
      <c r="I433" s="20">
        <v>1211825</v>
      </c>
      <c r="J433" s="20">
        <v>1709785</v>
      </c>
      <c r="K433" s="20">
        <v>1127053</v>
      </c>
      <c r="L433" s="20">
        <v>1461648</v>
      </c>
      <c r="M433" s="20">
        <v>1031458</v>
      </c>
    </row>
    <row r="434" spans="1:13" x14ac:dyDescent="0.25">
      <c r="A434" s="4" t="s">
        <v>816</v>
      </c>
      <c r="B434" s="4" t="s">
        <v>375</v>
      </c>
      <c r="C434" s="20">
        <v>6.3</v>
      </c>
      <c r="D434" s="20">
        <v>16695</v>
      </c>
      <c r="E434" s="20">
        <v>26944</v>
      </c>
      <c r="F434" s="20">
        <v>32763</v>
      </c>
      <c r="G434" s="20">
        <v>29733</v>
      </c>
      <c r="H434" s="20">
        <v>27511</v>
      </c>
      <c r="I434" s="20">
        <v>40516</v>
      </c>
      <c r="J434" s="20">
        <v>28111</v>
      </c>
      <c r="K434" s="20">
        <v>29643</v>
      </c>
      <c r="L434" s="20">
        <v>30933</v>
      </c>
      <c r="M434" s="20">
        <v>36333</v>
      </c>
    </row>
    <row r="435" spans="1:13" x14ac:dyDescent="0.25">
      <c r="A435" s="4" t="s">
        <v>817</v>
      </c>
      <c r="B435" s="4" t="s">
        <v>376</v>
      </c>
      <c r="C435" s="20">
        <v>9.1199999999999992</v>
      </c>
      <c r="D435" s="20">
        <v>448326</v>
      </c>
      <c r="E435" s="20">
        <v>646739</v>
      </c>
      <c r="F435" s="20">
        <v>576194</v>
      </c>
      <c r="G435" s="20">
        <v>693866</v>
      </c>
      <c r="H435" s="20">
        <v>579294</v>
      </c>
      <c r="I435" s="20">
        <v>745736</v>
      </c>
      <c r="J435" s="20">
        <v>827877</v>
      </c>
      <c r="K435" s="20">
        <v>733833</v>
      </c>
      <c r="L435" s="20">
        <v>731532</v>
      </c>
      <c r="M435" s="20">
        <v>700207</v>
      </c>
    </row>
    <row r="436" spans="1:13" x14ac:dyDescent="0.25">
      <c r="A436" s="4" t="s">
        <v>818</v>
      </c>
      <c r="B436" s="4" t="s">
        <v>367</v>
      </c>
      <c r="C436" s="20">
        <v>11.42</v>
      </c>
      <c r="D436" s="20">
        <v>2443172</v>
      </c>
      <c r="E436" s="20">
        <v>2886100</v>
      </c>
      <c r="F436" s="20">
        <v>3718666</v>
      </c>
      <c r="G436" s="20">
        <v>3312341</v>
      </c>
      <c r="H436" s="20">
        <v>4156646</v>
      </c>
      <c r="I436" s="20">
        <v>5306413</v>
      </c>
      <c r="J436" s="20">
        <v>4181309</v>
      </c>
      <c r="K436" s="20">
        <v>4904964</v>
      </c>
      <c r="L436" s="20">
        <v>3825522</v>
      </c>
      <c r="M436" s="20">
        <v>5010282</v>
      </c>
    </row>
    <row r="437" spans="1:13" x14ac:dyDescent="0.25">
      <c r="A437" s="4" t="s">
        <v>819</v>
      </c>
      <c r="B437" s="4" t="s">
        <v>377</v>
      </c>
      <c r="C437" s="20">
        <v>9.3000000000000007</v>
      </c>
      <c r="D437" s="20">
        <v>75234</v>
      </c>
      <c r="E437" s="20">
        <v>142861</v>
      </c>
      <c r="F437" s="20">
        <v>129007</v>
      </c>
      <c r="G437" s="20">
        <v>149175</v>
      </c>
      <c r="H437" s="20">
        <v>129872</v>
      </c>
      <c r="I437" s="20">
        <v>224084</v>
      </c>
      <c r="J437" s="20">
        <v>135444</v>
      </c>
      <c r="K437" s="20">
        <v>130591</v>
      </c>
      <c r="L437" s="20">
        <v>144830</v>
      </c>
      <c r="M437" s="20">
        <v>172452</v>
      </c>
    </row>
    <row r="438" spans="1:13" x14ac:dyDescent="0.25">
      <c r="A438" s="4" t="s">
        <v>820</v>
      </c>
      <c r="B438" s="4" t="s">
        <v>378</v>
      </c>
      <c r="C438" s="20">
        <v>11.75</v>
      </c>
      <c r="D438" s="20">
        <v>824913.5</v>
      </c>
      <c r="E438" s="20">
        <v>937465.5</v>
      </c>
      <c r="F438" s="20">
        <v>1305051.5</v>
      </c>
      <c r="G438" s="20">
        <v>1399379.5</v>
      </c>
      <c r="H438" s="20">
        <v>1135705.5</v>
      </c>
      <c r="I438" s="20">
        <v>1532496.5</v>
      </c>
      <c r="J438" s="20">
        <v>1056434.5</v>
      </c>
      <c r="K438" s="20">
        <v>1285515.5</v>
      </c>
      <c r="L438" s="20">
        <v>1108252.5</v>
      </c>
      <c r="M438" s="20">
        <v>1975849.5</v>
      </c>
    </row>
    <row r="439" spans="1:13" x14ac:dyDescent="0.25">
      <c r="A439" s="4" t="s">
        <v>821</v>
      </c>
      <c r="B439" s="4" t="s">
        <v>350</v>
      </c>
      <c r="C439" s="20">
        <v>9.93</v>
      </c>
      <c r="D439" s="20">
        <v>25494</v>
      </c>
      <c r="E439" s="20">
        <v>45251</v>
      </c>
      <c r="F439" s="20">
        <v>54229</v>
      </c>
      <c r="G439" s="20">
        <v>55500</v>
      </c>
      <c r="H439" s="20">
        <v>48089</v>
      </c>
      <c r="I439" s="20">
        <v>61713</v>
      </c>
      <c r="J439" s="20">
        <v>48371</v>
      </c>
      <c r="K439" s="20">
        <v>41974</v>
      </c>
      <c r="L439" s="20">
        <v>48769</v>
      </c>
      <c r="M439" s="20">
        <v>55150</v>
      </c>
    </row>
    <row r="440" spans="1:13" x14ac:dyDescent="0.25">
      <c r="A440" s="4" t="s">
        <v>822</v>
      </c>
      <c r="B440" s="4" t="s">
        <v>379</v>
      </c>
      <c r="C440" s="20">
        <v>11.95</v>
      </c>
      <c r="D440" s="20">
        <v>130485</v>
      </c>
      <c r="E440" s="20">
        <v>324397</v>
      </c>
      <c r="F440" s="20">
        <v>259885</v>
      </c>
      <c r="G440" s="20">
        <v>297479</v>
      </c>
      <c r="H440" s="20">
        <v>321511</v>
      </c>
      <c r="I440" s="20">
        <v>543261</v>
      </c>
      <c r="J440" s="20">
        <v>213255</v>
      </c>
      <c r="K440" s="20">
        <v>186750</v>
      </c>
      <c r="L440" s="20">
        <v>305834</v>
      </c>
      <c r="M440" s="20">
        <v>572315</v>
      </c>
    </row>
    <row r="441" spans="1:13" x14ac:dyDescent="0.25">
      <c r="A441" s="4" t="s">
        <v>823</v>
      </c>
      <c r="B441" s="4" t="s">
        <v>362</v>
      </c>
      <c r="C441" s="20">
        <v>7.47</v>
      </c>
      <c r="D441" s="20">
        <v>39480</v>
      </c>
      <c r="E441" s="20">
        <v>71608</v>
      </c>
      <c r="F441" s="20">
        <v>76687</v>
      </c>
      <c r="G441" s="20">
        <v>102056</v>
      </c>
      <c r="H441" s="20">
        <v>75834</v>
      </c>
      <c r="I441" s="20">
        <v>111221</v>
      </c>
      <c r="J441" s="20">
        <v>76617</v>
      </c>
      <c r="K441" s="20">
        <v>55840</v>
      </c>
      <c r="L441" s="20">
        <v>73003</v>
      </c>
      <c r="M441" s="20">
        <v>114528</v>
      </c>
    </row>
    <row r="442" spans="1:13" x14ac:dyDescent="0.25">
      <c r="A442" s="4" t="s">
        <v>824</v>
      </c>
      <c r="B442" s="4" t="s">
        <v>365</v>
      </c>
      <c r="C442" s="20">
        <v>9.3699999999999992</v>
      </c>
      <c r="D442" s="20">
        <v>29766</v>
      </c>
      <c r="E442" s="20">
        <v>56365</v>
      </c>
      <c r="F442" s="20">
        <v>45915</v>
      </c>
      <c r="G442" s="20">
        <v>73268</v>
      </c>
      <c r="H442" s="20">
        <v>44655</v>
      </c>
      <c r="I442" s="20">
        <v>70827</v>
      </c>
      <c r="J442" s="20">
        <v>60253</v>
      </c>
      <c r="K442" s="20">
        <v>40385</v>
      </c>
      <c r="L442" s="20">
        <v>50471</v>
      </c>
      <c r="M442" s="20">
        <v>53397</v>
      </c>
    </row>
    <row r="443" spans="1:13" x14ac:dyDescent="0.25">
      <c r="A443" s="4" t="s">
        <v>825</v>
      </c>
      <c r="B443" s="4" t="s">
        <v>378</v>
      </c>
      <c r="C443" s="20">
        <v>11.74</v>
      </c>
      <c r="D443" s="20">
        <v>837271</v>
      </c>
      <c r="E443" s="20">
        <v>948556</v>
      </c>
      <c r="F443" s="20">
        <v>1305945</v>
      </c>
      <c r="G443" s="20">
        <v>1468511</v>
      </c>
      <c r="H443" s="20">
        <v>1136599</v>
      </c>
      <c r="I443" s="20">
        <v>1554013</v>
      </c>
      <c r="J443" s="20">
        <v>1075146</v>
      </c>
      <c r="K443" s="20">
        <v>1286409</v>
      </c>
      <c r="L443" s="20">
        <v>1124760</v>
      </c>
      <c r="M443" s="20">
        <v>1995114</v>
      </c>
    </row>
    <row r="444" spans="1:13" x14ac:dyDescent="0.25">
      <c r="A444" s="4" t="s">
        <v>826</v>
      </c>
      <c r="B444" s="4" t="s">
        <v>361</v>
      </c>
      <c r="C444" s="20">
        <v>6.78</v>
      </c>
      <c r="D444" s="20">
        <v>111505</v>
      </c>
      <c r="E444" s="20">
        <v>106256</v>
      </c>
      <c r="F444" s="20">
        <v>166102</v>
      </c>
      <c r="G444" s="20">
        <v>197549</v>
      </c>
      <c r="H444" s="20">
        <v>143395</v>
      </c>
      <c r="I444" s="20">
        <v>220568</v>
      </c>
      <c r="J444" s="20">
        <v>117624</v>
      </c>
      <c r="K444" s="20">
        <v>139131</v>
      </c>
      <c r="L444" s="20">
        <v>139819</v>
      </c>
      <c r="M444" s="20">
        <v>239679</v>
      </c>
    </row>
    <row r="445" spans="1:13" x14ac:dyDescent="0.25">
      <c r="A445" s="4" t="s">
        <v>827</v>
      </c>
      <c r="B445" s="4" t="s">
        <v>375</v>
      </c>
      <c r="C445" s="20">
        <v>6.18</v>
      </c>
      <c r="D445" s="20">
        <v>10737</v>
      </c>
      <c r="E445" s="20">
        <v>14950</v>
      </c>
      <c r="F445" s="20">
        <v>20063</v>
      </c>
      <c r="G445" s="20">
        <v>16763</v>
      </c>
      <c r="H445" s="20">
        <v>15406</v>
      </c>
      <c r="I445" s="20">
        <v>21946</v>
      </c>
      <c r="J445" s="20">
        <v>13929</v>
      </c>
      <c r="K445" s="20">
        <v>19922</v>
      </c>
      <c r="L445" s="20">
        <v>18941</v>
      </c>
      <c r="M445" s="20">
        <v>15025</v>
      </c>
    </row>
    <row r="446" spans="1:13" x14ac:dyDescent="0.25">
      <c r="A446" s="4" t="s">
        <v>827</v>
      </c>
      <c r="B446" s="4" t="s">
        <v>375</v>
      </c>
      <c r="C446" s="20">
        <v>6.42</v>
      </c>
      <c r="D446" s="20">
        <v>3052</v>
      </c>
      <c r="E446" s="20">
        <v>6453</v>
      </c>
      <c r="F446" s="20">
        <v>7196</v>
      </c>
      <c r="G446" s="20">
        <v>8607</v>
      </c>
      <c r="H446" s="20">
        <v>6075</v>
      </c>
      <c r="I446" s="20">
        <v>8395</v>
      </c>
      <c r="J446" s="20">
        <v>5936</v>
      </c>
      <c r="K446" s="20">
        <v>7159</v>
      </c>
      <c r="L446" s="20">
        <v>4888</v>
      </c>
      <c r="M446" s="20">
        <v>8019</v>
      </c>
    </row>
    <row r="447" spans="1:13" x14ac:dyDescent="0.25">
      <c r="A447" s="4" t="s">
        <v>828</v>
      </c>
      <c r="B447" s="4" t="s">
        <v>351</v>
      </c>
      <c r="C447" s="20">
        <v>11.17</v>
      </c>
      <c r="D447" s="20">
        <v>1150320</v>
      </c>
      <c r="E447" s="20">
        <v>2078815</v>
      </c>
      <c r="F447" s="20">
        <v>1689887</v>
      </c>
      <c r="G447" s="20">
        <v>1880859</v>
      </c>
      <c r="H447" s="20">
        <v>1773126</v>
      </c>
      <c r="I447" s="20">
        <v>3671168</v>
      </c>
      <c r="J447" s="20">
        <v>1822216</v>
      </c>
      <c r="K447" s="20">
        <v>2342077</v>
      </c>
      <c r="L447" s="20">
        <v>1858743</v>
      </c>
      <c r="M447" s="20">
        <v>3210601</v>
      </c>
    </row>
    <row r="448" spans="1:13" x14ac:dyDescent="0.25">
      <c r="A448" s="4" t="s">
        <v>828</v>
      </c>
      <c r="B448" s="4" t="s">
        <v>351</v>
      </c>
      <c r="C448" s="20">
        <v>10.96</v>
      </c>
      <c r="D448" s="20">
        <v>1555</v>
      </c>
      <c r="E448" s="20">
        <v>5634</v>
      </c>
      <c r="F448" s="20">
        <v>5647</v>
      </c>
      <c r="G448" s="20">
        <v>5411</v>
      </c>
      <c r="H448" s="20">
        <v>4895</v>
      </c>
      <c r="I448" s="20">
        <v>12964</v>
      </c>
      <c r="J448" s="20">
        <v>3500</v>
      </c>
      <c r="K448" s="20">
        <v>2446</v>
      </c>
      <c r="L448" s="20">
        <v>7422</v>
      </c>
      <c r="M448" s="20">
        <v>8244</v>
      </c>
    </row>
    <row r="449" spans="1:13" x14ac:dyDescent="0.25">
      <c r="A449" s="4" t="s">
        <v>829</v>
      </c>
      <c r="B449" s="4" t="s">
        <v>380</v>
      </c>
      <c r="C449" s="20">
        <v>11.65</v>
      </c>
      <c r="D449" s="20">
        <v>404225</v>
      </c>
      <c r="E449" s="20">
        <v>681143</v>
      </c>
      <c r="F449" s="20">
        <v>695275</v>
      </c>
      <c r="G449" s="20">
        <v>844619</v>
      </c>
      <c r="H449" s="20">
        <v>684764</v>
      </c>
      <c r="I449" s="20">
        <v>1307433</v>
      </c>
      <c r="J449" s="20">
        <v>538879</v>
      </c>
      <c r="K449" s="20">
        <v>741511</v>
      </c>
      <c r="L449" s="20">
        <v>628183</v>
      </c>
      <c r="M449" s="20">
        <v>1418767</v>
      </c>
    </row>
    <row r="450" spans="1:13" x14ac:dyDescent="0.25">
      <c r="A450" s="4" t="s">
        <v>829</v>
      </c>
      <c r="B450" s="4" t="s">
        <v>380</v>
      </c>
      <c r="C450" s="20">
        <v>11.52</v>
      </c>
      <c r="D450" s="20">
        <v>9016</v>
      </c>
      <c r="E450" s="20">
        <v>18800</v>
      </c>
      <c r="F450" s="20">
        <v>13075</v>
      </c>
      <c r="G450" s="20">
        <v>19301</v>
      </c>
      <c r="H450" s="20">
        <v>15791</v>
      </c>
      <c r="I450" s="20">
        <v>21606</v>
      </c>
      <c r="J450" s="20">
        <v>13859</v>
      </c>
      <c r="K450" s="20">
        <v>13250</v>
      </c>
      <c r="L450" s="20">
        <v>14691</v>
      </c>
      <c r="M450" s="20">
        <v>17409</v>
      </c>
    </row>
    <row r="451" spans="1:13" x14ac:dyDescent="0.25">
      <c r="A451" s="4" t="s">
        <v>830</v>
      </c>
      <c r="B451" s="4" t="s">
        <v>366</v>
      </c>
      <c r="C451" s="20">
        <v>11.87</v>
      </c>
      <c r="D451" s="20">
        <v>8177519</v>
      </c>
      <c r="E451" s="20">
        <v>10154272</v>
      </c>
      <c r="F451" s="20">
        <v>10853029</v>
      </c>
      <c r="G451" s="20">
        <v>9847528</v>
      </c>
      <c r="H451" s="20">
        <v>11526273</v>
      </c>
      <c r="I451" s="20">
        <v>19376591</v>
      </c>
      <c r="J451" s="20">
        <v>10114535</v>
      </c>
      <c r="K451" s="20">
        <v>12543882</v>
      </c>
      <c r="L451" s="20">
        <v>10385587</v>
      </c>
      <c r="M451" s="20">
        <v>12468616</v>
      </c>
    </row>
    <row r="452" spans="1:13" x14ac:dyDescent="0.25">
      <c r="A452" s="4" t="s">
        <v>830</v>
      </c>
      <c r="B452" s="4" t="s">
        <v>366</v>
      </c>
      <c r="C452" s="20">
        <v>11.69</v>
      </c>
      <c r="D452" s="20">
        <v>3181</v>
      </c>
      <c r="E452" s="20">
        <v>6953</v>
      </c>
      <c r="F452" s="20">
        <v>6908</v>
      </c>
      <c r="G452" s="20">
        <v>5899</v>
      </c>
      <c r="H452" s="20">
        <v>11018</v>
      </c>
      <c r="I452" s="20">
        <v>14477</v>
      </c>
      <c r="J452" s="20">
        <v>8857</v>
      </c>
      <c r="K452" s="20">
        <v>7076</v>
      </c>
      <c r="L452" s="20">
        <v>9856</v>
      </c>
      <c r="M452" s="20">
        <v>9519</v>
      </c>
    </row>
    <row r="453" spans="1:13" x14ac:dyDescent="0.25">
      <c r="A453" s="4" t="s">
        <v>831</v>
      </c>
      <c r="B453" s="4" t="s">
        <v>377</v>
      </c>
      <c r="C453" s="20">
        <v>9.64</v>
      </c>
      <c r="D453" s="20">
        <v>31904</v>
      </c>
      <c r="E453" s="20">
        <v>52855</v>
      </c>
      <c r="F453" s="20">
        <v>53224</v>
      </c>
      <c r="G453" s="20">
        <v>77235</v>
      </c>
      <c r="H453" s="20">
        <v>42828</v>
      </c>
      <c r="I453" s="20">
        <v>80715</v>
      </c>
      <c r="J453" s="20">
        <v>50166</v>
      </c>
      <c r="K453" s="20">
        <v>44417</v>
      </c>
      <c r="L453" s="20">
        <v>47043</v>
      </c>
      <c r="M453" s="20">
        <v>59786</v>
      </c>
    </row>
    <row r="454" spans="1:13" x14ac:dyDescent="0.25">
      <c r="A454" s="4" t="s">
        <v>832</v>
      </c>
      <c r="B454" s="4" t="s">
        <v>368</v>
      </c>
      <c r="C454" s="20">
        <v>12.02</v>
      </c>
      <c r="D454" s="20">
        <v>1765587</v>
      </c>
      <c r="E454" s="20">
        <v>2429681</v>
      </c>
      <c r="F454" s="20">
        <v>3004658</v>
      </c>
      <c r="G454" s="20">
        <v>3351276</v>
      </c>
      <c r="H454" s="20">
        <v>2725215</v>
      </c>
      <c r="I454" s="20">
        <v>6236014</v>
      </c>
      <c r="J454" s="20">
        <v>2054712</v>
      </c>
      <c r="K454" s="20">
        <v>2804471</v>
      </c>
      <c r="L454" s="20">
        <v>2562148</v>
      </c>
      <c r="M454" s="20">
        <v>4073994</v>
      </c>
    </row>
    <row r="455" spans="1:13" x14ac:dyDescent="0.25">
      <c r="A455" s="4" t="s">
        <v>833</v>
      </c>
      <c r="B455" s="4" t="s">
        <v>357</v>
      </c>
      <c r="C455" s="20">
        <v>12.15</v>
      </c>
      <c r="D455" s="20">
        <v>3030532</v>
      </c>
      <c r="E455" s="20">
        <v>4290584</v>
      </c>
      <c r="F455" s="20">
        <v>4084499</v>
      </c>
      <c r="G455" s="20">
        <v>3817023</v>
      </c>
      <c r="H455" s="20">
        <v>5344524</v>
      </c>
      <c r="I455" s="20">
        <v>12885063</v>
      </c>
      <c r="J455" s="20">
        <v>3826245</v>
      </c>
      <c r="K455" s="20">
        <v>5015737</v>
      </c>
      <c r="L455" s="20">
        <v>4187393</v>
      </c>
      <c r="M455" s="20">
        <v>4530770</v>
      </c>
    </row>
    <row r="456" spans="1:13" x14ac:dyDescent="0.25">
      <c r="A456" s="4" t="s">
        <v>834</v>
      </c>
      <c r="B456" s="4" t="s">
        <v>369</v>
      </c>
      <c r="C456" s="20">
        <v>11.86</v>
      </c>
      <c r="D456" s="20">
        <v>12394337</v>
      </c>
      <c r="E456" s="20">
        <v>18999404</v>
      </c>
      <c r="F456" s="20">
        <v>19004354</v>
      </c>
      <c r="G456" s="20">
        <v>18921541</v>
      </c>
      <c r="H456" s="20">
        <v>20475554</v>
      </c>
      <c r="I456" s="20">
        <v>27570831</v>
      </c>
      <c r="J456" s="20">
        <v>16496954</v>
      </c>
      <c r="K456" s="20">
        <v>20172237</v>
      </c>
      <c r="L456" s="20">
        <v>19210580</v>
      </c>
      <c r="M456" s="20">
        <v>27337724</v>
      </c>
    </row>
    <row r="457" spans="1:13" x14ac:dyDescent="0.25">
      <c r="A457" s="4" t="s">
        <v>835</v>
      </c>
      <c r="B457" s="4" t="s">
        <v>381</v>
      </c>
      <c r="C457" s="20">
        <v>11.43</v>
      </c>
      <c r="D457" s="20">
        <v>3216094</v>
      </c>
      <c r="E457" s="20">
        <v>5270993</v>
      </c>
      <c r="F457" s="20">
        <v>6002016</v>
      </c>
      <c r="G457" s="20">
        <v>5994071</v>
      </c>
      <c r="H457" s="20">
        <v>6247261</v>
      </c>
      <c r="I457" s="20">
        <v>7415142</v>
      </c>
      <c r="J457" s="20">
        <v>5750430</v>
      </c>
      <c r="K457" s="20">
        <v>6458124</v>
      </c>
      <c r="L457" s="20">
        <v>5953503</v>
      </c>
      <c r="M457" s="20">
        <v>9735438</v>
      </c>
    </row>
    <row r="458" spans="1:13" x14ac:dyDescent="0.25">
      <c r="A458" s="4" t="s">
        <v>836</v>
      </c>
      <c r="B458" s="4" t="s">
        <v>370</v>
      </c>
      <c r="C458" s="20">
        <v>12.23</v>
      </c>
      <c r="D458" s="20">
        <v>64825</v>
      </c>
      <c r="E458" s="20">
        <v>116393</v>
      </c>
      <c r="F458" s="20">
        <v>104419</v>
      </c>
      <c r="G458" s="20">
        <v>117224</v>
      </c>
      <c r="H458" s="20">
        <v>139523</v>
      </c>
      <c r="I458" s="20">
        <v>246039</v>
      </c>
      <c r="J458" s="20">
        <v>90104</v>
      </c>
      <c r="K458" s="20">
        <v>82018</v>
      </c>
      <c r="L458" s="20">
        <v>111297</v>
      </c>
      <c r="M458" s="20">
        <v>141648</v>
      </c>
    </row>
    <row r="459" spans="1:13" x14ac:dyDescent="0.25">
      <c r="A459" s="4" t="s">
        <v>837</v>
      </c>
      <c r="B459" s="4" t="s">
        <v>384</v>
      </c>
      <c r="C459" s="20">
        <v>6</v>
      </c>
      <c r="D459" s="20" t="s">
        <v>383</v>
      </c>
      <c r="E459" s="20" t="s">
        <v>383</v>
      </c>
      <c r="F459" s="20" t="s">
        <v>383</v>
      </c>
      <c r="G459" s="20" t="s">
        <v>383</v>
      </c>
      <c r="H459" s="20" t="s">
        <v>383</v>
      </c>
      <c r="I459" s="20" t="s">
        <v>383</v>
      </c>
      <c r="J459" s="20" t="s">
        <v>383</v>
      </c>
      <c r="K459" s="20" t="s">
        <v>383</v>
      </c>
      <c r="L459" s="20" t="s">
        <v>383</v>
      </c>
      <c r="M459" s="20" t="s">
        <v>383</v>
      </c>
    </row>
    <row r="460" spans="1:13" x14ac:dyDescent="0.25">
      <c r="A460" s="4" t="s">
        <v>838</v>
      </c>
      <c r="B460" s="4" t="s">
        <v>406</v>
      </c>
      <c r="C460" s="20">
        <v>14.37</v>
      </c>
      <c r="D460" s="20">
        <v>334723.5</v>
      </c>
      <c r="E460" s="20">
        <v>405017.5</v>
      </c>
      <c r="F460" s="20">
        <v>1314165.5</v>
      </c>
      <c r="G460" s="20">
        <v>108367.5</v>
      </c>
      <c r="H460" s="20" t="s">
        <v>383</v>
      </c>
      <c r="I460" s="20">
        <v>151480.5</v>
      </c>
      <c r="J460" s="20">
        <v>367726.5</v>
      </c>
      <c r="K460" s="20">
        <v>98154.5</v>
      </c>
      <c r="L460" s="20">
        <v>163285.5</v>
      </c>
      <c r="M460" s="20">
        <v>74236.5</v>
      </c>
    </row>
    <row r="461" spans="1:13" x14ac:dyDescent="0.25">
      <c r="A461" s="4" t="s">
        <v>839</v>
      </c>
      <c r="B461" s="4" t="s">
        <v>417</v>
      </c>
      <c r="C461" s="20">
        <v>14.36</v>
      </c>
      <c r="D461" s="20">
        <v>8074695.5</v>
      </c>
      <c r="E461" s="20">
        <v>8304565.5</v>
      </c>
      <c r="F461" s="20">
        <v>13598242.5</v>
      </c>
      <c r="G461" s="20">
        <v>4317972.5</v>
      </c>
      <c r="H461" s="20">
        <v>1458984.5</v>
      </c>
      <c r="I461" s="20">
        <v>3487877.5</v>
      </c>
      <c r="J461" s="20">
        <v>7360873.5</v>
      </c>
      <c r="K461" s="20">
        <v>6241729.5</v>
      </c>
      <c r="L461" s="20">
        <v>5459073.5</v>
      </c>
      <c r="M461" s="20">
        <v>3196932.5</v>
      </c>
    </row>
    <row r="462" spans="1:13" x14ac:dyDescent="0.25">
      <c r="A462" s="4" t="s">
        <v>840</v>
      </c>
      <c r="B462" s="4" t="s">
        <v>431</v>
      </c>
      <c r="C462" s="20">
        <v>14.35</v>
      </c>
      <c r="D462" s="20">
        <v>33843804</v>
      </c>
      <c r="E462" s="20">
        <v>39060268</v>
      </c>
      <c r="F462" s="20">
        <v>50754900</v>
      </c>
      <c r="G462" s="20">
        <v>36041102</v>
      </c>
      <c r="H462" s="20">
        <v>14622942</v>
      </c>
      <c r="I462" s="20">
        <v>19927296</v>
      </c>
      <c r="J462" s="20">
        <v>33893863</v>
      </c>
      <c r="K462" s="20">
        <v>42613094</v>
      </c>
      <c r="L462" s="20">
        <v>35229657</v>
      </c>
      <c r="M462" s="20">
        <v>26606697</v>
      </c>
    </row>
    <row r="463" spans="1:13" x14ac:dyDescent="0.25">
      <c r="A463" s="4" t="s">
        <v>841</v>
      </c>
      <c r="B463" s="4" t="s">
        <v>432</v>
      </c>
      <c r="C463" s="20">
        <v>13.9</v>
      </c>
      <c r="D463" s="20">
        <v>39073335.5</v>
      </c>
      <c r="E463" s="20">
        <v>37948272.5</v>
      </c>
      <c r="F463" s="20">
        <v>53744285.5</v>
      </c>
      <c r="G463" s="20">
        <v>33855426.5</v>
      </c>
      <c r="H463" s="20">
        <v>35109978.5</v>
      </c>
      <c r="I463" s="20">
        <v>27928505.5</v>
      </c>
      <c r="J463" s="20">
        <v>37666814.5</v>
      </c>
      <c r="K463" s="20">
        <v>49915233.5</v>
      </c>
      <c r="L463" s="20">
        <v>43585218.5</v>
      </c>
      <c r="M463" s="20">
        <v>44542632.5</v>
      </c>
    </row>
    <row r="464" spans="1:13" x14ac:dyDescent="0.25">
      <c r="A464" s="4" t="s">
        <v>842</v>
      </c>
      <c r="B464" s="4" t="s">
        <v>433</v>
      </c>
      <c r="C464" s="20">
        <v>13.52</v>
      </c>
      <c r="D464" s="20">
        <v>14096292.5</v>
      </c>
      <c r="E464" s="20">
        <v>13965079.5</v>
      </c>
      <c r="F464" s="20">
        <v>23495593.5</v>
      </c>
      <c r="G464" s="20">
        <v>10853751.5</v>
      </c>
      <c r="H464" s="20">
        <v>25824328.5</v>
      </c>
      <c r="I464" s="20">
        <v>10947562.5</v>
      </c>
      <c r="J464" s="20">
        <v>14028019.5</v>
      </c>
      <c r="K464" s="20">
        <v>19328489.5</v>
      </c>
      <c r="L464" s="20">
        <v>16315743.5</v>
      </c>
      <c r="M464" s="20">
        <v>24383324.5</v>
      </c>
    </row>
    <row r="465" spans="1:13" x14ac:dyDescent="0.25">
      <c r="A465" s="4" t="s">
        <v>843</v>
      </c>
      <c r="B465" s="4" t="s">
        <v>444</v>
      </c>
      <c r="C465" s="20">
        <v>14.37</v>
      </c>
      <c r="D465" s="20">
        <v>2963938</v>
      </c>
      <c r="E465" s="20">
        <v>4376871</v>
      </c>
      <c r="F465" s="20">
        <v>8350474</v>
      </c>
      <c r="G465" s="20">
        <v>2996722</v>
      </c>
      <c r="H465" s="20">
        <v>3587310</v>
      </c>
      <c r="I465" s="20">
        <v>1982764</v>
      </c>
      <c r="J465" s="20">
        <v>3613832</v>
      </c>
      <c r="K465" s="20">
        <v>4801083</v>
      </c>
      <c r="L465" s="20">
        <v>2565636</v>
      </c>
      <c r="M465" s="20">
        <v>4930613</v>
      </c>
    </row>
    <row r="466" spans="1:13" x14ac:dyDescent="0.25">
      <c r="A466" s="4" t="s">
        <v>844</v>
      </c>
      <c r="B466" s="4" t="s">
        <v>444</v>
      </c>
      <c r="C466" s="20">
        <v>14.33</v>
      </c>
      <c r="D466" s="20">
        <v>4665700.5</v>
      </c>
      <c r="E466" s="20">
        <v>5333246.5</v>
      </c>
      <c r="F466" s="20">
        <v>16457350.5</v>
      </c>
      <c r="G466" s="20">
        <v>10137619.5</v>
      </c>
      <c r="H466" s="20">
        <v>3996271.5</v>
      </c>
      <c r="I466" s="20">
        <v>4482498.5</v>
      </c>
      <c r="J466" s="20">
        <v>5939641.5</v>
      </c>
      <c r="K466" s="20">
        <v>8612946.5</v>
      </c>
      <c r="L466" s="20">
        <v>7852442.5</v>
      </c>
      <c r="M466" s="20">
        <v>4706208.5</v>
      </c>
    </row>
    <row r="467" spans="1:13" x14ac:dyDescent="0.25">
      <c r="A467" s="4" t="s">
        <v>845</v>
      </c>
      <c r="B467" s="4" t="s">
        <v>385</v>
      </c>
      <c r="C467" s="20">
        <v>12.32</v>
      </c>
      <c r="D467" s="20" t="s">
        <v>383</v>
      </c>
      <c r="E467" s="20" t="s">
        <v>383</v>
      </c>
      <c r="F467" s="20">
        <v>6652.5</v>
      </c>
      <c r="G467" s="20" t="s">
        <v>383</v>
      </c>
      <c r="H467" s="20" t="s">
        <v>383</v>
      </c>
      <c r="I467" s="20" t="s">
        <v>383</v>
      </c>
      <c r="J467" s="20" t="s">
        <v>383</v>
      </c>
      <c r="K467" s="20" t="s">
        <v>383</v>
      </c>
      <c r="L467" s="20" t="s">
        <v>383</v>
      </c>
      <c r="M467" s="20" t="s">
        <v>383</v>
      </c>
    </row>
    <row r="468" spans="1:13" x14ac:dyDescent="0.25">
      <c r="A468" s="4" t="s">
        <v>845</v>
      </c>
      <c r="B468" s="4" t="s">
        <v>385</v>
      </c>
      <c r="C468" s="20">
        <v>12.18</v>
      </c>
      <c r="D468" s="20">
        <v>16056.5</v>
      </c>
      <c r="E468" s="20">
        <v>15595.5</v>
      </c>
      <c r="F468" s="20">
        <v>171851.5</v>
      </c>
      <c r="G468" s="20">
        <v>13548.5</v>
      </c>
      <c r="H468" s="20">
        <v>7791.5</v>
      </c>
      <c r="I468" s="20">
        <v>2362.5</v>
      </c>
      <c r="J468" s="20">
        <v>75328.5</v>
      </c>
      <c r="K468" s="20">
        <v>54799.5</v>
      </c>
      <c r="L468" s="20">
        <v>71084.5</v>
      </c>
      <c r="M468" s="20">
        <v>10367.5</v>
      </c>
    </row>
    <row r="469" spans="1:13" x14ac:dyDescent="0.25">
      <c r="A469" s="4" t="s">
        <v>846</v>
      </c>
      <c r="B469" s="4" t="s">
        <v>386</v>
      </c>
      <c r="C469" s="20">
        <v>12.47</v>
      </c>
      <c r="D469" s="20" t="s">
        <v>383</v>
      </c>
      <c r="E469" s="20" t="s">
        <v>383</v>
      </c>
      <c r="F469" s="20">
        <v>150179</v>
      </c>
      <c r="G469" s="20" t="s">
        <v>383</v>
      </c>
      <c r="H469" s="20" t="s">
        <v>383</v>
      </c>
      <c r="I469" s="20" t="s">
        <v>383</v>
      </c>
      <c r="J469" s="20">
        <v>28063</v>
      </c>
      <c r="K469" s="20">
        <v>16206</v>
      </c>
      <c r="L469" s="20">
        <v>37472</v>
      </c>
      <c r="M469" s="20" t="s">
        <v>383</v>
      </c>
    </row>
    <row r="470" spans="1:13" x14ac:dyDescent="0.25">
      <c r="A470" s="4" t="s">
        <v>847</v>
      </c>
      <c r="B470" s="4" t="s">
        <v>387</v>
      </c>
      <c r="C470" s="20">
        <v>12.22</v>
      </c>
      <c r="D470" s="20">
        <v>535</v>
      </c>
      <c r="E470" s="20">
        <v>997</v>
      </c>
      <c r="F470" s="20">
        <v>84983</v>
      </c>
      <c r="G470" s="20">
        <v>1795</v>
      </c>
      <c r="H470" s="20" t="s">
        <v>383</v>
      </c>
      <c r="I470" s="20">
        <v>171</v>
      </c>
      <c r="J470" s="20">
        <v>6706</v>
      </c>
      <c r="K470" s="20">
        <v>5447</v>
      </c>
      <c r="L470" s="20">
        <v>9476</v>
      </c>
      <c r="M470" s="20" t="s">
        <v>383</v>
      </c>
    </row>
    <row r="471" spans="1:13" x14ac:dyDescent="0.25">
      <c r="A471" s="4" t="s">
        <v>848</v>
      </c>
      <c r="B471" s="4" t="s">
        <v>388</v>
      </c>
      <c r="C471" s="20">
        <v>12.76</v>
      </c>
      <c r="D471" s="20">
        <v>1316.5</v>
      </c>
      <c r="E471" s="20" t="s">
        <v>383</v>
      </c>
      <c r="F471" s="20">
        <v>229509.5</v>
      </c>
      <c r="G471" s="20">
        <v>530.5</v>
      </c>
      <c r="H471" s="20" t="s">
        <v>383</v>
      </c>
      <c r="I471" s="20">
        <v>457.5</v>
      </c>
      <c r="J471" s="20">
        <v>42234.5</v>
      </c>
      <c r="K471" s="20">
        <v>27243.5</v>
      </c>
      <c r="L471" s="20">
        <v>45002.5</v>
      </c>
      <c r="M471" s="20" t="s">
        <v>383</v>
      </c>
    </row>
    <row r="472" spans="1:13" x14ac:dyDescent="0.25">
      <c r="A472" s="4" t="s">
        <v>849</v>
      </c>
      <c r="B472" s="4" t="s">
        <v>389</v>
      </c>
      <c r="C472" s="20">
        <v>12.49</v>
      </c>
      <c r="D472" s="20" t="s">
        <v>383</v>
      </c>
      <c r="E472" s="20">
        <v>1065</v>
      </c>
      <c r="F472" s="20">
        <v>128129</v>
      </c>
      <c r="G472" s="20" t="s">
        <v>383</v>
      </c>
      <c r="H472" s="20" t="s">
        <v>383</v>
      </c>
      <c r="I472" s="20" t="s">
        <v>383</v>
      </c>
      <c r="J472" s="20">
        <v>4389</v>
      </c>
      <c r="K472" s="20" t="s">
        <v>383</v>
      </c>
      <c r="L472" s="20">
        <v>5541</v>
      </c>
      <c r="M472" s="20" t="s">
        <v>383</v>
      </c>
    </row>
    <row r="473" spans="1:13" x14ac:dyDescent="0.25">
      <c r="A473" s="4" t="s">
        <v>850</v>
      </c>
      <c r="B473" s="4" t="s">
        <v>468</v>
      </c>
      <c r="C473" s="20">
        <v>12.31</v>
      </c>
      <c r="D473" s="20">
        <v>1021</v>
      </c>
      <c r="E473" s="20">
        <v>2701</v>
      </c>
      <c r="F473" s="20">
        <v>82290</v>
      </c>
      <c r="G473" s="20">
        <v>3460</v>
      </c>
      <c r="H473" s="20">
        <v>1596</v>
      </c>
      <c r="I473" s="20">
        <v>2360</v>
      </c>
      <c r="J473" s="20">
        <v>2566</v>
      </c>
      <c r="K473" s="20">
        <v>1719</v>
      </c>
      <c r="L473" s="20">
        <v>2281</v>
      </c>
      <c r="M473" s="20">
        <v>3240</v>
      </c>
    </row>
    <row r="474" spans="1:13" x14ac:dyDescent="0.25">
      <c r="A474" s="4" t="s">
        <v>851</v>
      </c>
      <c r="B474" s="4" t="s">
        <v>390</v>
      </c>
      <c r="C474" s="20">
        <v>13.09</v>
      </c>
      <c r="D474" s="20" t="s">
        <v>383</v>
      </c>
      <c r="E474" s="20" t="s">
        <v>383</v>
      </c>
      <c r="F474" s="20">
        <v>309761.5</v>
      </c>
      <c r="G474" s="20" t="s">
        <v>383</v>
      </c>
      <c r="H474" s="20" t="s">
        <v>383</v>
      </c>
      <c r="I474" s="20" t="s">
        <v>383</v>
      </c>
      <c r="J474" s="20">
        <v>12148.5</v>
      </c>
      <c r="K474" s="20" t="s">
        <v>383</v>
      </c>
      <c r="L474" s="20">
        <v>10319.5</v>
      </c>
      <c r="M474" s="20" t="s">
        <v>383</v>
      </c>
    </row>
    <row r="475" spans="1:13" x14ac:dyDescent="0.25">
      <c r="A475" s="4" t="s">
        <v>852</v>
      </c>
      <c r="B475" s="4" t="s">
        <v>391</v>
      </c>
      <c r="C475" s="20">
        <v>12.78</v>
      </c>
      <c r="D475" s="20" t="s">
        <v>383</v>
      </c>
      <c r="E475" s="20">
        <v>9519</v>
      </c>
      <c r="F475" s="20">
        <v>308484</v>
      </c>
      <c r="G475" s="20">
        <v>6382</v>
      </c>
      <c r="H475" s="20" t="s">
        <v>383</v>
      </c>
      <c r="I475" s="20">
        <v>1855</v>
      </c>
      <c r="J475" s="20">
        <v>15794</v>
      </c>
      <c r="K475" s="20">
        <v>4590</v>
      </c>
      <c r="L475" s="20">
        <v>11520</v>
      </c>
      <c r="M475" s="20" t="s">
        <v>383</v>
      </c>
    </row>
    <row r="476" spans="1:13" x14ac:dyDescent="0.25">
      <c r="A476" s="4" t="s">
        <v>853</v>
      </c>
      <c r="B476" s="4" t="s">
        <v>392</v>
      </c>
      <c r="C476" s="20">
        <v>12.57</v>
      </c>
      <c r="D476" s="20">
        <v>112</v>
      </c>
      <c r="E476" s="20">
        <v>4822</v>
      </c>
      <c r="F476" s="20">
        <v>170810</v>
      </c>
      <c r="G476" s="20">
        <v>3425</v>
      </c>
      <c r="H476" s="20" t="s">
        <v>383</v>
      </c>
      <c r="I476" s="20">
        <v>1954</v>
      </c>
      <c r="J476" s="20">
        <v>4828</v>
      </c>
      <c r="K476" s="20">
        <v>93</v>
      </c>
      <c r="L476" s="20" t="s">
        <v>383</v>
      </c>
      <c r="M476" s="20">
        <v>2105</v>
      </c>
    </row>
    <row r="477" spans="1:13" x14ac:dyDescent="0.25">
      <c r="A477" s="4" t="s">
        <v>854</v>
      </c>
      <c r="B477" s="4" t="s">
        <v>393</v>
      </c>
      <c r="C477" s="20">
        <v>13.45</v>
      </c>
      <c r="D477" s="20">
        <v>9087</v>
      </c>
      <c r="E477" s="20">
        <v>27435</v>
      </c>
      <c r="F477" s="20">
        <v>517720</v>
      </c>
      <c r="G477" s="20">
        <v>22148</v>
      </c>
      <c r="H477" s="20" t="s">
        <v>383</v>
      </c>
      <c r="I477" s="20">
        <v>14585</v>
      </c>
      <c r="J477" s="20">
        <v>48334</v>
      </c>
      <c r="K477" s="20">
        <v>6179</v>
      </c>
      <c r="L477" s="20">
        <v>23975</v>
      </c>
      <c r="M477" s="20">
        <v>2522</v>
      </c>
    </row>
    <row r="478" spans="1:13" x14ac:dyDescent="0.25">
      <c r="A478" s="4" t="s">
        <v>855</v>
      </c>
      <c r="B478" s="4" t="s">
        <v>394</v>
      </c>
      <c r="C478" s="20">
        <v>13.11</v>
      </c>
      <c r="D478" s="20">
        <v>11481</v>
      </c>
      <c r="E478" s="20">
        <v>58895</v>
      </c>
      <c r="F478" s="20">
        <v>916465</v>
      </c>
      <c r="G478" s="20">
        <v>51304</v>
      </c>
      <c r="H478" s="20" t="s">
        <v>383</v>
      </c>
      <c r="I478" s="20">
        <v>26273</v>
      </c>
      <c r="J478" s="20">
        <v>65808</v>
      </c>
      <c r="K478" s="20">
        <v>11600</v>
      </c>
      <c r="L478" s="20">
        <v>23411</v>
      </c>
      <c r="M478" s="20">
        <v>11436</v>
      </c>
    </row>
    <row r="479" spans="1:13" x14ac:dyDescent="0.25">
      <c r="A479" s="4" t="s">
        <v>856</v>
      </c>
      <c r="B479" s="4" t="s">
        <v>395</v>
      </c>
      <c r="C479" s="20">
        <v>12.82</v>
      </c>
      <c r="D479" s="20">
        <v>7797.5</v>
      </c>
      <c r="E479" s="20">
        <v>33684.5</v>
      </c>
      <c r="F479" s="20">
        <v>559079.5</v>
      </c>
      <c r="G479" s="20">
        <v>24132.5</v>
      </c>
      <c r="H479" s="20">
        <v>2652.5</v>
      </c>
      <c r="I479" s="20">
        <v>19519.5</v>
      </c>
      <c r="J479" s="20">
        <v>29986.5</v>
      </c>
      <c r="K479" s="20">
        <v>5699.5</v>
      </c>
      <c r="L479" s="20">
        <v>9662.5</v>
      </c>
      <c r="M479" s="20">
        <v>15958.5</v>
      </c>
    </row>
    <row r="480" spans="1:13" x14ac:dyDescent="0.25">
      <c r="A480" s="4" t="s">
        <v>857</v>
      </c>
      <c r="B480" s="4" t="s">
        <v>396</v>
      </c>
      <c r="C480" s="20">
        <v>12.55</v>
      </c>
      <c r="D480" s="20">
        <v>3704.5</v>
      </c>
      <c r="E480" s="20">
        <v>10444.5</v>
      </c>
      <c r="F480" s="20">
        <v>114504.5</v>
      </c>
      <c r="G480" s="20">
        <v>6980.5</v>
      </c>
      <c r="H480" s="20">
        <v>2194.5</v>
      </c>
      <c r="I480" s="20">
        <v>6804.5</v>
      </c>
      <c r="J480" s="20">
        <v>8159.5</v>
      </c>
      <c r="K480" s="20">
        <v>1170.5</v>
      </c>
      <c r="L480" s="20">
        <v>4857.5</v>
      </c>
      <c r="M480" s="20">
        <v>5859.5</v>
      </c>
    </row>
    <row r="481" spans="1:13" x14ac:dyDescent="0.25">
      <c r="A481" s="4" t="s">
        <v>858</v>
      </c>
      <c r="B481" s="4" t="s">
        <v>397</v>
      </c>
      <c r="C481" s="20">
        <v>13.3</v>
      </c>
      <c r="D481" s="20" t="s">
        <v>383</v>
      </c>
      <c r="E481" s="20" t="s">
        <v>383</v>
      </c>
      <c r="F481" s="20">
        <v>55935.5</v>
      </c>
      <c r="G481" s="20" t="s">
        <v>383</v>
      </c>
      <c r="H481" s="20" t="s">
        <v>383</v>
      </c>
      <c r="I481" s="20" t="s">
        <v>383</v>
      </c>
      <c r="J481" s="20" t="s">
        <v>383</v>
      </c>
      <c r="K481" s="20" t="s">
        <v>383</v>
      </c>
      <c r="L481" s="20" t="s">
        <v>383</v>
      </c>
      <c r="M481" s="20" t="s">
        <v>383</v>
      </c>
    </row>
    <row r="482" spans="1:13" x14ac:dyDescent="0.25">
      <c r="A482" s="4" t="s">
        <v>859</v>
      </c>
      <c r="B482" s="4" t="s">
        <v>398</v>
      </c>
      <c r="C482" s="20">
        <v>13.87</v>
      </c>
      <c r="D482" s="20">
        <v>22542</v>
      </c>
      <c r="E482" s="20">
        <v>96192</v>
      </c>
      <c r="F482" s="20">
        <v>648009</v>
      </c>
      <c r="G482" s="20">
        <v>30022</v>
      </c>
      <c r="H482" s="20" t="s">
        <v>383</v>
      </c>
      <c r="I482" s="20">
        <v>40759</v>
      </c>
      <c r="J482" s="20">
        <v>107603</v>
      </c>
      <c r="K482" s="20" t="s">
        <v>383</v>
      </c>
      <c r="L482" s="20">
        <v>32281</v>
      </c>
      <c r="M482" s="20" t="s">
        <v>383</v>
      </c>
    </row>
    <row r="483" spans="1:13" x14ac:dyDescent="0.25">
      <c r="A483" s="4" t="s">
        <v>860</v>
      </c>
      <c r="B483" s="4" t="s">
        <v>399</v>
      </c>
      <c r="C483" s="20">
        <v>13.45</v>
      </c>
      <c r="D483" s="20">
        <v>72421</v>
      </c>
      <c r="E483" s="20">
        <v>297675</v>
      </c>
      <c r="F483" s="20">
        <v>2331818</v>
      </c>
      <c r="G483" s="20">
        <v>163078</v>
      </c>
      <c r="H483" s="20">
        <v>5900</v>
      </c>
      <c r="I483" s="20">
        <v>95209</v>
      </c>
      <c r="J483" s="20">
        <v>321164</v>
      </c>
      <c r="K483" s="20">
        <v>80166</v>
      </c>
      <c r="L483" s="20">
        <v>82170</v>
      </c>
      <c r="M483" s="20">
        <v>85939</v>
      </c>
    </row>
    <row r="484" spans="1:13" x14ac:dyDescent="0.25">
      <c r="A484" s="4" t="s">
        <v>861</v>
      </c>
      <c r="B484" s="4" t="s">
        <v>400</v>
      </c>
      <c r="C484" s="20">
        <v>13.12</v>
      </c>
      <c r="D484" s="20">
        <v>74179</v>
      </c>
      <c r="E484" s="20">
        <v>191343</v>
      </c>
      <c r="F484" s="20">
        <v>1782861</v>
      </c>
      <c r="G484" s="20">
        <v>144019</v>
      </c>
      <c r="H484" s="20">
        <v>44231</v>
      </c>
      <c r="I484" s="20">
        <v>98166</v>
      </c>
      <c r="J484" s="20">
        <v>203200</v>
      </c>
      <c r="K484" s="20">
        <v>83876</v>
      </c>
      <c r="L484" s="20">
        <v>79876</v>
      </c>
      <c r="M484" s="20">
        <v>114620</v>
      </c>
    </row>
    <row r="485" spans="1:13" x14ac:dyDescent="0.25">
      <c r="A485" s="4" t="s">
        <v>862</v>
      </c>
      <c r="B485" s="4" t="s">
        <v>401</v>
      </c>
      <c r="C485" s="20">
        <v>12.83</v>
      </c>
      <c r="D485" s="20">
        <v>19510.5</v>
      </c>
      <c r="E485" s="20">
        <v>53028.5</v>
      </c>
      <c r="F485" s="20">
        <v>508215.5</v>
      </c>
      <c r="G485" s="20">
        <v>42503.5</v>
      </c>
      <c r="H485" s="20">
        <v>14646.5</v>
      </c>
      <c r="I485" s="20">
        <v>30290.5</v>
      </c>
      <c r="J485" s="20">
        <v>46810.5</v>
      </c>
      <c r="K485" s="20">
        <v>22421.5</v>
      </c>
      <c r="L485" s="20">
        <v>19952.5</v>
      </c>
      <c r="M485" s="20">
        <v>35574.5</v>
      </c>
    </row>
    <row r="486" spans="1:13" x14ac:dyDescent="0.25">
      <c r="A486" s="4" t="s">
        <v>863</v>
      </c>
      <c r="B486" s="4" t="s">
        <v>402</v>
      </c>
      <c r="C486" s="20">
        <v>12.58</v>
      </c>
      <c r="D486" s="20">
        <v>11286</v>
      </c>
      <c r="E486" s="20">
        <v>16355</v>
      </c>
      <c r="F486" s="20">
        <v>108464</v>
      </c>
      <c r="G486" s="20">
        <v>13563</v>
      </c>
      <c r="H486" s="20">
        <v>11270</v>
      </c>
      <c r="I486" s="20">
        <v>14218</v>
      </c>
      <c r="J486" s="20">
        <v>12416</v>
      </c>
      <c r="K486" s="20">
        <v>9638</v>
      </c>
      <c r="L486" s="20">
        <v>8105</v>
      </c>
      <c r="M486" s="20">
        <v>16638</v>
      </c>
    </row>
    <row r="487" spans="1:13" x14ac:dyDescent="0.25">
      <c r="A487" s="4" t="s">
        <v>863</v>
      </c>
      <c r="B487" s="4" t="s">
        <v>402</v>
      </c>
      <c r="C487" s="20">
        <v>12.7</v>
      </c>
      <c r="D487" s="20" t="s">
        <v>383</v>
      </c>
      <c r="E487" s="20">
        <v>2049.5</v>
      </c>
      <c r="F487" s="20">
        <v>15973.5</v>
      </c>
      <c r="G487" s="20" t="s">
        <v>383</v>
      </c>
      <c r="H487" s="20" t="s">
        <v>383</v>
      </c>
      <c r="I487" s="20">
        <v>2009.5</v>
      </c>
      <c r="J487" s="20">
        <v>873.5</v>
      </c>
      <c r="K487" s="20" t="s">
        <v>383</v>
      </c>
      <c r="L487" s="20" t="s">
        <v>383</v>
      </c>
      <c r="M487" s="20" t="s">
        <v>383</v>
      </c>
    </row>
    <row r="488" spans="1:13" x14ac:dyDescent="0.25">
      <c r="A488" s="4" t="s">
        <v>864</v>
      </c>
      <c r="B488" s="4" t="s">
        <v>403</v>
      </c>
      <c r="C488" s="20">
        <v>14.12</v>
      </c>
      <c r="D488" s="20" t="s">
        <v>383</v>
      </c>
      <c r="E488" s="20" t="s">
        <v>383</v>
      </c>
      <c r="F488" s="20">
        <v>92672</v>
      </c>
      <c r="G488" s="20" t="s">
        <v>383</v>
      </c>
      <c r="H488" s="20" t="s">
        <v>383</v>
      </c>
      <c r="I488" s="20">
        <v>730</v>
      </c>
      <c r="J488" s="20">
        <v>5958</v>
      </c>
      <c r="K488" s="20" t="s">
        <v>383</v>
      </c>
      <c r="L488" s="20" t="s">
        <v>383</v>
      </c>
      <c r="M488" s="20" t="s">
        <v>383</v>
      </c>
    </row>
    <row r="489" spans="1:13" x14ac:dyDescent="0.25">
      <c r="A489" s="4" t="s">
        <v>864</v>
      </c>
      <c r="B489" s="4" t="s">
        <v>403</v>
      </c>
      <c r="C489" s="20">
        <v>14.09</v>
      </c>
      <c r="D489" s="20">
        <v>8964</v>
      </c>
      <c r="E489" s="20">
        <v>13911</v>
      </c>
      <c r="F489" s="20">
        <v>84818</v>
      </c>
      <c r="G489" s="20">
        <v>15146</v>
      </c>
      <c r="H489" s="20" t="s">
        <v>383</v>
      </c>
      <c r="I489" s="20">
        <v>24143</v>
      </c>
      <c r="J489" s="20">
        <v>12718</v>
      </c>
      <c r="K489" s="20" t="s">
        <v>383</v>
      </c>
      <c r="L489" s="20">
        <v>19022</v>
      </c>
      <c r="M489" s="20">
        <v>7055</v>
      </c>
    </row>
    <row r="490" spans="1:13" x14ac:dyDescent="0.25">
      <c r="A490" s="4" t="s">
        <v>865</v>
      </c>
      <c r="B490" s="4" t="s">
        <v>404</v>
      </c>
      <c r="C490" s="20">
        <v>13.69</v>
      </c>
      <c r="D490" s="20" t="s">
        <v>383</v>
      </c>
      <c r="E490" s="20">
        <v>12021</v>
      </c>
      <c r="F490" s="20">
        <v>177471</v>
      </c>
      <c r="G490" s="20" t="s">
        <v>383</v>
      </c>
      <c r="H490" s="20" t="s">
        <v>383</v>
      </c>
      <c r="I490" s="20" t="s">
        <v>383</v>
      </c>
      <c r="J490" s="20">
        <v>9989</v>
      </c>
      <c r="K490" s="20" t="s">
        <v>383</v>
      </c>
      <c r="L490" s="20" t="s">
        <v>383</v>
      </c>
      <c r="M490" s="20" t="s">
        <v>383</v>
      </c>
    </row>
    <row r="491" spans="1:13" x14ac:dyDescent="0.25">
      <c r="A491" s="4" t="s">
        <v>865</v>
      </c>
      <c r="B491" s="4" t="s">
        <v>404</v>
      </c>
      <c r="C491" s="20">
        <v>13.68</v>
      </c>
      <c r="D491" s="20">
        <v>13045</v>
      </c>
      <c r="E491" s="20">
        <v>44330</v>
      </c>
      <c r="F491" s="20">
        <v>176280</v>
      </c>
      <c r="G491" s="20">
        <v>29981</v>
      </c>
      <c r="H491" s="20">
        <v>1614</v>
      </c>
      <c r="I491" s="20">
        <v>20788</v>
      </c>
      <c r="J491" s="20">
        <v>35870</v>
      </c>
      <c r="K491" s="20">
        <v>9883</v>
      </c>
      <c r="L491" s="20">
        <v>15410</v>
      </c>
      <c r="M491" s="20">
        <v>9545</v>
      </c>
    </row>
    <row r="492" spans="1:13" x14ac:dyDescent="0.25">
      <c r="A492" s="4" t="s">
        <v>866</v>
      </c>
      <c r="B492" s="4" t="s">
        <v>405</v>
      </c>
      <c r="C492" s="20">
        <v>13.31</v>
      </c>
      <c r="D492" s="20">
        <v>37567</v>
      </c>
      <c r="E492" s="20">
        <v>57916</v>
      </c>
      <c r="F492" s="20">
        <v>166477</v>
      </c>
      <c r="G492" s="20">
        <v>42587</v>
      </c>
      <c r="H492" s="20">
        <v>27988</v>
      </c>
      <c r="I492" s="20">
        <v>44170</v>
      </c>
      <c r="J492" s="20">
        <v>49996</v>
      </c>
      <c r="K492" s="20">
        <v>33028</v>
      </c>
      <c r="L492" s="20">
        <v>35611</v>
      </c>
      <c r="M492" s="20">
        <v>41429</v>
      </c>
    </row>
    <row r="493" spans="1:13" x14ac:dyDescent="0.25">
      <c r="A493" s="4" t="s">
        <v>867</v>
      </c>
      <c r="B493" s="4" t="s">
        <v>406</v>
      </c>
      <c r="C493" s="20">
        <v>14.25</v>
      </c>
      <c r="D493" s="20" t="s">
        <v>383</v>
      </c>
      <c r="E493" s="20" t="s">
        <v>383</v>
      </c>
      <c r="F493" s="20">
        <v>11410.5</v>
      </c>
      <c r="G493" s="20" t="s">
        <v>383</v>
      </c>
      <c r="H493" s="20" t="s">
        <v>383</v>
      </c>
      <c r="I493" s="20" t="s">
        <v>383</v>
      </c>
      <c r="J493" s="20" t="s">
        <v>383</v>
      </c>
      <c r="K493" s="20" t="s">
        <v>383</v>
      </c>
      <c r="L493" s="20">
        <v>827.5</v>
      </c>
      <c r="M493" s="20" t="s">
        <v>383</v>
      </c>
    </row>
    <row r="494" spans="1:13" x14ac:dyDescent="0.25">
      <c r="A494" s="4" t="s">
        <v>868</v>
      </c>
      <c r="B494" s="4" t="s">
        <v>407</v>
      </c>
      <c r="C494" s="20">
        <v>13.87</v>
      </c>
      <c r="D494" s="20">
        <v>718240.5</v>
      </c>
      <c r="E494" s="20">
        <v>2147637.5</v>
      </c>
      <c r="F494" s="20">
        <v>5389316.5</v>
      </c>
      <c r="G494" s="20">
        <v>982612.5</v>
      </c>
      <c r="H494" s="20">
        <v>96064.5</v>
      </c>
      <c r="I494" s="20">
        <v>576354.5</v>
      </c>
      <c r="J494" s="20">
        <v>1748283.5</v>
      </c>
      <c r="K494" s="20">
        <v>648850.5</v>
      </c>
      <c r="L494" s="20">
        <v>685105.5</v>
      </c>
      <c r="M494" s="20">
        <v>543385.5</v>
      </c>
    </row>
    <row r="495" spans="1:13" x14ac:dyDescent="0.25">
      <c r="A495" s="4" t="s">
        <v>869</v>
      </c>
      <c r="B495" s="4" t="s">
        <v>408</v>
      </c>
      <c r="C495" s="20">
        <v>13.48</v>
      </c>
      <c r="D495" s="20">
        <v>491692</v>
      </c>
      <c r="E495" s="20">
        <v>1655530</v>
      </c>
      <c r="F495" s="20">
        <v>5781636</v>
      </c>
      <c r="G495" s="20">
        <v>814394</v>
      </c>
      <c r="H495" s="20">
        <v>163094</v>
      </c>
      <c r="I495" s="20">
        <v>434405</v>
      </c>
      <c r="J495" s="20">
        <v>1329366</v>
      </c>
      <c r="K495" s="20">
        <v>679843</v>
      </c>
      <c r="L495" s="20">
        <v>543008</v>
      </c>
      <c r="M495" s="20">
        <v>740932</v>
      </c>
    </row>
    <row r="496" spans="1:13" x14ac:dyDescent="0.25">
      <c r="A496" s="4" t="s">
        <v>870</v>
      </c>
      <c r="B496" s="4" t="s">
        <v>409</v>
      </c>
      <c r="C496" s="20">
        <v>13.13</v>
      </c>
      <c r="D496" s="20">
        <v>149375</v>
      </c>
      <c r="E496" s="20">
        <v>446735</v>
      </c>
      <c r="F496" s="20">
        <v>2523380</v>
      </c>
      <c r="G496" s="20">
        <v>269000</v>
      </c>
      <c r="H496" s="20">
        <v>111364</v>
      </c>
      <c r="I496" s="20">
        <v>161555</v>
      </c>
      <c r="J496" s="20">
        <v>387679</v>
      </c>
      <c r="K496" s="20">
        <v>262972</v>
      </c>
      <c r="L496" s="20">
        <v>170107</v>
      </c>
      <c r="M496" s="20">
        <v>379576</v>
      </c>
    </row>
    <row r="497" spans="1:13" x14ac:dyDescent="0.25">
      <c r="A497" s="4" t="s">
        <v>871</v>
      </c>
      <c r="B497" s="4" t="s">
        <v>410</v>
      </c>
      <c r="C497" s="20">
        <v>12.91</v>
      </c>
      <c r="D497" s="20">
        <v>28225.5</v>
      </c>
      <c r="E497" s="20">
        <v>84517.5</v>
      </c>
      <c r="F497" s="20">
        <v>510768.5</v>
      </c>
      <c r="G497" s="20">
        <v>46746.5</v>
      </c>
      <c r="H497" s="20">
        <v>43325.5</v>
      </c>
      <c r="I497" s="20">
        <v>36691.5</v>
      </c>
      <c r="J497" s="20">
        <v>65490.5</v>
      </c>
      <c r="K497" s="20">
        <v>43931.5</v>
      </c>
      <c r="L497" s="20">
        <v>27605.5</v>
      </c>
      <c r="M497" s="20">
        <v>101363.5</v>
      </c>
    </row>
    <row r="498" spans="1:13" x14ac:dyDescent="0.25">
      <c r="A498" s="4" t="s">
        <v>871</v>
      </c>
      <c r="B498" s="4" t="s">
        <v>410</v>
      </c>
      <c r="C498" s="20">
        <v>13</v>
      </c>
      <c r="D498" s="20">
        <v>7466</v>
      </c>
      <c r="E498" s="20">
        <v>29524</v>
      </c>
      <c r="F498" s="20">
        <v>63757</v>
      </c>
      <c r="G498" s="20">
        <v>9807</v>
      </c>
      <c r="H498" s="20">
        <v>11773</v>
      </c>
      <c r="I498" s="20">
        <v>15729</v>
      </c>
      <c r="J498" s="20">
        <v>16122</v>
      </c>
      <c r="K498" s="20">
        <v>8664</v>
      </c>
      <c r="L498" s="20">
        <v>8867</v>
      </c>
      <c r="M498" s="20">
        <v>12690</v>
      </c>
    </row>
    <row r="499" spans="1:13" x14ac:dyDescent="0.25">
      <c r="A499" s="4" t="s">
        <v>872</v>
      </c>
      <c r="B499" s="4" t="s">
        <v>411</v>
      </c>
      <c r="C499" s="20">
        <v>12.71</v>
      </c>
      <c r="D499" s="20">
        <v>8488.5</v>
      </c>
      <c r="E499" s="20">
        <v>30603.5</v>
      </c>
      <c r="F499" s="20">
        <v>85886.5</v>
      </c>
      <c r="G499" s="20">
        <v>15944.5</v>
      </c>
      <c r="H499" s="20">
        <v>17100.5</v>
      </c>
      <c r="I499" s="20">
        <v>25253.5</v>
      </c>
      <c r="J499" s="20">
        <v>18305.5</v>
      </c>
      <c r="K499" s="20">
        <v>13609.5</v>
      </c>
      <c r="L499" s="20">
        <v>14836.5</v>
      </c>
      <c r="M499" s="20">
        <v>18769.5</v>
      </c>
    </row>
    <row r="500" spans="1:13" x14ac:dyDescent="0.25">
      <c r="A500" s="4" t="s">
        <v>872</v>
      </c>
      <c r="B500" s="4" t="s">
        <v>411</v>
      </c>
      <c r="C500" s="20">
        <v>12.71</v>
      </c>
      <c r="D500" s="20">
        <v>13033</v>
      </c>
      <c r="E500" s="20">
        <v>37218</v>
      </c>
      <c r="F500" s="20">
        <v>95839</v>
      </c>
      <c r="G500" s="20">
        <v>21395</v>
      </c>
      <c r="H500" s="20">
        <v>22387</v>
      </c>
      <c r="I500" s="20">
        <v>32419</v>
      </c>
      <c r="J500" s="20">
        <v>23627</v>
      </c>
      <c r="K500" s="20">
        <v>18704</v>
      </c>
      <c r="L500" s="20">
        <v>17723</v>
      </c>
      <c r="M500" s="20">
        <v>24573</v>
      </c>
    </row>
    <row r="501" spans="1:13" x14ac:dyDescent="0.25">
      <c r="A501" s="4" t="s">
        <v>873</v>
      </c>
      <c r="B501" s="4" t="s">
        <v>412</v>
      </c>
      <c r="C501" s="20">
        <v>14.65</v>
      </c>
      <c r="D501" s="20">
        <v>22682</v>
      </c>
      <c r="E501" s="20">
        <v>27382</v>
      </c>
      <c r="F501" s="20">
        <v>119063</v>
      </c>
      <c r="G501" s="20">
        <v>21133</v>
      </c>
      <c r="H501" s="20">
        <v>6250</v>
      </c>
      <c r="I501" s="20">
        <v>23811</v>
      </c>
      <c r="J501" s="20">
        <v>32512</v>
      </c>
      <c r="K501" s="20">
        <v>15028</v>
      </c>
      <c r="L501" s="20">
        <v>18717</v>
      </c>
      <c r="M501" s="20">
        <v>15946</v>
      </c>
    </row>
    <row r="502" spans="1:13" x14ac:dyDescent="0.25">
      <c r="A502" s="4" t="s">
        <v>873</v>
      </c>
      <c r="B502" s="4" t="s">
        <v>412</v>
      </c>
      <c r="C502" s="20">
        <v>14.57</v>
      </c>
      <c r="D502" s="20" t="s">
        <v>383</v>
      </c>
      <c r="E502" s="20">
        <v>6339.5</v>
      </c>
      <c r="F502" s="20">
        <v>66091.5</v>
      </c>
      <c r="G502" s="20" t="s">
        <v>383</v>
      </c>
      <c r="H502" s="20" t="s">
        <v>383</v>
      </c>
      <c r="I502" s="20">
        <v>203.5</v>
      </c>
      <c r="J502" s="20">
        <v>9963.5</v>
      </c>
      <c r="K502" s="20" t="s">
        <v>383</v>
      </c>
      <c r="L502" s="20">
        <v>3609.5</v>
      </c>
      <c r="M502" s="20" t="s">
        <v>383</v>
      </c>
    </row>
    <row r="503" spans="1:13" x14ac:dyDescent="0.25">
      <c r="A503" s="4" t="s">
        <v>874</v>
      </c>
      <c r="B503" s="4" t="s">
        <v>413</v>
      </c>
      <c r="C503" s="20">
        <v>14.1</v>
      </c>
      <c r="D503" s="20">
        <v>116956.5</v>
      </c>
      <c r="E503" s="20">
        <v>228999.5</v>
      </c>
      <c r="F503" s="20">
        <v>651086.5</v>
      </c>
      <c r="G503" s="20">
        <v>152028.5</v>
      </c>
      <c r="H503" s="20">
        <v>27293.5</v>
      </c>
      <c r="I503" s="20">
        <v>110403.5</v>
      </c>
      <c r="J503" s="20">
        <v>199091.5</v>
      </c>
      <c r="K503" s="20">
        <v>98563.5</v>
      </c>
      <c r="L503" s="20">
        <v>142944.5</v>
      </c>
      <c r="M503" s="20">
        <v>115891.5</v>
      </c>
    </row>
    <row r="504" spans="1:13" x14ac:dyDescent="0.25">
      <c r="A504" s="4" t="s">
        <v>874</v>
      </c>
      <c r="B504" s="4" t="s">
        <v>413</v>
      </c>
      <c r="C504" s="20">
        <v>14.06</v>
      </c>
      <c r="D504" s="20">
        <v>46804</v>
      </c>
      <c r="E504" s="20">
        <v>94796</v>
      </c>
      <c r="F504" s="20">
        <v>315984</v>
      </c>
      <c r="G504" s="20">
        <v>86325</v>
      </c>
      <c r="H504" s="20">
        <v>24018</v>
      </c>
      <c r="I504" s="20">
        <v>80533</v>
      </c>
      <c r="J504" s="20">
        <v>94988</v>
      </c>
      <c r="K504" s="20">
        <v>39448</v>
      </c>
      <c r="L504" s="20">
        <v>83424</v>
      </c>
      <c r="M504" s="20">
        <v>66351</v>
      </c>
    </row>
    <row r="505" spans="1:13" x14ac:dyDescent="0.25">
      <c r="A505" s="4" t="s">
        <v>875</v>
      </c>
      <c r="B505" s="4" t="s">
        <v>414</v>
      </c>
      <c r="C505" s="20">
        <v>13.7</v>
      </c>
      <c r="D505" s="20">
        <v>123149</v>
      </c>
      <c r="E505" s="20">
        <v>241647</v>
      </c>
      <c r="F505" s="20">
        <v>601652</v>
      </c>
      <c r="G505" s="20">
        <v>160155</v>
      </c>
      <c r="H505" s="20">
        <v>82336</v>
      </c>
      <c r="I505" s="20">
        <v>117750</v>
      </c>
      <c r="J505" s="20">
        <v>174391</v>
      </c>
      <c r="K505" s="20">
        <v>125816</v>
      </c>
      <c r="L505" s="20">
        <v>139000</v>
      </c>
      <c r="M505" s="20">
        <v>150910</v>
      </c>
    </row>
    <row r="506" spans="1:13" x14ac:dyDescent="0.25">
      <c r="A506" s="4" t="s">
        <v>876</v>
      </c>
      <c r="B506" s="4" t="s">
        <v>415</v>
      </c>
      <c r="C506" s="20">
        <v>13.3</v>
      </c>
      <c r="D506" s="20">
        <v>30986</v>
      </c>
      <c r="E506" s="20">
        <v>84104</v>
      </c>
      <c r="F506" s="20">
        <v>177283</v>
      </c>
      <c r="G506" s="20">
        <v>46561</v>
      </c>
      <c r="H506" s="20">
        <v>42299</v>
      </c>
      <c r="I506" s="20">
        <v>49054</v>
      </c>
      <c r="J506" s="20">
        <v>53836</v>
      </c>
      <c r="K506" s="20">
        <v>34814</v>
      </c>
      <c r="L506" s="20">
        <v>45856</v>
      </c>
      <c r="M506" s="20">
        <v>64419</v>
      </c>
    </row>
    <row r="507" spans="1:13" x14ac:dyDescent="0.25">
      <c r="A507" s="4" t="s">
        <v>877</v>
      </c>
      <c r="B507" s="4" t="s">
        <v>416</v>
      </c>
      <c r="C507" s="20">
        <v>14.97</v>
      </c>
      <c r="D507" s="20">
        <v>365403</v>
      </c>
      <c r="E507" s="20">
        <v>400816</v>
      </c>
      <c r="F507" s="20">
        <v>1161713</v>
      </c>
      <c r="G507" s="20">
        <v>206838</v>
      </c>
      <c r="H507" s="20">
        <v>130384</v>
      </c>
      <c r="I507" s="20">
        <v>245728</v>
      </c>
      <c r="J507" s="20">
        <v>423904</v>
      </c>
      <c r="K507" s="20">
        <v>207245</v>
      </c>
      <c r="L507" s="20">
        <v>231521</v>
      </c>
      <c r="M507" s="20">
        <v>182824</v>
      </c>
    </row>
    <row r="508" spans="1:13" x14ac:dyDescent="0.25">
      <c r="A508" s="4" t="s">
        <v>878</v>
      </c>
      <c r="B508" s="4" t="s">
        <v>418</v>
      </c>
      <c r="C508" s="20">
        <v>13.86</v>
      </c>
      <c r="D508" s="20">
        <v>8330098.5</v>
      </c>
      <c r="E508" s="20">
        <v>11708142.5</v>
      </c>
      <c r="F508" s="20">
        <v>17792033.5</v>
      </c>
      <c r="G508" s="20">
        <v>6989719.5</v>
      </c>
      <c r="H508" s="20">
        <v>2874994.5</v>
      </c>
      <c r="I508" s="20">
        <v>4809318.5</v>
      </c>
      <c r="J508" s="20">
        <v>9191372.5</v>
      </c>
      <c r="K508" s="20">
        <v>9308883.5</v>
      </c>
      <c r="L508" s="20">
        <v>7738474.5</v>
      </c>
      <c r="M508" s="20">
        <v>6550789.5</v>
      </c>
    </row>
    <row r="509" spans="1:13" x14ac:dyDescent="0.25">
      <c r="A509" s="4" t="s">
        <v>878</v>
      </c>
      <c r="B509" s="4" t="s">
        <v>418</v>
      </c>
      <c r="C509" s="20">
        <v>13.86</v>
      </c>
      <c r="D509" s="20">
        <v>8379791.5</v>
      </c>
      <c r="E509" s="20">
        <v>11732975.5</v>
      </c>
      <c r="F509" s="20">
        <v>17839121.5</v>
      </c>
      <c r="G509" s="20">
        <v>7002370.5</v>
      </c>
      <c r="H509" s="20">
        <v>2886038.5</v>
      </c>
      <c r="I509" s="20">
        <v>4826930.5</v>
      </c>
      <c r="J509" s="20">
        <v>9215386.5</v>
      </c>
      <c r="K509" s="20">
        <v>9325058.5</v>
      </c>
      <c r="L509" s="20">
        <v>7778678.5</v>
      </c>
      <c r="M509" s="20">
        <v>6571831.5</v>
      </c>
    </row>
    <row r="510" spans="1:13" x14ac:dyDescent="0.25">
      <c r="A510" s="4" t="s">
        <v>879</v>
      </c>
      <c r="B510" s="4" t="s">
        <v>419</v>
      </c>
      <c r="C510" s="20">
        <v>13.48</v>
      </c>
      <c r="D510" s="20">
        <v>2926065</v>
      </c>
      <c r="E510" s="20">
        <v>5019537</v>
      </c>
      <c r="F510" s="20">
        <v>10877532</v>
      </c>
      <c r="G510" s="20">
        <v>3359331</v>
      </c>
      <c r="H510" s="20">
        <v>1541887</v>
      </c>
      <c r="I510" s="20">
        <v>2132785</v>
      </c>
      <c r="J510" s="20">
        <v>4068724</v>
      </c>
      <c r="K510" s="20">
        <v>4650039</v>
      </c>
      <c r="L510" s="20">
        <v>3403971</v>
      </c>
      <c r="M510" s="20">
        <v>4781436</v>
      </c>
    </row>
    <row r="511" spans="1:13" x14ac:dyDescent="0.25">
      <c r="A511" s="4" t="s">
        <v>880</v>
      </c>
      <c r="B511" s="4" t="s">
        <v>420</v>
      </c>
      <c r="C511" s="20">
        <v>13.17</v>
      </c>
      <c r="D511" s="20">
        <v>422796.5</v>
      </c>
      <c r="E511" s="20">
        <v>977396.5</v>
      </c>
      <c r="F511" s="20">
        <v>2943539.5</v>
      </c>
      <c r="G511" s="20">
        <v>588722.5</v>
      </c>
      <c r="H511" s="20">
        <v>674996.5</v>
      </c>
      <c r="I511" s="20">
        <v>411162.5</v>
      </c>
      <c r="J511" s="20">
        <v>742616.5</v>
      </c>
      <c r="K511" s="20">
        <v>712538.5</v>
      </c>
      <c r="L511" s="20">
        <v>522560.5</v>
      </c>
      <c r="M511" s="20">
        <v>1286596.5</v>
      </c>
    </row>
    <row r="512" spans="1:13" x14ac:dyDescent="0.25">
      <c r="A512" s="4" t="s">
        <v>880</v>
      </c>
      <c r="B512" s="4" t="s">
        <v>420</v>
      </c>
      <c r="C512" s="20">
        <v>13.34</v>
      </c>
      <c r="D512" s="20">
        <v>51187</v>
      </c>
      <c r="E512" s="20">
        <v>184407</v>
      </c>
      <c r="F512" s="20">
        <v>207300</v>
      </c>
      <c r="G512" s="20">
        <v>50312</v>
      </c>
      <c r="H512" s="20">
        <v>53851</v>
      </c>
      <c r="I512" s="20">
        <v>72403</v>
      </c>
      <c r="J512" s="20">
        <v>73207</v>
      </c>
      <c r="K512" s="20">
        <v>37720</v>
      </c>
      <c r="L512" s="20">
        <v>57166</v>
      </c>
      <c r="M512" s="20">
        <v>63340</v>
      </c>
    </row>
    <row r="513" spans="1:13" x14ac:dyDescent="0.25">
      <c r="A513" s="4" t="s">
        <v>881</v>
      </c>
      <c r="B513" s="4" t="s">
        <v>421</v>
      </c>
      <c r="C513" s="20">
        <v>12.94</v>
      </c>
      <c r="D513" s="20">
        <v>60865</v>
      </c>
      <c r="E513" s="20">
        <v>172582</v>
      </c>
      <c r="F513" s="20">
        <v>328606</v>
      </c>
      <c r="G513" s="20">
        <v>81623</v>
      </c>
      <c r="H513" s="20">
        <v>114949</v>
      </c>
      <c r="I513" s="20">
        <v>74772</v>
      </c>
      <c r="J513" s="20">
        <v>98567</v>
      </c>
      <c r="K513" s="20">
        <v>72023</v>
      </c>
      <c r="L513" s="20">
        <v>71471</v>
      </c>
      <c r="M513" s="20">
        <v>118962</v>
      </c>
    </row>
    <row r="514" spans="1:13" x14ac:dyDescent="0.25">
      <c r="A514" s="4" t="s">
        <v>881</v>
      </c>
      <c r="B514" s="4" t="s">
        <v>421</v>
      </c>
      <c r="C514" s="20">
        <v>13</v>
      </c>
      <c r="D514" s="20">
        <v>26006</v>
      </c>
      <c r="E514" s="20">
        <v>107447</v>
      </c>
      <c r="F514" s="20">
        <v>111138</v>
      </c>
      <c r="G514" s="20">
        <v>28114</v>
      </c>
      <c r="H514" s="20">
        <v>31004</v>
      </c>
      <c r="I514" s="20">
        <v>49816</v>
      </c>
      <c r="J514" s="20">
        <v>37405</v>
      </c>
      <c r="K514" s="20">
        <v>21773</v>
      </c>
      <c r="L514" s="20">
        <v>30105</v>
      </c>
      <c r="M514" s="20">
        <v>32462</v>
      </c>
    </row>
    <row r="515" spans="1:13" x14ac:dyDescent="0.25">
      <c r="A515" s="4" t="s">
        <v>882</v>
      </c>
      <c r="B515" s="4" t="s">
        <v>422</v>
      </c>
      <c r="C515" s="20">
        <v>12.74</v>
      </c>
      <c r="D515" s="20">
        <v>6396.5</v>
      </c>
      <c r="E515" s="20">
        <v>35075.5</v>
      </c>
      <c r="F515" s="20">
        <v>57561.5</v>
      </c>
      <c r="G515" s="20">
        <v>16528.5</v>
      </c>
      <c r="H515" s="20">
        <v>26386.5</v>
      </c>
      <c r="I515" s="20">
        <v>25429.5</v>
      </c>
      <c r="J515" s="20">
        <v>18654.5</v>
      </c>
      <c r="K515" s="20">
        <v>14551.5</v>
      </c>
      <c r="L515" s="20">
        <v>22987.5</v>
      </c>
      <c r="M515" s="20">
        <v>24660.5</v>
      </c>
    </row>
    <row r="516" spans="1:13" x14ac:dyDescent="0.25">
      <c r="A516" s="4" t="s">
        <v>883</v>
      </c>
      <c r="B516" s="4" t="s">
        <v>423</v>
      </c>
      <c r="C516" s="20">
        <v>15.17</v>
      </c>
      <c r="D516" s="20">
        <v>3056.5</v>
      </c>
      <c r="E516" s="20">
        <v>5064.5</v>
      </c>
      <c r="F516" s="20">
        <v>42952.5</v>
      </c>
      <c r="G516" s="20">
        <v>3126.5</v>
      </c>
      <c r="H516" s="20" t="s">
        <v>383</v>
      </c>
      <c r="I516" s="20">
        <v>6922.5</v>
      </c>
      <c r="J516" s="20">
        <v>7550.5</v>
      </c>
      <c r="K516" s="20" t="s">
        <v>383</v>
      </c>
      <c r="L516" s="20">
        <v>4388.5</v>
      </c>
      <c r="M516" s="20">
        <v>1881.5</v>
      </c>
    </row>
    <row r="517" spans="1:13" x14ac:dyDescent="0.25">
      <c r="A517" s="4" t="s">
        <v>883</v>
      </c>
      <c r="B517" s="4" t="s">
        <v>423</v>
      </c>
      <c r="C517" s="20">
        <v>15.31</v>
      </c>
      <c r="D517" s="20">
        <v>9182</v>
      </c>
      <c r="E517" s="20">
        <v>10719</v>
      </c>
      <c r="F517" s="20">
        <v>43876</v>
      </c>
      <c r="G517" s="20">
        <v>6544</v>
      </c>
      <c r="H517" s="20">
        <v>1037</v>
      </c>
      <c r="I517" s="20">
        <v>8323</v>
      </c>
      <c r="J517" s="20">
        <v>12386</v>
      </c>
      <c r="K517" s="20">
        <v>4213</v>
      </c>
      <c r="L517" s="20">
        <v>4875</v>
      </c>
      <c r="M517" s="20">
        <v>5475</v>
      </c>
    </row>
    <row r="518" spans="1:13" x14ac:dyDescent="0.25">
      <c r="A518" s="4" t="s">
        <v>884</v>
      </c>
      <c r="B518" s="4" t="s">
        <v>424</v>
      </c>
      <c r="C518" s="20">
        <v>14.5</v>
      </c>
      <c r="D518" s="20">
        <v>57155</v>
      </c>
      <c r="E518" s="20">
        <v>108438</v>
      </c>
      <c r="F518" s="20">
        <v>310859</v>
      </c>
      <c r="G518" s="20">
        <v>82875</v>
      </c>
      <c r="H518" s="20">
        <v>26869</v>
      </c>
      <c r="I518" s="20">
        <v>69461</v>
      </c>
      <c r="J518" s="20">
        <v>97950</v>
      </c>
      <c r="K518" s="20">
        <v>47273</v>
      </c>
      <c r="L518" s="20">
        <v>77256</v>
      </c>
      <c r="M518" s="20">
        <v>65553</v>
      </c>
    </row>
    <row r="519" spans="1:13" x14ac:dyDescent="0.25">
      <c r="A519" s="4" t="s">
        <v>884</v>
      </c>
      <c r="B519" s="4" t="s">
        <v>424</v>
      </c>
      <c r="C519" s="20">
        <v>14.63</v>
      </c>
      <c r="D519" s="20">
        <v>153375</v>
      </c>
      <c r="E519" s="20">
        <v>196188</v>
      </c>
      <c r="F519" s="20">
        <v>558233</v>
      </c>
      <c r="G519" s="20">
        <v>149805</v>
      </c>
      <c r="H519" s="20">
        <v>53597</v>
      </c>
      <c r="I519" s="20">
        <v>125880</v>
      </c>
      <c r="J519" s="20">
        <v>223759</v>
      </c>
      <c r="K519" s="20">
        <v>112354</v>
      </c>
      <c r="L519" s="20">
        <v>134678</v>
      </c>
      <c r="M519" s="20">
        <v>118716</v>
      </c>
    </row>
    <row r="520" spans="1:13" x14ac:dyDescent="0.25">
      <c r="A520" s="4" t="s">
        <v>885</v>
      </c>
      <c r="B520" s="4" t="s">
        <v>425</v>
      </c>
      <c r="C520" s="20">
        <v>14.1</v>
      </c>
      <c r="D520" s="20">
        <v>463650</v>
      </c>
      <c r="E520" s="20">
        <v>882877</v>
      </c>
      <c r="F520" s="20">
        <v>2035482</v>
      </c>
      <c r="G520" s="20">
        <v>793013</v>
      </c>
      <c r="H520" s="20">
        <v>200380</v>
      </c>
      <c r="I520" s="20">
        <v>513862</v>
      </c>
      <c r="J520" s="20">
        <v>687718</v>
      </c>
      <c r="K520" s="20">
        <v>513178</v>
      </c>
      <c r="L520" s="20">
        <v>621422</v>
      </c>
      <c r="M520" s="20">
        <v>605382</v>
      </c>
    </row>
    <row r="521" spans="1:13" x14ac:dyDescent="0.25">
      <c r="A521" s="4" t="s">
        <v>886</v>
      </c>
      <c r="B521" s="4" t="s">
        <v>426</v>
      </c>
      <c r="C521" s="20">
        <v>13.69</v>
      </c>
      <c r="D521" s="20">
        <v>302366.5</v>
      </c>
      <c r="E521" s="20">
        <v>526802.5</v>
      </c>
      <c r="F521" s="20">
        <v>1192581.5</v>
      </c>
      <c r="G521" s="20">
        <v>452826.5</v>
      </c>
      <c r="H521" s="20">
        <v>298840.5</v>
      </c>
      <c r="I521" s="20">
        <v>365115.5</v>
      </c>
      <c r="J521" s="20">
        <v>395719.5</v>
      </c>
      <c r="K521" s="20">
        <v>392271.5</v>
      </c>
      <c r="L521" s="20">
        <v>441637.5</v>
      </c>
      <c r="M521" s="20">
        <v>606328.5</v>
      </c>
    </row>
    <row r="522" spans="1:13" x14ac:dyDescent="0.25">
      <c r="A522" s="4" t="s">
        <v>887</v>
      </c>
      <c r="B522" s="4" t="s">
        <v>427</v>
      </c>
      <c r="C522" s="20">
        <v>13.34</v>
      </c>
      <c r="D522" s="20">
        <v>93318.5</v>
      </c>
      <c r="E522" s="20">
        <v>169596.5</v>
      </c>
      <c r="F522" s="20">
        <v>347066.5</v>
      </c>
      <c r="G522" s="20">
        <v>127669.5</v>
      </c>
      <c r="H522" s="20">
        <v>207088.5</v>
      </c>
      <c r="I522" s="20">
        <v>125247.5</v>
      </c>
      <c r="J522" s="20">
        <v>122376.5</v>
      </c>
      <c r="K522" s="20">
        <v>115062.5</v>
      </c>
      <c r="L522" s="20">
        <v>127558.5</v>
      </c>
      <c r="M522" s="20">
        <v>246209.5</v>
      </c>
    </row>
    <row r="523" spans="1:13" x14ac:dyDescent="0.25">
      <c r="A523" s="4" t="s">
        <v>888</v>
      </c>
      <c r="B523" s="4" t="s">
        <v>428</v>
      </c>
      <c r="C523" s="20">
        <v>13.1</v>
      </c>
      <c r="D523" s="20">
        <v>27428</v>
      </c>
      <c r="E523" s="20">
        <v>52625</v>
      </c>
      <c r="F523" s="20">
        <v>75457</v>
      </c>
      <c r="G523" s="20">
        <v>33144</v>
      </c>
      <c r="H523" s="20">
        <v>66637</v>
      </c>
      <c r="I523" s="20">
        <v>41165</v>
      </c>
      <c r="J523" s="20">
        <v>36527</v>
      </c>
      <c r="K523" s="20">
        <v>27983</v>
      </c>
      <c r="L523" s="20">
        <v>34143</v>
      </c>
      <c r="M523" s="20">
        <v>48205</v>
      </c>
    </row>
    <row r="524" spans="1:13" x14ac:dyDescent="0.25">
      <c r="A524" s="4" t="s">
        <v>889</v>
      </c>
      <c r="B524" s="4" t="s">
        <v>429</v>
      </c>
      <c r="C524" s="20">
        <v>15.65</v>
      </c>
      <c r="D524" s="20">
        <v>62441.5</v>
      </c>
      <c r="E524" s="20">
        <v>67405.5</v>
      </c>
      <c r="F524" s="20">
        <v>302978.5</v>
      </c>
      <c r="G524" s="20">
        <v>43359.5</v>
      </c>
      <c r="H524" s="20">
        <v>27111.5</v>
      </c>
      <c r="I524" s="20">
        <v>61855.5</v>
      </c>
      <c r="J524" s="20">
        <v>89025.5</v>
      </c>
      <c r="K524" s="20">
        <v>33971.5</v>
      </c>
      <c r="L524" s="20">
        <v>42238.5</v>
      </c>
      <c r="M524" s="20">
        <v>31803.5</v>
      </c>
    </row>
    <row r="525" spans="1:13" x14ac:dyDescent="0.25">
      <c r="A525" s="4" t="s">
        <v>890</v>
      </c>
      <c r="B525" s="4" t="s">
        <v>430</v>
      </c>
      <c r="C525" s="20">
        <v>14.93</v>
      </c>
      <c r="D525" s="20">
        <v>1706656</v>
      </c>
      <c r="E525" s="20">
        <v>2128160</v>
      </c>
      <c r="F525" s="20">
        <v>6269542</v>
      </c>
      <c r="G525" s="20">
        <v>1205994</v>
      </c>
      <c r="H525" s="20">
        <v>460881</v>
      </c>
      <c r="I525" s="20">
        <v>1036572</v>
      </c>
      <c r="J525" s="20">
        <v>2701134</v>
      </c>
      <c r="K525" s="20">
        <v>1278068</v>
      </c>
      <c r="L525" s="20">
        <v>1009259</v>
      </c>
      <c r="M525" s="20">
        <v>717717</v>
      </c>
    </row>
    <row r="526" spans="1:13" x14ac:dyDescent="0.25">
      <c r="A526" s="4" t="s">
        <v>891</v>
      </c>
      <c r="B526" s="4" t="s">
        <v>433</v>
      </c>
      <c r="C526" s="20">
        <v>13.74</v>
      </c>
      <c r="D526" s="20">
        <v>239331</v>
      </c>
      <c r="E526" s="20">
        <v>615339</v>
      </c>
      <c r="F526" s="20">
        <v>460362</v>
      </c>
      <c r="G526" s="20">
        <v>143543</v>
      </c>
      <c r="H526" s="20">
        <v>167039</v>
      </c>
      <c r="I526" s="20">
        <v>237085</v>
      </c>
      <c r="J526" s="20">
        <v>218570</v>
      </c>
      <c r="K526" s="20">
        <v>134215</v>
      </c>
      <c r="L526" s="20">
        <v>204983</v>
      </c>
      <c r="M526" s="20">
        <v>158364</v>
      </c>
    </row>
    <row r="527" spans="1:13" x14ac:dyDescent="0.25">
      <c r="A527" s="4" t="s">
        <v>892</v>
      </c>
      <c r="B527" s="4" t="s">
        <v>434</v>
      </c>
      <c r="C527" s="20">
        <v>13.25</v>
      </c>
      <c r="D527" s="20">
        <v>1258424</v>
      </c>
      <c r="E527" s="20">
        <v>1996149</v>
      </c>
      <c r="F527" s="20">
        <v>2921545</v>
      </c>
      <c r="G527" s="20">
        <v>1117079</v>
      </c>
      <c r="H527" s="20">
        <v>3761396</v>
      </c>
      <c r="I527" s="20">
        <v>979888</v>
      </c>
      <c r="J527" s="20">
        <v>1300543</v>
      </c>
      <c r="K527" s="20">
        <v>1614915</v>
      </c>
      <c r="L527" s="20">
        <v>1378343</v>
      </c>
      <c r="M527" s="20">
        <v>2661409</v>
      </c>
    </row>
    <row r="528" spans="1:13" x14ac:dyDescent="0.25">
      <c r="A528" s="4" t="s">
        <v>892</v>
      </c>
      <c r="B528" s="4" t="s">
        <v>434</v>
      </c>
      <c r="C528" s="20">
        <v>13.25</v>
      </c>
      <c r="D528" s="20">
        <v>1121126</v>
      </c>
      <c r="E528" s="20">
        <v>1729826</v>
      </c>
      <c r="F528" s="20">
        <v>2921545</v>
      </c>
      <c r="G528" s="20">
        <v>1117079</v>
      </c>
      <c r="H528" s="20">
        <v>3761396</v>
      </c>
      <c r="I528" s="20">
        <v>979888</v>
      </c>
      <c r="J528" s="20">
        <v>1300543</v>
      </c>
      <c r="K528" s="20">
        <v>1614915</v>
      </c>
      <c r="L528" s="20">
        <v>1378343</v>
      </c>
      <c r="M528" s="20">
        <v>2661409</v>
      </c>
    </row>
    <row r="529" spans="1:13" x14ac:dyDescent="0.25">
      <c r="A529" s="4" t="s">
        <v>892</v>
      </c>
      <c r="B529" s="4" t="s">
        <v>434</v>
      </c>
      <c r="C529" s="20">
        <v>13.27</v>
      </c>
      <c r="D529" s="20">
        <v>366865</v>
      </c>
      <c r="E529" s="20">
        <v>1108980</v>
      </c>
      <c r="F529" s="20">
        <v>854568</v>
      </c>
      <c r="G529" s="20">
        <v>229750</v>
      </c>
      <c r="H529" s="20">
        <v>529922</v>
      </c>
      <c r="I529" s="20">
        <v>409550</v>
      </c>
      <c r="J529" s="20">
        <v>448232</v>
      </c>
      <c r="K529" s="20">
        <v>168658</v>
      </c>
      <c r="L529" s="20">
        <v>432301</v>
      </c>
      <c r="M529" s="20">
        <v>396789</v>
      </c>
    </row>
    <row r="530" spans="1:13" x14ac:dyDescent="0.25">
      <c r="A530" s="4" t="s">
        <v>893</v>
      </c>
      <c r="B530" s="4" t="s">
        <v>435</v>
      </c>
      <c r="C530" s="20">
        <v>12.96</v>
      </c>
      <c r="D530" s="20">
        <v>70372</v>
      </c>
      <c r="E530" s="20">
        <v>151301</v>
      </c>
      <c r="F530" s="20">
        <v>203393</v>
      </c>
      <c r="G530" s="20">
        <v>81648</v>
      </c>
      <c r="H530" s="20">
        <v>255205</v>
      </c>
      <c r="I530" s="20">
        <v>64972</v>
      </c>
      <c r="J530" s="20">
        <v>81105</v>
      </c>
      <c r="K530" s="20">
        <v>87745</v>
      </c>
      <c r="L530" s="20">
        <v>92239</v>
      </c>
      <c r="M530" s="20">
        <v>160085</v>
      </c>
    </row>
    <row r="531" spans="1:13" x14ac:dyDescent="0.25">
      <c r="A531" s="4" t="s">
        <v>893</v>
      </c>
      <c r="B531" s="4" t="s">
        <v>435</v>
      </c>
      <c r="C531" s="20">
        <v>13.03</v>
      </c>
      <c r="D531" s="20">
        <v>74739</v>
      </c>
      <c r="E531" s="20">
        <v>335629</v>
      </c>
      <c r="F531" s="20">
        <v>277369</v>
      </c>
      <c r="G531" s="20">
        <v>70464</v>
      </c>
      <c r="H531" s="20">
        <v>154416</v>
      </c>
      <c r="I531" s="20">
        <v>146353</v>
      </c>
      <c r="J531" s="20">
        <v>108087</v>
      </c>
      <c r="K531" s="20">
        <v>46199</v>
      </c>
      <c r="L531" s="20">
        <v>98090</v>
      </c>
      <c r="M531" s="20">
        <v>104769</v>
      </c>
    </row>
    <row r="532" spans="1:13" x14ac:dyDescent="0.25">
      <c r="A532" s="4" t="s">
        <v>894</v>
      </c>
      <c r="B532" s="4" t="s">
        <v>436</v>
      </c>
      <c r="C532" s="20">
        <v>15.26</v>
      </c>
      <c r="D532" s="20">
        <v>22206</v>
      </c>
      <c r="E532" s="20">
        <v>27750</v>
      </c>
      <c r="F532" s="20">
        <v>104963</v>
      </c>
      <c r="G532" s="20">
        <v>22541</v>
      </c>
      <c r="H532" s="20">
        <v>7196</v>
      </c>
      <c r="I532" s="20">
        <v>16271</v>
      </c>
      <c r="J532" s="20">
        <v>36111</v>
      </c>
      <c r="K532" s="20">
        <v>14339</v>
      </c>
      <c r="L532" s="20">
        <v>14952</v>
      </c>
      <c r="M532" s="20">
        <v>16657</v>
      </c>
    </row>
    <row r="533" spans="1:13" x14ac:dyDescent="0.25">
      <c r="A533" s="4" t="s">
        <v>894</v>
      </c>
      <c r="B533" s="4" t="s">
        <v>436</v>
      </c>
      <c r="C533" s="20">
        <v>15.13</v>
      </c>
      <c r="D533" s="20">
        <v>10835</v>
      </c>
      <c r="E533" s="20">
        <v>18772</v>
      </c>
      <c r="F533" s="20">
        <v>89687</v>
      </c>
      <c r="G533" s="20">
        <v>16268</v>
      </c>
      <c r="H533" s="20">
        <v>4502</v>
      </c>
      <c r="I533" s="20">
        <v>19465</v>
      </c>
      <c r="J533" s="20">
        <v>22545</v>
      </c>
      <c r="K533" s="20">
        <v>6381</v>
      </c>
      <c r="L533" s="20">
        <v>11399</v>
      </c>
      <c r="M533" s="20">
        <v>13201</v>
      </c>
    </row>
    <row r="534" spans="1:13" x14ac:dyDescent="0.25">
      <c r="A534" s="4" t="s">
        <v>895</v>
      </c>
      <c r="B534" s="4" t="s">
        <v>437</v>
      </c>
      <c r="C534" s="20">
        <v>14.9</v>
      </c>
      <c r="D534" s="20">
        <v>51200</v>
      </c>
      <c r="E534" s="20">
        <v>63880</v>
      </c>
      <c r="F534" s="20">
        <v>270902</v>
      </c>
      <c r="G534" s="20">
        <v>102679</v>
      </c>
      <c r="H534" s="20">
        <v>63109</v>
      </c>
      <c r="I534" s="20">
        <v>68003</v>
      </c>
      <c r="J534" s="20">
        <v>79448</v>
      </c>
      <c r="K534" s="20">
        <v>101438</v>
      </c>
      <c r="L534" s="20">
        <v>81720</v>
      </c>
      <c r="M534" s="20">
        <v>104464</v>
      </c>
    </row>
    <row r="535" spans="1:13" x14ac:dyDescent="0.25">
      <c r="A535" s="4" t="s">
        <v>895</v>
      </c>
      <c r="B535" s="4" t="s">
        <v>437</v>
      </c>
      <c r="C535" s="20">
        <v>14.61</v>
      </c>
      <c r="D535" s="20">
        <v>272652</v>
      </c>
      <c r="E535" s="20">
        <v>370309</v>
      </c>
      <c r="F535" s="20">
        <v>875728</v>
      </c>
      <c r="G535" s="20">
        <v>441045</v>
      </c>
      <c r="H535" s="20">
        <v>146652</v>
      </c>
      <c r="I535" s="20">
        <v>222427</v>
      </c>
      <c r="J535" s="20">
        <v>355458</v>
      </c>
      <c r="K535" s="20">
        <v>299057</v>
      </c>
      <c r="L535" s="20">
        <v>294209</v>
      </c>
      <c r="M535" s="20">
        <v>324877</v>
      </c>
    </row>
    <row r="536" spans="1:13" x14ac:dyDescent="0.25">
      <c r="A536" s="4" t="s">
        <v>896</v>
      </c>
      <c r="B536" s="4" t="s">
        <v>438</v>
      </c>
      <c r="C536" s="20">
        <v>14.14</v>
      </c>
      <c r="D536" s="20">
        <v>280679.5</v>
      </c>
      <c r="E536" s="20">
        <v>381243.5</v>
      </c>
      <c r="F536" s="20">
        <v>939758.5</v>
      </c>
      <c r="G536" s="20">
        <v>393626.5</v>
      </c>
      <c r="H536" s="20">
        <v>334146.5</v>
      </c>
      <c r="I536" s="20">
        <v>284723.5</v>
      </c>
      <c r="J536" s="20">
        <v>377295.5</v>
      </c>
      <c r="K536" s="20">
        <v>348499.5</v>
      </c>
      <c r="L536" s="20">
        <v>319916.5</v>
      </c>
      <c r="M536" s="20">
        <v>519692.5</v>
      </c>
    </row>
    <row r="537" spans="1:13" x14ac:dyDescent="0.25">
      <c r="A537" s="4" t="s">
        <v>896</v>
      </c>
      <c r="B537" s="4" t="s">
        <v>438</v>
      </c>
      <c r="C537" s="20">
        <v>14.1</v>
      </c>
      <c r="D537" s="20">
        <v>133372</v>
      </c>
      <c r="E537" s="20">
        <v>199673</v>
      </c>
      <c r="F537" s="20">
        <v>854016</v>
      </c>
      <c r="G537" s="20">
        <v>265151</v>
      </c>
      <c r="H537" s="20">
        <v>96103</v>
      </c>
      <c r="I537" s="20">
        <v>279444</v>
      </c>
      <c r="J537" s="20">
        <v>211988</v>
      </c>
      <c r="K537" s="20">
        <v>139949</v>
      </c>
      <c r="L537" s="20">
        <v>244099</v>
      </c>
      <c r="M537" s="20">
        <v>321223</v>
      </c>
    </row>
    <row r="538" spans="1:13" x14ac:dyDescent="0.25">
      <c r="A538" s="4" t="s">
        <v>897</v>
      </c>
      <c r="B538" s="4" t="s">
        <v>439</v>
      </c>
      <c r="C538" s="20">
        <v>13.71</v>
      </c>
      <c r="D538" s="20">
        <v>207622</v>
      </c>
      <c r="E538" s="20">
        <v>317289</v>
      </c>
      <c r="F538" s="20">
        <v>705256</v>
      </c>
      <c r="G538" s="20">
        <v>264607</v>
      </c>
      <c r="H538" s="20">
        <v>386885</v>
      </c>
      <c r="I538" s="20">
        <v>317128</v>
      </c>
      <c r="J538" s="20">
        <v>246723</v>
      </c>
      <c r="K538" s="20">
        <v>241278</v>
      </c>
      <c r="L538" s="20">
        <v>264070</v>
      </c>
      <c r="M538" s="20">
        <v>461013</v>
      </c>
    </row>
    <row r="539" spans="1:13" x14ac:dyDescent="0.25">
      <c r="A539" s="4" t="s">
        <v>897</v>
      </c>
      <c r="B539" s="4" t="s">
        <v>439</v>
      </c>
      <c r="C539" s="20">
        <v>13.71</v>
      </c>
      <c r="D539" s="20">
        <v>207627</v>
      </c>
      <c r="E539" s="20">
        <v>312744</v>
      </c>
      <c r="F539" s="20">
        <v>716896</v>
      </c>
      <c r="G539" s="20">
        <v>266471</v>
      </c>
      <c r="H539" s="20">
        <v>390131</v>
      </c>
      <c r="I539" s="20">
        <v>323103</v>
      </c>
      <c r="J539" s="20">
        <v>250114</v>
      </c>
      <c r="K539" s="20">
        <v>242616</v>
      </c>
      <c r="L539" s="20">
        <v>268615</v>
      </c>
      <c r="M539" s="20">
        <v>475432</v>
      </c>
    </row>
    <row r="540" spans="1:13" x14ac:dyDescent="0.25">
      <c r="A540" s="4" t="s">
        <v>898</v>
      </c>
      <c r="B540" s="4" t="s">
        <v>440</v>
      </c>
      <c r="C540" s="20">
        <v>13.35</v>
      </c>
      <c r="D540" s="20">
        <v>51190.5</v>
      </c>
      <c r="E540" s="20">
        <v>111023.5</v>
      </c>
      <c r="F540" s="20">
        <v>178504.5</v>
      </c>
      <c r="G540" s="20">
        <v>58606.5</v>
      </c>
      <c r="H540" s="20">
        <v>131756.5</v>
      </c>
      <c r="I540" s="20">
        <v>100462.5</v>
      </c>
      <c r="J540" s="20">
        <v>59161.5</v>
      </c>
      <c r="K540" s="20">
        <v>57942.5</v>
      </c>
      <c r="L540" s="20">
        <v>68710.5</v>
      </c>
      <c r="M540" s="20">
        <v>112587.5</v>
      </c>
    </row>
    <row r="541" spans="1:13" x14ac:dyDescent="0.25">
      <c r="A541" s="4" t="s">
        <v>899</v>
      </c>
      <c r="B541" s="4" t="s">
        <v>441</v>
      </c>
      <c r="C541" s="20">
        <v>16.5</v>
      </c>
      <c r="D541" s="20">
        <v>6400.5</v>
      </c>
      <c r="E541" s="20">
        <v>1562.5</v>
      </c>
      <c r="F541" s="20">
        <v>53656.5</v>
      </c>
      <c r="G541" s="20">
        <v>3130.5</v>
      </c>
      <c r="H541" s="20" t="s">
        <v>383</v>
      </c>
      <c r="I541" s="20">
        <v>6852.5</v>
      </c>
      <c r="J541" s="20">
        <v>9733.5</v>
      </c>
      <c r="K541" s="20">
        <v>4436.5</v>
      </c>
      <c r="L541" s="20">
        <v>6303.5</v>
      </c>
      <c r="M541" s="20">
        <v>3319.5</v>
      </c>
    </row>
    <row r="542" spans="1:13" x14ac:dyDescent="0.25">
      <c r="A542" s="4" t="s">
        <v>900</v>
      </c>
      <c r="B542" s="4" t="s">
        <v>442</v>
      </c>
      <c r="C542" s="20">
        <v>15.62</v>
      </c>
      <c r="D542" s="20">
        <v>90901.5</v>
      </c>
      <c r="E542" s="20">
        <v>121585.5</v>
      </c>
      <c r="F542" s="20">
        <v>696937.5</v>
      </c>
      <c r="G542" s="20">
        <v>89009.5</v>
      </c>
      <c r="H542" s="20">
        <v>62306.5</v>
      </c>
      <c r="I542" s="20">
        <v>80329.5</v>
      </c>
      <c r="J542" s="20">
        <v>159873.5</v>
      </c>
      <c r="K542" s="20">
        <v>103640.5</v>
      </c>
      <c r="L542" s="20">
        <v>57297.5</v>
      </c>
      <c r="M542" s="20">
        <v>71816.5</v>
      </c>
    </row>
    <row r="543" spans="1:13" x14ac:dyDescent="0.25">
      <c r="A543" s="4" t="s">
        <v>901</v>
      </c>
      <c r="B543" s="4" t="s">
        <v>443</v>
      </c>
      <c r="C543" s="20">
        <v>14.92</v>
      </c>
      <c r="D543" s="20">
        <v>1501578</v>
      </c>
      <c r="E543" s="20">
        <v>2379061</v>
      </c>
      <c r="F543" s="20">
        <v>7741713</v>
      </c>
      <c r="G543" s="20">
        <v>2693177</v>
      </c>
      <c r="H543" s="20">
        <v>1220819</v>
      </c>
      <c r="I543" s="20">
        <v>1328374</v>
      </c>
      <c r="J543" s="20">
        <v>2459341</v>
      </c>
      <c r="K543" s="20">
        <v>2534244</v>
      </c>
      <c r="L543" s="20">
        <v>1414096</v>
      </c>
      <c r="M543" s="20">
        <v>1526513</v>
      </c>
    </row>
    <row r="544" spans="1:13" x14ac:dyDescent="0.25">
      <c r="A544" s="4" t="s">
        <v>902</v>
      </c>
      <c r="B544" s="4" t="s">
        <v>445</v>
      </c>
      <c r="C544" s="20">
        <v>13.9</v>
      </c>
      <c r="D544" s="20">
        <v>8337156.5</v>
      </c>
      <c r="E544" s="20">
        <v>8893745.5</v>
      </c>
      <c r="F544" s="20">
        <v>26811322.5</v>
      </c>
      <c r="G544" s="20">
        <v>12342263.5</v>
      </c>
      <c r="H544" s="20">
        <v>16006964.5</v>
      </c>
      <c r="I544" s="20">
        <v>8226030.5</v>
      </c>
      <c r="J544" s="20">
        <v>10050202.5</v>
      </c>
      <c r="K544" s="20">
        <v>15245305.5</v>
      </c>
      <c r="L544" s="20">
        <v>10685763.5</v>
      </c>
      <c r="M544" s="20">
        <v>17730387.5</v>
      </c>
    </row>
    <row r="545" spans="1:13" x14ac:dyDescent="0.25">
      <c r="A545" s="4" t="s">
        <v>902</v>
      </c>
      <c r="B545" s="4" t="s">
        <v>445</v>
      </c>
      <c r="C545" s="20">
        <v>13.9</v>
      </c>
      <c r="D545" s="20">
        <v>8455044</v>
      </c>
      <c r="E545" s="20">
        <v>9126718</v>
      </c>
      <c r="F545" s="20">
        <v>27115988</v>
      </c>
      <c r="G545" s="20">
        <v>12495556</v>
      </c>
      <c r="H545" s="20">
        <v>16111230</v>
      </c>
      <c r="I545" s="20">
        <v>8345845</v>
      </c>
      <c r="J545" s="20">
        <v>10168889</v>
      </c>
      <c r="K545" s="20">
        <v>15327144</v>
      </c>
      <c r="L545" s="20">
        <v>10780555</v>
      </c>
      <c r="M545" s="20">
        <v>17875043</v>
      </c>
    </row>
    <row r="546" spans="1:13" x14ac:dyDescent="0.25">
      <c r="A546" s="4" t="s">
        <v>903</v>
      </c>
      <c r="B546" s="4" t="s">
        <v>446</v>
      </c>
      <c r="C546" s="20">
        <v>13.52</v>
      </c>
      <c r="D546" s="20">
        <v>4100842.5</v>
      </c>
      <c r="E546" s="20">
        <v>4191377.5</v>
      </c>
      <c r="F546" s="20">
        <v>15472813.5</v>
      </c>
      <c r="G546" s="20">
        <v>4802422.5</v>
      </c>
      <c r="H546" s="20">
        <v>14678675.5</v>
      </c>
      <c r="I546" s="20">
        <v>4270377.5</v>
      </c>
      <c r="J546" s="20">
        <v>5204343.5</v>
      </c>
      <c r="K546" s="20">
        <v>7503977.5</v>
      </c>
      <c r="L546" s="20">
        <v>5994141.5</v>
      </c>
      <c r="M546" s="20">
        <v>12659236.5</v>
      </c>
    </row>
    <row r="547" spans="1:13" x14ac:dyDescent="0.25">
      <c r="A547" s="4" t="s">
        <v>903</v>
      </c>
      <c r="B547" s="4" t="s">
        <v>446</v>
      </c>
      <c r="C547" s="20">
        <v>13.73</v>
      </c>
      <c r="D547" s="20">
        <v>1334672</v>
      </c>
      <c r="E547" s="20">
        <v>3970666</v>
      </c>
      <c r="F547" s="20">
        <v>2932239</v>
      </c>
      <c r="G547" s="20">
        <v>1084093</v>
      </c>
      <c r="H547" s="20">
        <v>1056217</v>
      </c>
      <c r="I547" s="20">
        <v>1801827</v>
      </c>
      <c r="J547" s="20">
        <v>1222428</v>
      </c>
      <c r="K547" s="20">
        <v>660624</v>
      </c>
      <c r="L547" s="20">
        <v>1681673</v>
      </c>
      <c r="M547" s="20">
        <v>1020128</v>
      </c>
    </row>
    <row r="548" spans="1:13" x14ac:dyDescent="0.25">
      <c r="A548" s="4" t="s">
        <v>904</v>
      </c>
      <c r="B548" s="4" t="s">
        <v>447</v>
      </c>
      <c r="C548" s="20">
        <v>13.22</v>
      </c>
      <c r="D548" s="20">
        <v>788980</v>
      </c>
      <c r="E548" s="20">
        <v>1031084</v>
      </c>
      <c r="F548" s="20">
        <v>3763189</v>
      </c>
      <c r="G548" s="20">
        <v>842030</v>
      </c>
      <c r="H548" s="20">
        <v>7153030</v>
      </c>
      <c r="I548" s="20">
        <v>907562</v>
      </c>
      <c r="J548" s="20">
        <v>1160421</v>
      </c>
      <c r="K548" s="20">
        <v>1377995</v>
      </c>
      <c r="L548" s="20">
        <v>1370501</v>
      </c>
      <c r="M548" s="20">
        <v>3685128</v>
      </c>
    </row>
    <row r="549" spans="1:13" x14ac:dyDescent="0.25">
      <c r="A549" s="4" t="s">
        <v>904</v>
      </c>
      <c r="B549" s="4" t="s">
        <v>447</v>
      </c>
      <c r="C549" s="20">
        <v>13.38</v>
      </c>
      <c r="D549" s="20">
        <v>813468</v>
      </c>
      <c r="E549" s="20">
        <v>2536781</v>
      </c>
      <c r="F549" s="20">
        <v>1842920</v>
      </c>
      <c r="G549" s="20">
        <v>554347</v>
      </c>
      <c r="H549" s="20">
        <v>1331243</v>
      </c>
      <c r="I549" s="20">
        <v>1448217</v>
      </c>
      <c r="J549" s="20">
        <v>785854</v>
      </c>
      <c r="K549" s="20">
        <v>439450</v>
      </c>
      <c r="L549" s="20">
        <v>1078953</v>
      </c>
      <c r="M549" s="20">
        <v>949832</v>
      </c>
    </row>
    <row r="550" spans="1:13" x14ac:dyDescent="0.25">
      <c r="A550" s="4" t="s">
        <v>905</v>
      </c>
      <c r="B550" s="4" t="s">
        <v>448</v>
      </c>
      <c r="C550" s="20">
        <v>12.97</v>
      </c>
      <c r="D550" s="20">
        <v>134315.5</v>
      </c>
      <c r="E550" s="20">
        <v>242427.5</v>
      </c>
      <c r="F550" s="20">
        <v>560912.5</v>
      </c>
      <c r="G550" s="20">
        <v>124077.5</v>
      </c>
      <c r="H550" s="20">
        <v>1511575.5</v>
      </c>
      <c r="I550" s="20">
        <v>186876.5</v>
      </c>
      <c r="J550" s="20">
        <v>194698.5</v>
      </c>
      <c r="K550" s="20">
        <v>165435.5</v>
      </c>
      <c r="L550" s="20">
        <v>263897.5</v>
      </c>
      <c r="M550" s="20">
        <v>355620.5</v>
      </c>
    </row>
    <row r="551" spans="1:13" x14ac:dyDescent="0.25">
      <c r="A551" s="4" t="s">
        <v>905</v>
      </c>
      <c r="B551" s="4" t="s">
        <v>448</v>
      </c>
      <c r="C551" s="20">
        <v>13.12</v>
      </c>
      <c r="D551" s="20">
        <v>151039</v>
      </c>
      <c r="E551" s="20">
        <v>754776</v>
      </c>
      <c r="F551" s="20">
        <v>496234</v>
      </c>
      <c r="G551" s="20">
        <v>136353</v>
      </c>
      <c r="H551" s="20">
        <v>499718</v>
      </c>
      <c r="I551" s="20">
        <v>497440</v>
      </c>
      <c r="J551" s="20">
        <v>172885</v>
      </c>
      <c r="K551" s="20">
        <v>128466</v>
      </c>
      <c r="L551" s="20">
        <v>233427</v>
      </c>
      <c r="M551" s="20">
        <v>210689</v>
      </c>
    </row>
    <row r="552" spans="1:13" x14ac:dyDescent="0.25">
      <c r="A552" s="4" t="s">
        <v>905</v>
      </c>
      <c r="B552" s="4" t="s">
        <v>448</v>
      </c>
      <c r="C552" s="20">
        <v>12.99</v>
      </c>
      <c r="D552" s="20">
        <v>133757</v>
      </c>
      <c r="E552" s="20">
        <v>241869</v>
      </c>
      <c r="F552" s="20">
        <v>556305</v>
      </c>
      <c r="G552" s="20">
        <v>123519</v>
      </c>
      <c r="H552" s="20">
        <v>1511017</v>
      </c>
      <c r="I552" s="20">
        <v>182814</v>
      </c>
      <c r="J552" s="20">
        <v>210579</v>
      </c>
      <c r="K552" s="20">
        <v>164877</v>
      </c>
      <c r="L552" s="20">
        <v>261010</v>
      </c>
      <c r="M552" s="20">
        <v>353862</v>
      </c>
    </row>
    <row r="553" spans="1:13" x14ac:dyDescent="0.25">
      <c r="A553" s="4" t="s">
        <v>905</v>
      </c>
      <c r="B553" s="4" t="s">
        <v>448</v>
      </c>
      <c r="C553" s="20">
        <v>13.12</v>
      </c>
      <c r="D553" s="20">
        <v>150499</v>
      </c>
      <c r="E553" s="20">
        <v>749854</v>
      </c>
      <c r="F553" s="20">
        <v>491517</v>
      </c>
      <c r="G553" s="20">
        <v>136094</v>
      </c>
      <c r="H553" s="20">
        <v>459535</v>
      </c>
      <c r="I553" s="20">
        <v>492394</v>
      </c>
      <c r="J553" s="20">
        <v>170976</v>
      </c>
      <c r="K553" s="20">
        <v>117123</v>
      </c>
      <c r="L553" s="20">
        <v>232003</v>
      </c>
      <c r="M553" s="20">
        <v>208637</v>
      </c>
    </row>
    <row r="554" spans="1:13" x14ac:dyDescent="0.25">
      <c r="A554" s="4" t="s">
        <v>906</v>
      </c>
      <c r="B554" s="4" t="s">
        <v>449</v>
      </c>
      <c r="C554" s="20">
        <v>12.9</v>
      </c>
      <c r="D554" s="20">
        <v>15985</v>
      </c>
      <c r="E554" s="20">
        <v>102295</v>
      </c>
      <c r="F554" s="20">
        <v>105606</v>
      </c>
      <c r="G554" s="20">
        <v>16576</v>
      </c>
      <c r="H554" s="20">
        <v>59061</v>
      </c>
      <c r="I554" s="20">
        <v>70457</v>
      </c>
      <c r="J554" s="20">
        <v>23539</v>
      </c>
      <c r="K554" s="20">
        <v>18682</v>
      </c>
      <c r="L554" s="20">
        <v>33214</v>
      </c>
      <c r="M554" s="20">
        <v>35637</v>
      </c>
    </row>
    <row r="555" spans="1:13" x14ac:dyDescent="0.25">
      <c r="A555" s="4" t="s">
        <v>906</v>
      </c>
      <c r="B555" s="4" t="s">
        <v>449</v>
      </c>
      <c r="C555" s="20">
        <v>12.84</v>
      </c>
      <c r="D555" s="20">
        <v>11554</v>
      </c>
      <c r="E555" s="20">
        <v>68694</v>
      </c>
      <c r="F555" s="20">
        <v>33729</v>
      </c>
      <c r="G555" s="20">
        <v>9688</v>
      </c>
      <c r="H555" s="20">
        <v>41861</v>
      </c>
      <c r="I555" s="20">
        <v>41833</v>
      </c>
      <c r="J555" s="20">
        <v>13266</v>
      </c>
      <c r="K555" s="20">
        <v>8260</v>
      </c>
      <c r="L555" s="20">
        <v>14555</v>
      </c>
      <c r="M555" s="20">
        <v>19598</v>
      </c>
    </row>
    <row r="556" spans="1:13" x14ac:dyDescent="0.25">
      <c r="A556" s="4" t="s">
        <v>906</v>
      </c>
      <c r="B556" s="4" t="s">
        <v>449</v>
      </c>
      <c r="C556" s="20">
        <v>12.8</v>
      </c>
      <c r="D556" s="20">
        <v>16131</v>
      </c>
      <c r="E556" s="20">
        <v>40281</v>
      </c>
      <c r="F556" s="20">
        <v>64920</v>
      </c>
      <c r="G556" s="20">
        <v>16345</v>
      </c>
      <c r="H556" s="20">
        <v>124835</v>
      </c>
      <c r="I556" s="20">
        <v>29585</v>
      </c>
      <c r="J556" s="20">
        <v>26202</v>
      </c>
      <c r="K556" s="20">
        <v>15946</v>
      </c>
      <c r="L556" s="20">
        <v>34246</v>
      </c>
      <c r="M556" s="20">
        <v>26607</v>
      </c>
    </row>
    <row r="557" spans="1:13" x14ac:dyDescent="0.25">
      <c r="A557" s="4" t="s">
        <v>907</v>
      </c>
      <c r="B557" s="4" t="s">
        <v>450</v>
      </c>
      <c r="C557" s="20">
        <v>14.6</v>
      </c>
      <c r="D557" s="20">
        <v>31422</v>
      </c>
      <c r="E557" s="20">
        <v>39803</v>
      </c>
      <c r="F557" s="20">
        <v>110120</v>
      </c>
      <c r="G557" s="20">
        <v>45646</v>
      </c>
      <c r="H557" s="20">
        <v>22249</v>
      </c>
      <c r="I557" s="20">
        <v>35381</v>
      </c>
      <c r="J557" s="20">
        <v>33536</v>
      </c>
      <c r="K557" s="20">
        <v>33451</v>
      </c>
      <c r="L557" s="20">
        <v>33288</v>
      </c>
      <c r="M557" s="20">
        <v>39483</v>
      </c>
    </row>
    <row r="558" spans="1:13" x14ac:dyDescent="0.25">
      <c r="A558" s="4" t="s">
        <v>908</v>
      </c>
      <c r="B558" s="4" t="s">
        <v>451</v>
      </c>
      <c r="C558" s="20">
        <v>13.52</v>
      </c>
      <c r="D558" s="20">
        <v>28061</v>
      </c>
      <c r="E558" s="20">
        <v>76629</v>
      </c>
      <c r="F558" s="20">
        <v>89742</v>
      </c>
      <c r="G558" s="20">
        <v>37123</v>
      </c>
      <c r="H558" s="20">
        <v>44413</v>
      </c>
      <c r="I558" s="20">
        <v>88431</v>
      </c>
      <c r="J558" s="20">
        <v>34467</v>
      </c>
      <c r="K558" s="20">
        <v>23471</v>
      </c>
      <c r="L558" s="20">
        <v>50034</v>
      </c>
      <c r="M558" s="20">
        <v>48443</v>
      </c>
    </row>
    <row r="559" spans="1:13" x14ac:dyDescent="0.25">
      <c r="A559" s="4" t="s">
        <v>909</v>
      </c>
      <c r="B559" s="4" t="s">
        <v>452</v>
      </c>
      <c r="C559" s="20">
        <v>15.59</v>
      </c>
      <c r="D559" s="20">
        <v>32552</v>
      </c>
      <c r="E559" s="20">
        <v>43478</v>
      </c>
      <c r="F559" s="20">
        <v>217637</v>
      </c>
      <c r="G559" s="20">
        <v>59011</v>
      </c>
      <c r="H559" s="20">
        <v>41095</v>
      </c>
      <c r="I559" s="20">
        <v>32605</v>
      </c>
      <c r="J559" s="20">
        <v>57029</v>
      </c>
      <c r="K559" s="20">
        <v>59206</v>
      </c>
      <c r="L559" s="20">
        <v>53093</v>
      </c>
      <c r="M559" s="20">
        <v>104371</v>
      </c>
    </row>
    <row r="560" spans="1:13" x14ac:dyDescent="0.25">
      <c r="A560" s="4" t="s">
        <v>909</v>
      </c>
      <c r="B560" s="4" t="s">
        <v>452</v>
      </c>
      <c r="C560" s="20">
        <v>15.66</v>
      </c>
      <c r="D560" s="20">
        <v>4885.5</v>
      </c>
      <c r="E560" s="20">
        <v>7842.5</v>
      </c>
      <c r="F560" s="20">
        <v>50376.5</v>
      </c>
      <c r="G560" s="20">
        <v>6483.5</v>
      </c>
      <c r="H560" s="20">
        <v>18411.5</v>
      </c>
      <c r="I560" s="20">
        <v>2953.5</v>
      </c>
      <c r="J560" s="20">
        <v>12388.5</v>
      </c>
      <c r="K560" s="20">
        <v>12445.5</v>
      </c>
      <c r="L560" s="20">
        <v>3400.5</v>
      </c>
      <c r="M560" s="20">
        <v>10308.5</v>
      </c>
    </row>
    <row r="561" spans="1:13" x14ac:dyDescent="0.25">
      <c r="A561" s="4" t="s">
        <v>910</v>
      </c>
      <c r="B561" s="4" t="s">
        <v>453</v>
      </c>
      <c r="C561" s="20">
        <v>14.89</v>
      </c>
      <c r="D561" s="20">
        <v>126460.5</v>
      </c>
      <c r="E561" s="20">
        <v>150034.5</v>
      </c>
      <c r="F561" s="20">
        <v>622925.5</v>
      </c>
      <c r="G561" s="20">
        <v>232100.5</v>
      </c>
      <c r="H561" s="20">
        <v>175280.5</v>
      </c>
      <c r="I561" s="20">
        <v>137724.5</v>
      </c>
      <c r="J561" s="20">
        <v>184423.5</v>
      </c>
      <c r="K561" s="20">
        <v>253072.5</v>
      </c>
      <c r="L561" s="20">
        <v>200329.5</v>
      </c>
      <c r="M561" s="20">
        <v>270620.5</v>
      </c>
    </row>
    <row r="562" spans="1:13" x14ac:dyDescent="0.25">
      <c r="A562" s="4" t="s">
        <v>911</v>
      </c>
      <c r="B562" s="4" t="s">
        <v>454</v>
      </c>
      <c r="C562" s="20">
        <v>14.63</v>
      </c>
      <c r="D562" s="20">
        <v>22733</v>
      </c>
      <c r="E562" s="20">
        <v>41386</v>
      </c>
      <c r="F562" s="20">
        <v>49047</v>
      </c>
      <c r="G562" s="20">
        <v>24002</v>
      </c>
      <c r="H562" s="20">
        <v>12483</v>
      </c>
      <c r="I562" s="20">
        <v>28614</v>
      </c>
      <c r="J562" s="20">
        <v>19486</v>
      </c>
      <c r="K562" s="20">
        <v>10857</v>
      </c>
      <c r="L562" s="20">
        <v>16024</v>
      </c>
      <c r="M562" s="20">
        <v>17893</v>
      </c>
    </row>
    <row r="563" spans="1:13" x14ac:dyDescent="0.25">
      <c r="A563" s="4" t="s">
        <v>911</v>
      </c>
      <c r="B563" s="4" t="s">
        <v>454</v>
      </c>
      <c r="C563" s="20">
        <v>14.74</v>
      </c>
      <c r="D563" s="20">
        <v>20444</v>
      </c>
      <c r="E563" s="20">
        <v>29070</v>
      </c>
      <c r="F563" s="20">
        <v>38443</v>
      </c>
      <c r="G563" s="20">
        <v>19947</v>
      </c>
      <c r="H563" s="20">
        <v>15968</v>
      </c>
      <c r="I563" s="20">
        <v>15751</v>
      </c>
      <c r="J563" s="20">
        <v>25273</v>
      </c>
      <c r="K563" s="20">
        <v>15632</v>
      </c>
      <c r="L563" s="20">
        <v>20626</v>
      </c>
      <c r="M563" s="20">
        <v>13002</v>
      </c>
    </row>
    <row r="564" spans="1:13" x14ac:dyDescent="0.25">
      <c r="A564" s="4" t="s">
        <v>911</v>
      </c>
      <c r="B564" s="4" t="s">
        <v>454</v>
      </c>
      <c r="C564" s="20">
        <v>14.98</v>
      </c>
      <c r="D564" s="20">
        <v>667</v>
      </c>
      <c r="E564" s="20">
        <v>453</v>
      </c>
      <c r="F564" s="20">
        <v>2812</v>
      </c>
      <c r="G564" s="20">
        <v>803</v>
      </c>
      <c r="H564" s="20">
        <v>1265</v>
      </c>
      <c r="I564" s="20">
        <v>2248</v>
      </c>
      <c r="J564" s="20">
        <v>208</v>
      </c>
      <c r="K564" s="20">
        <v>1874</v>
      </c>
      <c r="L564" s="20">
        <v>1986</v>
      </c>
      <c r="M564" s="20">
        <v>5421</v>
      </c>
    </row>
    <row r="565" spans="1:13" x14ac:dyDescent="0.25">
      <c r="A565" s="4" t="s">
        <v>912</v>
      </c>
      <c r="B565" s="4" t="s">
        <v>455</v>
      </c>
      <c r="C565" s="20">
        <v>14.18</v>
      </c>
      <c r="D565" s="20">
        <v>673903</v>
      </c>
      <c r="E565" s="20">
        <v>1558672</v>
      </c>
      <c r="F565" s="20">
        <v>1480870</v>
      </c>
      <c r="G565" s="20">
        <v>834932</v>
      </c>
      <c r="H565" s="20">
        <v>686684</v>
      </c>
      <c r="I565" s="20">
        <v>778156</v>
      </c>
      <c r="J565" s="20">
        <v>434028</v>
      </c>
      <c r="K565" s="20">
        <v>548146</v>
      </c>
      <c r="L565" s="20">
        <v>1047121</v>
      </c>
      <c r="M565" s="20">
        <v>679490</v>
      </c>
    </row>
    <row r="566" spans="1:13" x14ac:dyDescent="0.25">
      <c r="A566" s="4" t="s">
        <v>912</v>
      </c>
      <c r="B566" s="4" t="s">
        <v>455</v>
      </c>
      <c r="C566" s="20">
        <v>14.05</v>
      </c>
      <c r="D566" s="20">
        <v>347156</v>
      </c>
      <c r="E566" s="20">
        <v>536585</v>
      </c>
      <c r="F566" s="20">
        <v>812398</v>
      </c>
      <c r="G566" s="20">
        <v>343936</v>
      </c>
      <c r="H566" s="20">
        <v>173822</v>
      </c>
      <c r="I566" s="20">
        <v>386264</v>
      </c>
      <c r="J566" s="20">
        <v>252617</v>
      </c>
      <c r="K566" s="20">
        <v>152624</v>
      </c>
      <c r="L566" s="20">
        <v>327818</v>
      </c>
      <c r="M566" s="20">
        <v>308940</v>
      </c>
    </row>
    <row r="567" spans="1:13" x14ac:dyDescent="0.25">
      <c r="A567" s="4" t="s">
        <v>913</v>
      </c>
      <c r="B567" s="4" t="s">
        <v>456</v>
      </c>
      <c r="C567" s="20">
        <v>13.71</v>
      </c>
      <c r="D567" s="20">
        <v>1492310</v>
      </c>
      <c r="E567" s="20">
        <v>3733211</v>
      </c>
      <c r="F567" s="20">
        <v>3906977</v>
      </c>
      <c r="G567" s="20">
        <v>1752493</v>
      </c>
      <c r="H567" s="20">
        <v>2331321</v>
      </c>
      <c r="I567" s="20">
        <v>2468532</v>
      </c>
      <c r="J567" s="20">
        <v>1199481</v>
      </c>
      <c r="K567" s="20">
        <v>1154712</v>
      </c>
      <c r="L567" s="20">
        <v>2128069</v>
      </c>
      <c r="M567" s="20">
        <v>1856083</v>
      </c>
    </row>
    <row r="568" spans="1:13" x14ac:dyDescent="0.25">
      <c r="A568" s="4" t="s">
        <v>913</v>
      </c>
      <c r="B568" s="4" t="s">
        <v>456</v>
      </c>
      <c r="C568" s="20">
        <v>13.57</v>
      </c>
      <c r="D568" s="20">
        <v>154796.5</v>
      </c>
      <c r="E568" s="20">
        <v>262842.5</v>
      </c>
      <c r="F568" s="20">
        <v>494792.5</v>
      </c>
      <c r="G568" s="20">
        <v>176362.5</v>
      </c>
      <c r="H568" s="20">
        <v>360595.5</v>
      </c>
      <c r="I568" s="20">
        <v>347839.5</v>
      </c>
      <c r="J568" s="20">
        <v>154014.5</v>
      </c>
      <c r="K568" s="20">
        <v>168116.5</v>
      </c>
      <c r="L568" s="20">
        <v>254640.5</v>
      </c>
      <c r="M568" s="20">
        <v>331891.5</v>
      </c>
    </row>
    <row r="569" spans="1:13" x14ac:dyDescent="0.25">
      <c r="A569" s="4" t="s">
        <v>913</v>
      </c>
      <c r="B569" s="4" t="s">
        <v>456</v>
      </c>
      <c r="C569" s="20">
        <v>13.71</v>
      </c>
      <c r="D569" s="20">
        <v>1471934</v>
      </c>
      <c r="E569" s="20">
        <v>3613025</v>
      </c>
      <c r="F569" s="20">
        <v>3784901</v>
      </c>
      <c r="G569" s="20">
        <v>1719261</v>
      </c>
      <c r="H569" s="20">
        <v>2260622</v>
      </c>
      <c r="I569" s="20">
        <v>2369546</v>
      </c>
      <c r="J569" s="20">
        <v>1135317</v>
      </c>
      <c r="K569" s="20">
        <v>1107883</v>
      </c>
      <c r="L569" s="20">
        <v>2002397</v>
      </c>
      <c r="M569" s="20">
        <v>1761102</v>
      </c>
    </row>
    <row r="570" spans="1:13" x14ac:dyDescent="0.25">
      <c r="A570" s="4" t="s">
        <v>914</v>
      </c>
      <c r="B570" s="4" t="s">
        <v>457</v>
      </c>
      <c r="C570" s="20">
        <v>13.37</v>
      </c>
      <c r="D570" s="20">
        <v>828845</v>
      </c>
      <c r="E570" s="20">
        <v>2076240</v>
      </c>
      <c r="F570" s="20">
        <v>2155723</v>
      </c>
      <c r="G570" s="20">
        <v>778234</v>
      </c>
      <c r="H570" s="20">
        <v>2242383</v>
      </c>
      <c r="I570" s="20">
        <v>1927469</v>
      </c>
      <c r="J570" s="20">
        <v>678879</v>
      </c>
      <c r="K570" s="20">
        <v>561668</v>
      </c>
      <c r="L570" s="20">
        <v>1149534</v>
      </c>
      <c r="M570" s="20">
        <v>1424226</v>
      </c>
    </row>
    <row r="571" spans="1:13" x14ac:dyDescent="0.25">
      <c r="A571" s="4" t="s">
        <v>914</v>
      </c>
      <c r="B571" s="4" t="s">
        <v>457</v>
      </c>
      <c r="C571" s="20">
        <v>13.53</v>
      </c>
      <c r="D571" s="20">
        <v>374866</v>
      </c>
      <c r="E571" s="20">
        <v>1303767</v>
      </c>
      <c r="F571" s="20">
        <v>1224818</v>
      </c>
      <c r="G571" s="20">
        <v>407765</v>
      </c>
      <c r="H571" s="20">
        <v>1161287</v>
      </c>
      <c r="I571" s="20">
        <v>1478060</v>
      </c>
      <c r="J571" s="20">
        <v>474743</v>
      </c>
      <c r="K571" s="20">
        <v>501456</v>
      </c>
      <c r="L571" s="20">
        <v>1170941</v>
      </c>
      <c r="M571" s="20">
        <v>525989</v>
      </c>
    </row>
    <row r="572" spans="1:13" x14ac:dyDescent="0.25">
      <c r="A572" s="4" t="s">
        <v>915</v>
      </c>
      <c r="B572" s="4" t="s">
        <v>458</v>
      </c>
      <c r="C572" s="20">
        <v>13.09</v>
      </c>
      <c r="D572" s="20">
        <v>195119</v>
      </c>
      <c r="E572" s="20">
        <v>589399</v>
      </c>
      <c r="F572" s="20">
        <v>493595</v>
      </c>
      <c r="G572" s="20">
        <v>163909</v>
      </c>
      <c r="H572" s="20">
        <v>1030430</v>
      </c>
      <c r="I572" s="20">
        <v>722830</v>
      </c>
      <c r="J572" s="20">
        <v>176010</v>
      </c>
      <c r="K572" s="20">
        <v>126876</v>
      </c>
      <c r="L572" s="20">
        <v>266358</v>
      </c>
      <c r="M572" s="20">
        <v>489148</v>
      </c>
    </row>
    <row r="573" spans="1:13" x14ac:dyDescent="0.25">
      <c r="A573" s="4" t="s">
        <v>915</v>
      </c>
      <c r="B573" s="4" t="s">
        <v>458</v>
      </c>
      <c r="C573" s="20">
        <v>13.21</v>
      </c>
      <c r="D573" s="20">
        <v>287318</v>
      </c>
      <c r="E573" s="20">
        <v>977256</v>
      </c>
      <c r="F573" s="20">
        <v>902048</v>
      </c>
      <c r="G573" s="20">
        <v>238332</v>
      </c>
      <c r="H573" s="20">
        <v>1526105</v>
      </c>
      <c r="I573" s="20">
        <v>1275921</v>
      </c>
      <c r="J573" s="20">
        <v>300378</v>
      </c>
      <c r="K573" s="20">
        <v>346420</v>
      </c>
      <c r="L573" s="20">
        <v>770752</v>
      </c>
      <c r="M573" s="20">
        <v>488184</v>
      </c>
    </row>
    <row r="574" spans="1:13" x14ac:dyDescent="0.25">
      <c r="A574" s="4" t="s">
        <v>916</v>
      </c>
      <c r="B574" s="4" t="s">
        <v>459</v>
      </c>
      <c r="C574" s="20">
        <v>12.92</v>
      </c>
      <c r="D574" s="20">
        <v>55706</v>
      </c>
      <c r="E574" s="20">
        <v>262512</v>
      </c>
      <c r="F574" s="20">
        <v>136630</v>
      </c>
      <c r="G574" s="20">
        <v>39246</v>
      </c>
      <c r="H574" s="20">
        <v>352140</v>
      </c>
      <c r="I574" s="20">
        <v>253195</v>
      </c>
      <c r="J574" s="20">
        <v>47021</v>
      </c>
      <c r="K574" s="20">
        <v>34726</v>
      </c>
      <c r="L574" s="20">
        <v>69903</v>
      </c>
      <c r="M574" s="20">
        <v>101892</v>
      </c>
    </row>
    <row r="575" spans="1:13" x14ac:dyDescent="0.25">
      <c r="A575" s="4" t="s">
        <v>916</v>
      </c>
      <c r="B575" s="4" t="s">
        <v>459</v>
      </c>
      <c r="C575" s="20">
        <v>12.95</v>
      </c>
      <c r="D575" s="20">
        <v>19419</v>
      </c>
      <c r="E575" s="20">
        <v>129552</v>
      </c>
      <c r="F575" s="20">
        <v>58641</v>
      </c>
      <c r="G575" s="20">
        <v>19586</v>
      </c>
      <c r="H575" s="20">
        <v>81589</v>
      </c>
      <c r="I575" s="20">
        <v>92547</v>
      </c>
      <c r="J575" s="20">
        <v>22865</v>
      </c>
      <c r="K575" s="20">
        <v>12057</v>
      </c>
      <c r="L575" s="20">
        <v>34212</v>
      </c>
      <c r="M575" s="20">
        <v>28041</v>
      </c>
    </row>
    <row r="576" spans="1:13" x14ac:dyDescent="0.25">
      <c r="A576" s="4" t="s">
        <v>917</v>
      </c>
      <c r="B576" s="4" t="s">
        <v>460</v>
      </c>
      <c r="C576" s="20">
        <v>16.41</v>
      </c>
      <c r="D576" s="20">
        <v>11542</v>
      </c>
      <c r="E576" s="20">
        <v>12342</v>
      </c>
      <c r="F576" s="20">
        <v>100648</v>
      </c>
      <c r="G576" s="20">
        <v>15982</v>
      </c>
      <c r="H576" s="20">
        <v>27249</v>
      </c>
      <c r="I576" s="20">
        <v>14373</v>
      </c>
      <c r="J576" s="20">
        <v>23955</v>
      </c>
      <c r="K576" s="20">
        <v>23529</v>
      </c>
      <c r="L576" s="20">
        <v>24818</v>
      </c>
      <c r="M576" s="20">
        <v>36150</v>
      </c>
    </row>
    <row r="577" spans="1:13" x14ac:dyDescent="0.25">
      <c r="A577" s="4" t="s">
        <v>918</v>
      </c>
      <c r="B577" s="4" t="s">
        <v>461</v>
      </c>
      <c r="C577" s="20">
        <v>15.67</v>
      </c>
      <c r="D577" s="20">
        <v>6159.5</v>
      </c>
      <c r="E577" s="20">
        <v>8763.5</v>
      </c>
      <c r="F577" s="20">
        <v>77036.5</v>
      </c>
      <c r="G577" s="20">
        <v>7695.5</v>
      </c>
      <c r="H577" s="20">
        <v>31004.5</v>
      </c>
      <c r="I577" s="20">
        <v>7429.5</v>
      </c>
      <c r="J577" s="20">
        <v>15217.5</v>
      </c>
      <c r="K577" s="20">
        <v>15939.5</v>
      </c>
      <c r="L577" s="20">
        <v>14247.5</v>
      </c>
      <c r="M577" s="20">
        <v>35649.5</v>
      </c>
    </row>
    <row r="578" spans="1:13" x14ac:dyDescent="0.25">
      <c r="A578" s="4" t="s">
        <v>918</v>
      </c>
      <c r="B578" s="4" t="s">
        <v>461</v>
      </c>
      <c r="C578" s="20">
        <v>15.53</v>
      </c>
      <c r="D578" s="20">
        <v>6135.5</v>
      </c>
      <c r="E578" s="20">
        <v>9816.5</v>
      </c>
      <c r="F578" s="20">
        <v>33289.5</v>
      </c>
      <c r="G578" s="20">
        <v>11394.5</v>
      </c>
      <c r="H578" s="20">
        <v>11521.5</v>
      </c>
      <c r="I578" s="20">
        <v>8075.5</v>
      </c>
      <c r="J578" s="20">
        <v>10758.5</v>
      </c>
      <c r="K578" s="20">
        <v>11138.5</v>
      </c>
      <c r="L578" s="20">
        <v>12361.5</v>
      </c>
      <c r="M578" s="20">
        <v>60644.5</v>
      </c>
    </row>
    <row r="579" spans="1:13" x14ac:dyDescent="0.25">
      <c r="A579" s="4" t="s">
        <v>919</v>
      </c>
      <c r="B579" s="4" t="s">
        <v>462</v>
      </c>
      <c r="C579" s="20">
        <v>14.91</v>
      </c>
      <c r="D579" s="20">
        <v>8568</v>
      </c>
      <c r="E579" s="20">
        <v>10677</v>
      </c>
      <c r="F579" s="20">
        <v>28941</v>
      </c>
      <c r="G579" s="20">
        <v>12787</v>
      </c>
      <c r="H579" s="20">
        <v>19373</v>
      </c>
      <c r="I579" s="20">
        <v>11825</v>
      </c>
      <c r="J579" s="20">
        <v>12686</v>
      </c>
      <c r="K579" s="20">
        <v>14008</v>
      </c>
      <c r="L579" s="20">
        <v>13181</v>
      </c>
      <c r="M579" s="20">
        <v>69144</v>
      </c>
    </row>
    <row r="580" spans="1:13" x14ac:dyDescent="0.25">
      <c r="A580" s="4" t="s">
        <v>919</v>
      </c>
      <c r="B580" s="4" t="s">
        <v>462</v>
      </c>
      <c r="C580" s="20">
        <v>15.05</v>
      </c>
      <c r="D580" s="20">
        <v>6166</v>
      </c>
      <c r="E580" s="20">
        <v>6733</v>
      </c>
      <c r="F580" s="20">
        <v>35679</v>
      </c>
      <c r="G580" s="20">
        <v>6263</v>
      </c>
      <c r="H580" s="20">
        <v>20382</v>
      </c>
      <c r="I580" s="20">
        <v>7567</v>
      </c>
      <c r="J580" s="20">
        <v>10663</v>
      </c>
      <c r="K580" s="20">
        <v>9584</v>
      </c>
      <c r="L580" s="20">
        <v>11138</v>
      </c>
      <c r="M580" s="20">
        <v>19758</v>
      </c>
    </row>
    <row r="581" spans="1:13" x14ac:dyDescent="0.25">
      <c r="A581" s="4" t="s">
        <v>920</v>
      </c>
      <c r="B581" s="4" t="s">
        <v>463</v>
      </c>
      <c r="C581" s="20">
        <v>14.45</v>
      </c>
      <c r="D581" s="20">
        <v>18248</v>
      </c>
      <c r="E581" s="20">
        <v>21149</v>
      </c>
      <c r="F581" s="20">
        <v>42655</v>
      </c>
      <c r="G581" s="20">
        <v>19122</v>
      </c>
      <c r="H581" s="20">
        <v>23313</v>
      </c>
      <c r="I581" s="20">
        <v>22201</v>
      </c>
      <c r="J581" s="20">
        <v>17850</v>
      </c>
      <c r="K581" s="20">
        <v>14998</v>
      </c>
      <c r="L581" s="20">
        <v>19467</v>
      </c>
      <c r="M581" s="20">
        <v>55399</v>
      </c>
    </row>
    <row r="582" spans="1:13" x14ac:dyDescent="0.25">
      <c r="A582" s="4" t="s">
        <v>921</v>
      </c>
      <c r="B582" s="4" t="s">
        <v>464</v>
      </c>
      <c r="C582" s="20">
        <v>14.05</v>
      </c>
      <c r="D582" s="20">
        <v>68564</v>
      </c>
      <c r="E582" s="20">
        <v>109538</v>
      </c>
      <c r="F582" s="20">
        <v>160322</v>
      </c>
      <c r="G582" s="20">
        <v>81363</v>
      </c>
      <c r="H582" s="20">
        <v>71295</v>
      </c>
      <c r="I582" s="20">
        <v>97104</v>
      </c>
      <c r="J582" s="20">
        <v>60235</v>
      </c>
      <c r="K582" s="20">
        <v>55252</v>
      </c>
      <c r="L582" s="20">
        <v>80494</v>
      </c>
      <c r="M582" s="20">
        <v>78249</v>
      </c>
    </row>
    <row r="583" spans="1:13" x14ac:dyDescent="0.25">
      <c r="A583" s="4" t="s">
        <v>921</v>
      </c>
      <c r="B583" s="4" t="s">
        <v>464</v>
      </c>
      <c r="C583" s="20">
        <v>14.15</v>
      </c>
      <c r="D583" s="20">
        <v>47040</v>
      </c>
      <c r="E583" s="20">
        <v>92623</v>
      </c>
      <c r="F583" s="20">
        <v>112645</v>
      </c>
      <c r="G583" s="20">
        <v>52631</v>
      </c>
      <c r="H583" s="20">
        <v>57715</v>
      </c>
      <c r="I583" s="20">
        <v>65012</v>
      </c>
      <c r="J583" s="20">
        <v>36763</v>
      </c>
      <c r="K583" s="20">
        <v>34564</v>
      </c>
      <c r="L583" s="20">
        <v>50974</v>
      </c>
      <c r="M583" s="20">
        <v>58532</v>
      </c>
    </row>
    <row r="584" spans="1:13" x14ac:dyDescent="0.25">
      <c r="A584" s="4" t="s">
        <v>922</v>
      </c>
      <c r="B584" s="4" t="s">
        <v>465</v>
      </c>
      <c r="C584" s="20">
        <v>13.69</v>
      </c>
      <c r="D584" s="20">
        <v>92995</v>
      </c>
      <c r="E584" s="20">
        <v>173585</v>
      </c>
      <c r="F584" s="20">
        <v>268992</v>
      </c>
      <c r="G584" s="20">
        <v>119107</v>
      </c>
      <c r="H584" s="20">
        <v>201800</v>
      </c>
      <c r="I584" s="20">
        <v>191759</v>
      </c>
      <c r="J584" s="20">
        <v>85029</v>
      </c>
      <c r="K584" s="20">
        <v>87158</v>
      </c>
      <c r="L584" s="20">
        <v>135122</v>
      </c>
      <c r="M584" s="20">
        <v>147683</v>
      </c>
    </row>
    <row r="585" spans="1:13" x14ac:dyDescent="0.25">
      <c r="A585" s="4" t="s">
        <v>922</v>
      </c>
      <c r="B585" s="4" t="s">
        <v>465</v>
      </c>
      <c r="C585" s="20">
        <v>13.84</v>
      </c>
      <c r="D585" s="20">
        <v>42821</v>
      </c>
      <c r="E585" s="20">
        <v>100603</v>
      </c>
      <c r="F585" s="20">
        <v>87998</v>
      </c>
      <c r="G585" s="20">
        <v>47834</v>
      </c>
      <c r="H585" s="20">
        <v>55013</v>
      </c>
      <c r="I585" s="20">
        <v>81945</v>
      </c>
      <c r="J585" s="20">
        <v>31287</v>
      </c>
      <c r="K585" s="20">
        <v>32838</v>
      </c>
      <c r="L585" s="20">
        <v>63663</v>
      </c>
      <c r="M585" s="20">
        <v>49359</v>
      </c>
    </row>
    <row r="586" spans="1:13" x14ac:dyDescent="0.25">
      <c r="A586" s="4" t="s">
        <v>922</v>
      </c>
      <c r="B586" s="4" t="s">
        <v>465</v>
      </c>
      <c r="C586" s="20">
        <v>13.95</v>
      </c>
      <c r="D586" s="20">
        <v>28393</v>
      </c>
      <c r="E586" s="20">
        <v>83130</v>
      </c>
      <c r="F586" s="20">
        <v>95098</v>
      </c>
      <c r="G586" s="20">
        <v>36185</v>
      </c>
      <c r="H586" s="20">
        <v>79576</v>
      </c>
      <c r="I586" s="20">
        <v>99952</v>
      </c>
      <c r="J586" s="20">
        <v>41380</v>
      </c>
      <c r="K586" s="20">
        <v>37355</v>
      </c>
      <c r="L586" s="20">
        <v>58508</v>
      </c>
      <c r="M586" s="20">
        <v>48301</v>
      </c>
    </row>
    <row r="587" spans="1:13" x14ac:dyDescent="0.25">
      <c r="A587" s="4" t="s">
        <v>923</v>
      </c>
      <c r="B587" s="4" t="s">
        <v>466</v>
      </c>
      <c r="C587" s="20">
        <v>13.53</v>
      </c>
      <c r="D587" s="20">
        <v>119540</v>
      </c>
      <c r="E587" s="20">
        <v>463464</v>
      </c>
      <c r="F587" s="20">
        <v>394832</v>
      </c>
      <c r="G587" s="20">
        <v>132958</v>
      </c>
      <c r="H587" s="20">
        <v>428002</v>
      </c>
      <c r="I587" s="20">
        <v>640120</v>
      </c>
      <c r="J587" s="20">
        <v>127980</v>
      </c>
      <c r="K587" s="20">
        <v>154654</v>
      </c>
      <c r="L587" s="20">
        <v>300346</v>
      </c>
      <c r="M587" s="20">
        <v>198358</v>
      </c>
    </row>
    <row r="588" spans="1:13" x14ac:dyDescent="0.25">
      <c r="A588" s="4" t="s">
        <v>923</v>
      </c>
      <c r="B588" s="4" t="s">
        <v>466</v>
      </c>
      <c r="C588" s="20">
        <v>13.5</v>
      </c>
      <c r="D588" s="20">
        <v>46732.5</v>
      </c>
      <c r="E588" s="20">
        <v>90844.5</v>
      </c>
      <c r="F588" s="20">
        <v>135789.5</v>
      </c>
      <c r="G588" s="20">
        <v>61623.5</v>
      </c>
      <c r="H588" s="20">
        <v>124235.5</v>
      </c>
      <c r="I588" s="20">
        <v>189023.5</v>
      </c>
      <c r="J588" s="20">
        <v>41445.5</v>
      </c>
      <c r="K588" s="20">
        <v>46414.5</v>
      </c>
      <c r="L588" s="20">
        <v>104022.5</v>
      </c>
      <c r="M588" s="20">
        <v>81057.5</v>
      </c>
    </row>
    <row r="589" spans="1:13" x14ac:dyDescent="0.25">
      <c r="A589" s="4" t="s">
        <v>923</v>
      </c>
      <c r="B589" s="4" t="s">
        <v>466</v>
      </c>
      <c r="C589" s="20">
        <v>13.36</v>
      </c>
      <c r="D589" s="20">
        <v>47764</v>
      </c>
      <c r="E589" s="20">
        <v>96726</v>
      </c>
      <c r="F589" s="20">
        <v>131329</v>
      </c>
      <c r="G589" s="20">
        <v>50219</v>
      </c>
      <c r="H589" s="20">
        <v>171422</v>
      </c>
      <c r="I589" s="20">
        <v>137550</v>
      </c>
      <c r="J589" s="20">
        <v>44583</v>
      </c>
      <c r="K589" s="20">
        <v>39350</v>
      </c>
      <c r="L589" s="20">
        <v>77783</v>
      </c>
      <c r="M589" s="20">
        <v>94122</v>
      </c>
    </row>
    <row r="590" spans="1:13" x14ac:dyDescent="0.25">
      <c r="A590" s="4" t="s">
        <v>924</v>
      </c>
      <c r="B590" s="4" t="s">
        <v>467</v>
      </c>
      <c r="C590" s="20">
        <v>13.22</v>
      </c>
      <c r="D590" s="20">
        <v>141593</v>
      </c>
      <c r="E590" s="20">
        <v>676209</v>
      </c>
      <c r="F590" s="20">
        <v>518192</v>
      </c>
      <c r="G590" s="20">
        <v>145504</v>
      </c>
      <c r="H590" s="20">
        <v>843144</v>
      </c>
      <c r="I590" s="20">
        <v>996695</v>
      </c>
      <c r="J590" s="20">
        <v>145266</v>
      </c>
      <c r="K590" s="20">
        <v>152650</v>
      </c>
      <c r="L590" s="20">
        <v>354950</v>
      </c>
      <c r="M590" s="20">
        <v>306848</v>
      </c>
    </row>
    <row r="591" spans="1:13" x14ac:dyDescent="0.25">
      <c r="A591" s="4" t="s">
        <v>924</v>
      </c>
      <c r="B591" s="4" t="s">
        <v>467</v>
      </c>
      <c r="C591" s="20">
        <v>13.33</v>
      </c>
      <c r="D591" s="20">
        <v>5045</v>
      </c>
      <c r="E591" s="20">
        <v>29850</v>
      </c>
      <c r="F591" s="20">
        <v>21305</v>
      </c>
      <c r="G591" s="20">
        <v>4412</v>
      </c>
      <c r="H591" s="20">
        <v>17894</v>
      </c>
      <c r="I591" s="20">
        <v>30906</v>
      </c>
      <c r="J591" s="20">
        <v>6389</v>
      </c>
      <c r="K591" s="20">
        <v>2574</v>
      </c>
      <c r="L591" s="20">
        <v>11495</v>
      </c>
      <c r="M591" s="20">
        <v>8239</v>
      </c>
    </row>
    <row r="592" spans="1:13" x14ac:dyDescent="0.25">
      <c r="A592" s="4" t="s">
        <v>924</v>
      </c>
      <c r="B592" s="4" t="s">
        <v>467</v>
      </c>
      <c r="C592" s="20">
        <v>13.14</v>
      </c>
      <c r="D592" s="20">
        <v>18682</v>
      </c>
      <c r="E592" s="20">
        <v>48604</v>
      </c>
      <c r="F592" s="20">
        <v>49464</v>
      </c>
      <c r="G592" s="20">
        <v>15366</v>
      </c>
      <c r="H592" s="20">
        <v>90379</v>
      </c>
      <c r="I592" s="20">
        <v>56250</v>
      </c>
      <c r="J592" s="20">
        <v>19467</v>
      </c>
      <c r="K592" s="20">
        <v>15939</v>
      </c>
      <c r="L592" s="20">
        <v>27158</v>
      </c>
      <c r="M592" s="20">
        <v>34457</v>
      </c>
    </row>
    <row r="593" spans="1:13" x14ac:dyDescent="0.25">
      <c r="A593" s="4" t="s">
        <v>925</v>
      </c>
      <c r="B593" s="4" t="s">
        <v>382</v>
      </c>
      <c r="C593" s="20">
        <v>5.09</v>
      </c>
      <c r="D593" s="20" t="s">
        <v>383</v>
      </c>
      <c r="E593" s="20" t="s">
        <v>383</v>
      </c>
      <c r="F593" s="20" t="s">
        <v>383</v>
      </c>
      <c r="G593" s="20" t="s">
        <v>383</v>
      </c>
      <c r="H593" s="20" t="s">
        <v>383</v>
      </c>
      <c r="I593" s="20" t="s">
        <v>383</v>
      </c>
      <c r="J593" s="20" t="s">
        <v>383</v>
      </c>
      <c r="K593" s="20" t="s">
        <v>383</v>
      </c>
      <c r="L593" s="20" t="s">
        <v>383</v>
      </c>
      <c r="M593" s="20" t="s">
        <v>383</v>
      </c>
    </row>
  </sheetData>
  <autoFilter ref="A4:M4" xr:uid="{CF6A1650-C312-4792-A2C9-D5085E87FEBB}">
    <sortState xmlns:xlrd2="http://schemas.microsoft.com/office/spreadsheetml/2017/richdata2" ref="A5:M593">
      <sortCondition ref="A4"/>
    </sortState>
  </autoFilter>
  <mergeCells count="1">
    <mergeCell ref="D3:M3"/>
  </mergeCells>
  <conditionalFormatting sqref="D380:M389">
    <cfRule type="cellIs" dxfId="18" priority="17" operator="lessThan">
      <formula>0</formula>
    </cfRule>
  </conditionalFormatting>
  <conditionalFormatting sqref="D390:M407">
    <cfRule type="cellIs" dxfId="17" priority="16" operator="lessThan">
      <formula>0</formula>
    </cfRule>
  </conditionalFormatting>
  <conditionalFormatting sqref="D408:M458">
    <cfRule type="cellIs" dxfId="16" priority="15" operator="lessThan">
      <formula>0</formula>
    </cfRule>
  </conditionalFormatting>
  <conditionalFormatting sqref="D459:M593">
    <cfRule type="cellIs" dxfId="15" priority="14" operator="lessThan">
      <formula>0</formula>
    </cfRule>
  </conditionalFormatting>
  <conditionalFormatting sqref="H539">
    <cfRule type="cellIs" dxfId="14" priority="13" operator="lessThan">
      <formula>0</formula>
    </cfRule>
  </conditionalFormatting>
  <conditionalFormatting sqref="K511">
    <cfRule type="cellIs" dxfId="13" priority="12" operator="lessThan">
      <formula>0</formula>
    </cfRule>
  </conditionalFormatting>
  <conditionalFormatting sqref="H511">
    <cfRule type="cellIs" dxfId="12" priority="11" operator="lessThan">
      <formula>0</formula>
    </cfRule>
  </conditionalFormatting>
  <conditionalFormatting sqref="D496">
    <cfRule type="cellIs" dxfId="11" priority="10" operator="lessThan">
      <formula>0</formula>
    </cfRule>
  </conditionalFormatting>
  <conditionalFormatting sqref="G496">
    <cfRule type="cellIs" dxfId="10" priority="9" operator="lessThan">
      <formula>0</formula>
    </cfRule>
  </conditionalFormatting>
  <conditionalFormatting sqref="H496">
    <cfRule type="cellIs" dxfId="9" priority="8" operator="lessThan">
      <formula>0</formula>
    </cfRule>
  </conditionalFormatting>
  <conditionalFormatting sqref="K496">
    <cfRule type="cellIs" dxfId="8" priority="7" operator="lessThan">
      <formula>0</formula>
    </cfRule>
  </conditionalFormatting>
  <conditionalFormatting sqref="M496">
    <cfRule type="cellIs" dxfId="7" priority="6" operator="lessThan">
      <formula>0</formula>
    </cfRule>
  </conditionalFormatting>
  <conditionalFormatting sqref="D487">
    <cfRule type="cellIs" dxfId="6" priority="5" operator="lessThan">
      <formula>0</formula>
    </cfRule>
  </conditionalFormatting>
  <conditionalFormatting sqref="E487">
    <cfRule type="cellIs" dxfId="5" priority="4" operator="lessThan">
      <formula>0</formula>
    </cfRule>
  </conditionalFormatting>
  <conditionalFormatting sqref="G487:K487">
    <cfRule type="cellIs" dxfId="4" priority="3" operator="lessThan">
      <formula>0</formula>
    </cfRule>
  </conditionalFormatting>
  <conditionalFormatting sqref="M487">
    <cfRule type="cellIs" dxfId="3" priority="2" operator="lessThan">
      <formula>0</formula>
    </cfRule>
  </conditionalFormatting>
  <conditionalFormatting sqref="H486">
    <cfRule type="cellIs" dxfId="2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87F2C-199A-4454-8218-48FB92763178}">
  <dimension ref="A1:G594"/>
  <sheetViews>
    <sheetView zoomScale="115" zoomScaleNormal="115" workbookViewId="0">
      <selection activeCell="A2" sqref="A2"/>
    </sheetView>
  </sheetViews>
  <sheetFormatPr defaultRowHeight="13.2" x14ac:dyDescent="0.25"/>
  <cols>
    <col min="1" max="1" width="29.88671875" style="4" bestFit="1" customWidth="1"/>
    <col min="2" max="2" width="14.88671875" style="4" customWidth="1"/>
    <col min="3" max="3" width="9.6640625" style="20" customWidth="1"/>
    <col min="4" max="4" width="26" style="20" customWidth="1"/>
    <col min="5" max="5" width="24.88671875" style="20" customWidth="1"/>
    <col min="6" max="6" width="14" style="20" customWidth="1"/>
    <col min="7" max="7" width="14.6640625" style="20" customWidth="1"/>
    <col min="8" max="8" width="8.88671875" style="4" customWidth="1"/>
    <col min="9" max="9" width="31.33203125" style="4" bestFit="1" customWidth="1"/>
    <col min="10" max="16384" width="8.88671875" style="4"/>
  </cols>
  <sheetData>
    <row r="1" spans="1:7" x14ac:dyDescent="0.25">
      <c r="A1" s="4" t="s">
        <v>939</v>
      </c>
    </row>
    <row r="2" spans="1:7" x14ac:dyDescent="0.25">
      <c r="A2" s="4" t="s">
        <v>935</v>
      </c>
    </row>
    <row r="3" spans="1:7" x14ac:dyDescent="0.25">
      <c r="D3" s="76" t="s">
        <v>936</v>
      </c>
      <c r="E3" s="76"/>
      <c r="F3" s="76"/>
      <c r="G3" s="76"/>
    </row>
    <row r="4" spans="1:7" ht="15.6" x14ac:dyDescent="0.25">
      <c r="A4" s="24" t="s">
        <v>0</v>
      </c>
      <c r="B4" s="24" t="s">
        <v>1</v>
      </c>
      <c r="C4" s="25" t="s">
        <v>469</v>
      </c>
      <c r="D4" s="28" t="s">
        <v>930</v>
      </c>
      <c r="E4" s="28" t="s">
        <v>931</v>
      </c>
      <c r="F4" s="29" t="s">
        <v>926</v>
      </c>
      <c r="G4" s="29" t="s">
        <v>932</v>
      </c>
    </row>
    <row r="5" spans="1:7" x14ac:dyDescent="0.25">
      <c r="A5" s="4" t="s">
        <v>470</v>
      </c>
      <c r="B5" s="4" t="s">
        <v>38</v>
      </c>
      <c r="C5" s="20">
        <v>0.96</v>
      </c>
      <c r="D5" s="26">
        <v>17.573093278804301</v>
      </c>
      <c r="E5" s="26">
        <v>1.2448482142940567</v>
      </c>
      <c r="F5" s="27">
        <v>12.322032103301339</v>
      </c>
      <c r="G5" s="27">
        <v>1.0906823359513416</v>
      </c>
    </row>
    <row r="6" spans="1:7" x14ac:dyDescent="0.25">
      <c r="A6" s="4" t="s">
        <v>471</v>
      </c>
      <c r="B6" s="4" t="s">
        <v>39</v>
      </c>
      <c r="C6" s="20">
        <v>0.9</v>
      </c>
      <c r="D6" s="26">
        <v>10.534532356348057</v>
      </c>
      <c r="E6" s="26">
        <v>1.0226152613902209</v>
      </c>
      <c r="F6" s="27">
        <v>10.498874292756716</v>
      </c>
      <c r="G6" s="27">
        <v>1.0211427357696725</v>
      </c>
    </row>
    <row r="7" spans="1:7" x14ac:dyDescent="0.25">
      <c r="A7" s="4" t="s">
        <v>472</v>
      </c>
      <c r="B7" s="4" t="s">
        <v>40</v>
      </c>
      <c r="C7" s="20">
        <v>0.98</v>
      </c>
      <c r="D7" s="26">
        <v>0.87383260654270134</v>
      </c>
      <c r="E7" s="26">
        <v>-5.8571753884445112E-2</v>
      </c>
      <c r="F7" s="27">
        <v>1.4892092809896638</v>
      </c>
      <c r="G7" s="27">
        <v>0.17295573414723944</v>
      </c>
    </row>
    <row r="8" spans="1:7" x14ac:dyDescent="0.25">
      <c r="A8" s="4" t="s">
        <v>473</v>
      </c>
      <c r="B8" s="4" t="s">
        <v>41</v>
      </c>
      <c r="C8" s="20">
        <v>0.95</v>
      </c>
      <c r="D8" s="26">
        <v>2.0161427624111079</v>
      </c>
      <c r="E8" s="26">
        <v>0.30452128111286408</v>
      </c>
      <c r="F8" s="27">
        <v>1.9210435471781815</v>
      </c>
      <c r="G8" s="27">
        <v>0.28353720977831431</v>
      </c>
    </row>
    <row r="9" spans="1:7" x14ac:dyDescent="0.25">
      <c r="A9" s="4" t="s">
        <v>474</v>
      </c>
      <c r="B9" s="4" t="s">
        <v>42</v>
      </c>
      <c r="C9" s="20">
        <v>1.18</v>
      </c>
      <c r="D9" s="26">
        <v>2.8022614634253458</v>
      </c>
      <c r="E9" s="26">
        <v>0.44750865444198423</v>
      </c>
      <c r="F9" s="27">
        <v>0.77201149244504241</v>
      </c>
      <c r="G9" s="27">
        <v>-0.11237623454986539</v>
      </c>
    </row>
    <row r="10" spans="1:7" x14ac:dyDescent="0.25">
      <c r="A10" s="4" t="s">
        <v>475</v>
      </c>
      <c r="B10" s="4" t="s">
        <v>43</v>
      </c>
      <c r="C10" s="20">
        <v>0.98</v>
      </c>
      <c r="D10" s="26">
        <v>4.2732146788469425</v>
      </c>
      <c r="E10" s="26">
        <v>0.63075471156201668</v>
      </c>
      <c r="F10" s="27">
        <v>6.8459529653427724</v>
      </c>
      <c r="G10" s="27">
        <v>0.83543391102121811</v>
      </c>
    </row>
    <row r="11" spans="1:7" x14ac:dyDescent="0.25">
      <c r="A11" s="4" t="s">
        <v>476</v>
      </c>
      <c r="B11" s="4" t="s">
        <v>44</v>
      </c>
      <c r="C11" s="20">
        <v>0.98</v>
      </c>
      <c r="D11" s="26">
        <v>0.88733071459816304</v>
      </c>
      <c r="E11" s="26">
        <v>-5.1914485290899717E-2</v>
      </c>
      <c r="F11" s="27">
        <v>1.9075586976129</v>
      </c>
      <c r="G11" s="27">
        <v>0.28047791053631288</v>
      </c>
    </row>
    <row r="12" spans="1:7" x14ac:dyDescent="0.25">
      <c r="A12" s="4" t="s">
        <v>477</v>
      </c>
      <c r="B12" s="4" t="s">
        <v>45</v>
      </c>
      <c r="C12" s="20">
        <v>1.21</v>
      </c>
      <c r="D12" s="26">
        <v>0.20587253135861922</v>
      </c>
      <c r="E12" s="26">
        <v>-0.68640159546642676</v>
      </c>
      <c r="F12" s="27">
        <v>4.626087138141707</v>
      </c>
      <c r="G12" s="27">
        <v>0.66521380899181815</v>
      </c>
    </row>
    <row r="13" spans="1:7" x14ac:dyDescent="0.25">
      <c r="A13" s="4" t="s">
        <v>478</v>
      </c>
      <c r="B13" s="4" t="s">
        <v>46</v>
      </c>
      <c r="C13" s="20">
        <v>0.98</v>
      </c>
      <c r="D13" s="26">
        <v>1.4575086869227554</v>
      </c>
      <c r="E13" s="26">
        <v>0.16361115188482497</v>
      </c>
      <c r="F13" s="27">
        <v>2.9638459571287257</v>
      </c>
      <c r="G13" s="27">
        <v>0.47185562788101876</v>
      </c>
    </row>
    <row r="14" spans="1:7" x14ac:dyDescent="0.25">
      <c r="A14" s="4" t="s">
        <v>479</v>
      </c>
      <c r="B14" s="4" t="s">
        <v>47</v>
      </c>
      <c r="C14" s="20">
        <v>2.33</v>
      </c>
      <c r="D14" s="26">
        <v>6.7683436569958904</v>
      </c>
      <c r="E14" s="26">
        <v>0.83048240153036701</v>
      </c>
      <c r="F14" s="27">
        <v>5.3967134144360038</v>
      </c>
      <c r="G14" s="27">
        <v>0.7321293560245079</v>
      </c>
    </row>
    <row r="15" spans="1:7" x14ac:dyDescent="0.25">
      <c r="A15" s="4" t="s">
        <v>480</v>
      </c>
      <c r="B15" s="4" t="s">
        <v>48</v>
      </c>
      <c r="C15" s="20">
        <v>1.77</v>
      </c>
      <c r="D15" s="26">
        <v>1.4910512191195586</v>
      </c>
      <c r="E15" s="26">
        <v>0.17349256216455244</v>
      </c>
      <c r="F15" s="27">
        <v>1.5274780694725816</v>
      </c>
      <c r="G15" s="27">
        <v>0.18397498364427131</v>
      </c>
    </row>
    <row r="16" spans="1:7" x14ac:dyDescent="0.25">
      <c r="A16" s="4" t="s">
        <v>481</v>
      </c>
      <c r="B16" s="4" t="s">
        <v>49</v>
      </c>
      <c r="C16" s="20">
        <v>2.52</v>
      </c>
      <c r="D16" s="26">
        <v>12.505612548888839</v>
      </c>
      <c r="E16" s="26">
        <v>1.0971049691642396</v>
      </c>
      <c r="F16" s="27">
        <v>15.608523285176094</v>
      </c>
      <c r="G16" s="27">
        <v>1.1933618166155036</v>
      </c>
    </row>
    <row r="17" spans="1:7" x14ac:dyDescent="0.25">
      <c r="A17" s="4" t="s">
        <v>482</v>
      </c>
      <c r="B17" s="4" t="s">
        <v>50</v>
      </c>
      <c r="C17" s="20">
        <v>0.75</v>
      </c>
      <c r="D17" s="26">
        <v>23.655327431164828</v>
      </c>
      <c r="E17" s="26">
        <v>1.373928963822501</v>
      </c>
      <c r="F17" s="27">
        <v>15.405832295453802</v>
      </c>
      <c r="G17" s="27">
        <v>1.1876851659154588</v>
      </c>
    </row>
    <row r="18" spans="1:7" x14ac:dyDescent="0.25">
      <c r="A18" s="4" t="s">
        <v>483</v>
      </c>
      <c r="B18" s="4" t="s">
        <v>51</v>
      </c>
      <c r="C18" s="20">
        <v>0.8</v>
      </c>
      <c r="D18" s="26">
        <v>1.0406500618740435</v>
      </c>
      <c r="E18" s="26">
        <v>1.7304714384050155E-2</v>
      </c>
      <c r="F18" s="27">
        <v>0.96765071249760426</v>
      </c>
      <c r="G18" s="27">
        <v>-1.4281379271770625E-2</v>
      </c>
    </row>
    <row r="19" spans="1:7" x14ac:dyDescent="0.25">
      <c r="A19" s="4" t="s">
        <v>484</v>
      </c>
      <c r="B19" s="4" t="s">
        <v>52</v>
      </c>
      <c r="C19" s="20">
        <v>0.81</v>
      </c>
      <c r="D19" s="26">
        <v>0.95171850280004355</v>
      </c>
      <c r="E19" s="26">
        <v>-2.1491487286370365E-2</v>
      </c>
      <c r="F19" s="27">
        <v>0.95729421424970396</v>
      </c>
      <c r="G19" s="27">
        <v>-1.8954565893074378E-2</v>
      </c>
    </row>
    <row r="20" spans="1:7" x14ac:dyDescent="0.25">
      <c r="A20" s="4" t="s">
        <v>485</v>
      </c>
      <c r="B20" s="4" t="s">
        <v>53</v>
      </c>
      <c r="C20" s="20">
        <v>0.81</v>
      </c>
      <c r="D20" s="26">
        <v>0.81268183850148346</v>
      </c>
      <c r="E20" s="26">
        <v>-9.0079445583358425E-2</v>
      </c>
      <c r="F20" s="27">
        <v>0.85799063146679644</v>
      </c>
      <c r="G20" s="27">
        <v>-6.6517454254426428E-2</v>
      </c>
    </row>
    <row r="21" spans="1:7" x14ac:dyDescent="0.25">
      <c r="A21" s="4" t="s">
        <v>486</v>
      </c>
      <c r="B21" s="4" t="s">
        <v>54</v>
      </c>
      <c r="C21" s="20">
        <v>0.86</v>
      </c>
      <c r="D21" s="26">
        <v>8.2441582729842295</v>
      </c>
      <c r="E21" s="26">
        <v>0.91614632085873604</v>
      </c>
      <c r="F21" s="27">
        <v>5.433823425105297</v>
      </c>
      <c r="G21" s="27">
        <v>0.73510552168798793</v>
      </c>
    </row>
    <row r="22" spans="1:7" x14ac:dyDescent="0.25">
      <c r="A22" s="4" t="s">
        <v>487</v>
      </c>
      <c r="B22" s="4" t="s">
        <v>55</v>
      </c>
      <c r="C22" s="20">
        <v>0.83</v>
      </c>
      <c r="D22" s="26">
        <v>2.1805652105597155</v>
      </c>
      <c r="E22" s="26">
        <v>0.33856907893091903</v>
      </c>
      <c r="F22" s="27">
        <v>8.2004179425198274</v>
      </c>
      <c r="G22" s="27">
        <v>0.91383598720135228</v>
      </c>
    </row>
    <row r="23" spans="1:7" x14ac:dyDescent="0.25">
      <c r="A23" s="4" t="s">
        <v>488</v>
      </c>
      <c r="B23" s="4" t="s">
        <v>56</v>
      </c>
      <c r="C23" s="20">
        <v>0.88</v>
      </c>
      <c r="D23" s="26">
        <v>1.2593724533591548</v>
      </c>
      <c r="E23" s="26">
        <v>0.10015418961321562</v>
      </c>
      <c r="F23" s="27">
        <v>1.3614816543250456</v>
      </c>
      <c r="G23" s="27">
        <v>0.13401179368988062</v>
      </c>
    </row>
    <row r="24" spans="1:7" x14ac:dyDescent="0.25">
      <c r="A24" s="4" t="s">
        <v>489</v>
      </c>
      <c r="B24" s="4" t="s">
        <v>57</v>
      </c>
      <c r="C24" s="20">
        <v>0.85</v>
      </c>
      <c r="D24" s="26">
        <v>0.4667297244942441</v>
      </c>
      <c r="E24" s="26">
        <v>-0.33093453943464923</v>
      </c>
      <c r="F24" s="27">
        <v>0.93617888040019215</v>
      </c>
      <c r="G24" s="27">
        <v>-2.864116050521676E-2</v>
      </c>
    </row>
    <row r="25" spans="1:7" x14ac:dyDescent="0.25">
      <c r="A25" s="4" t="s">
        <v>490</v>
      </c>
      <c r="B25" s="4" t="s">
        <v>58</v>
      </c>
      <c r="C25" s="20">
        <v>15.31</v>
      </c>
      <c r="D25" s="26">
        <v>1.2202697125085782</v>
      </c>
      <c r="E25" s="26">
        <v>8.6455832074964226E-2</v>
      </c>
      <c r="F25" s="27">
        <v>1.4072532859087665</v>
      </c>
      <c r="G25" s="27">
        <v>0.148372271402504</v>
      </c>
    </row>
    <row r="26" spans="1:7" x14ac:dyDescent="0.25">
      <c r="A26" s="4" t="s">
        <v>491</v>
      </c>
      <c r="B26" s="4" t="s">
        <v>59</v>
      </c>
      <c r="C26" s="20">
        <v>14.47</v>
      </c>
      <c r="D26" s="26">
        <v>0.18909875027595086</v>
      </c>
      <c r="E26" s="26">
        <v>-0.72331134132974562</v>
      </c>
      <c r="F26" s="27">
        <v>0.69165726059611798</v>
      </c>
      <c r="G26" s="27">
        <v>-0.16010905974236375</v>
      </c>
    </row>
    <row r="27" spans="1:7" x14ac:dyDescent="0.25">
      <c r="A27" s="4" t="s">
        <v>492</v>
      </c>
      <c r="B27" s="4" t="s">
        <v>60</v>
      </c>
      <c r="C27" s="20">
        <v>15.2</v>
      </c>
      <c r="D27" s="26">
        <v>10.855383791374695</v>
      </c>
      <c r="E27" s="26">
        <v>1.0356451825145057</v>
      </c>
      <c r="F27" s="27">
        <v>13.216730721631768</v>
      </c>
      <c r="G27" s="27">
        <v>1.1211240417498847</v>
      </c>
    </row>
    <row r="28" spans="1:7" x14ac:dyDescent="0.25">
      <c r="A28" s="4" t="s">
        <v>493</v>
      </c>
      <c r="B28" s="4" t="s">
        <v>61</v>
      </c>
      <c r="C28" s="20">
        <v>14.54</v>
      </c>
      <c r="D28" s="26">
        <v>59.294076876508008</v>
      </c>
      <c r="E28" s="26">
        <v>1.7730113121108628</v>
      </c>
      <c r="F28" s="27">
        <v>60.28562317003832</v>
      </c>
      <c r="G28" s="27">
        <v>1.7802137545553405</v>
      </c>
    </row>
    <row r="29" spans="1:7" x14ac:dyDescent="0.25">
      <c r="A29" s="4" t="s">
        <v>494</v>
      </c>
      <c r="B29" s="4" t="s">
        <v>62</v>
      </c>
      <c r="C29" s="20">
        <v>14.05</v>
      </c>
      <c r="D29" s="26">
        <v>3.7737948950280762</v>
      </c>
      <c r="E29" s="26">
        <v>0.5767782926550642</v>
      </c>
      <c r="F29" s="27">
        <v>2.943365625090943</v>
      </c>
      <c r="G29" s="27">
        <v>0.46884421354257577</v>
      </c>
    </row>
    <row r="30" spans="1:7" x14ac:dyDescent="0.25">
      <c r="A30" s="4" t="s">
        <v>495</v>
      </c>
      <c r="B30" s="4" t="s">
        <v>63</v>
      </c>
      <c r="C30" s="20">
        <v>14.62</v>
      </c>
      <c r="D30" s="26">
        <v>1.8571491717595729</v>
      </c>
      <c r="E30" s="26">
        <v>0.26884678896871295</v>
      </c>
      <c r="F30" s="27">
        <v>2.8962898030622646</v>
      </c>
      <c r="G30" s="27">
        <v>0.46184201525086693</v>
      </c>
    </row>
    <row r="31" spans="1:7" x14ac:dyDescent="0.25">
      <c r="A31" s="4" t="s">
        <v>496</v>
      </c>
      <c r="B31" s="4" t="s">
        <v>64</v>
      </c>
      <c r="C31" s="20">
        <v>14.18</v>
      </c>
      <c r="D31" s="26">
        <v>19.086167955684182</v>
      </c>
      <c r="E31" s="26">
        <v>1.2807187412402421</v>
      </c>
      <c r="F31" s="27">
        <v>15.692859904943003</v>
      </c>
      <c r="G31" s="27">
        <v>1.1957020976820518</v>
      </c>
    </row>
    <row r="32" spans="1:7" x14ac:dyDescent="0.25">
      <c r="A32" s="4" t="s">
        <v>497</v>
      </c>
      <c r="B32" s="4" t="s">
        <v>65</v>
      </c>
      <c r="C32" s="20">
        <v>13.76</v>
      </c>
      <c r="D32" s="26">
        <v>2.5158743169402191</v>
      </c>
      <c r="E32" s="26">
        <v>0.40068894169266894</v>
      </c>
      <c r="F32" s="27">
        <v>1.4806611290769784</v>
      </c>
      <c r="G32" s="27">
        <v>0.17045567525879329</v>
      </c>
    </row>
    <row r="33" spans="1:7" x14ac:dyDescent="0.25">
      <c r="A33" s="4" t="s">
        <v>498</v>
      </c>
      <c r="B33" s="4" t="s">
        <v>66</v>
      </c>
      <c r="C33" s="20">
        <v>14.67</v>
      </c>
      <c r="D33" s="26">
        <v>0.15825463435419324</v>
      </c>
      <c r="E33" s="26">
        <v>-0.80064356317485197</v>
      </c>
      <c r="F33" s="27">
        <v>0.30345423199867894</v>
      </c>
      <c r="G33" s="27">
        <v>-0.51790680142328294</v>
      </c>
    </row>
    <row r="34" spans="1:7" x14ac:dyDescent="0.25">
      <c r="A34" s="4" t="s">
        <v>499</v>
      </c>
      <c r="B34" s="4" t="s">
        <v>67</v>
      </c>
      <c r="C34" s="20">
        <v>14.16</v>
      </c>
      <c r="D34" s="26">
        <v>0.22040318777485882</v>
      </c>
      <c r="E34" s="26">
        <v>-0.656782128409096</v>
      </c>
      <c r="F34" s="27">
        <v>0.31377310765816285</v>
      </c>
      <c r="G34" s="27">
        <v>-0.50338428094073773</v>
      </c>
    </row>
    <row r="35" spans="1:7" x14ac:dyDescent="0.25">
      <c r="A35" s="4" t="s">
        <v>500</v>
      </c>
      <c r="B35" s="4" t="s">
        <v>68</v>
      </c>
      <c r="C35" s="20">
        <v>13.88</v>
      </c>
      <c r="D35" s="26">
        <v>0.82952670779166549</v>
      </c>
      <c r="E35" s="26">
        <v>-8.1169626686253118E-2</v>
      </c>
      <c r="F35" s="27">
        <v>0.76833175999499304</v>
      </c>
      <c r="G35" s="27">
        <v>-0.1144512143122501</v>
      </c>
    </row>
    <row r="36" spans="1:7" x14ac:dyDescent="0.25">
      <c r="A36" s="4" t="s">
        <v>501</v>
      </c>
      <c r="B36" s="4" t="s">
        <v>101</v>
      </c>
      <c r="C36" s="20">
        <v>12.74</v>
      </c>
      <c r="D36" s="26">
        <v>0.61347021533797541</v>
      </c>
      <c r="E36" s="26">
        <v>-0.2122065179057944</v>
      </c>
      <c r="F36" s="27">
        <v>0.68626963788494799</v>
      </c>
      <c r="G36" s="27">
        <v>-0.1635052148507144</v>
      </c>
    </row>
    <row r="37" spans="1:7" x14ac:dyDescent="0.25">
      <c r="A37" s="4" t="s">
        <v>92</v>
      </c>
      <c r="B37" s="4" t="s">
        <v>93</v>
      </c>
      <c r="C37" s="20">
        <v>11.54</v>
      </c>
      <c r="D37" s="26">
        <v>8.9938374889095618E-2</v>
      </c>
      <c r="E37" s="26">
        <v>-1.0460549640337498</v>
      </c>
      <c r="F37" s="27">
        <v>0.25037285042294505</v>
      </c>
      <c r="G37" s="27">
        <v>-0.60141276631927953</v>
      </c>
    </row>
    <row r="38" spans="1:7" x14ac:dyDescent="0.25">
      <c r="A38" s="4" t="s">
        <v>80</v>
      </c>
      <c r="B38" s="4" t="s">
        <v>81</v>
      </c>
      <c r="C38" s="20">
        <v>12.26</v>
      </c>
      <c r="D38" s="26">
        <v>1.3499820009230508</v>
      </c>
      <c r="E38" s="26">
        <v>0.13032797816025882</v>
      </c>
      <c r="F38" s="27">
        <v>1.229032861202987</v>
      </c>
      <c r="G38" s="27">
        <v>8.956349496809228E-2</v>
      </c>
    </row>
    <row r="39" spans="1:7" x14ac:dyDescent="0.25">
      <c r="A39" s="4" t="s">
        <v>94</v>
      </c>
      <c r="B39" s="4" t="s">
        <v>95</v>
      </c>
      <c r="C39" s="20">
        <v>12.41</v>
      </c>
      <c r="D39" s="26">
        <v>0.59745622635626261</v>
      </c>
      <c r="E39" s="26">
        <v>-0.22369390853603352</v>
      </c>
      <c r="F39" s="27">
        <v>0.85687231234459649</v>
      </c>
      <c r="G39" s="27">
        <v>-6.7083890067131668E-2</v>
      </c>
    </row>
    <row r="40" spans="1:7" x14ac:dyDescent="0.25">
      <c r="A40" s="4" t="s">
        <v>78</v>
      </c>
      <c r="B40" s="4" t="s">
        <v>79</v>
      </c>
      <c r="C40" s="20">
        <v>12.56</v>
      </c>
      <c r="D40" s="26">
        <v>1.9453412268893995</v>
      </c>
      <c r="E40" s="26">
        <v>0.28899579072976067</v>
      </c>
      <c r="F40" s="27">
        <v>1.9344077670144955</v>
      </c>
      <c r="G40" s="27">
        <v>0.28654802729500739</v>
      </c>
    </row>
    <row r="41" spans="1:7" x14ac:dyDescent="0.25">
      <c r="A41" s="4" t="s">
        <v>89</v>
      </c>
      <c r="B41" s="4" t="s">
        <v>70</v>
      </c>
      <c r="C41" s="20">
        <v>12.26</v>
      </c>
      <c r="D41" s="26">
        <v>1.3191645854688561</v>
      </c>
      <c r="E41" s="26">
        <v>0.12029898364472132</v>
      </c>
      <c r="F41" s="27">
        <v>1.732755399688249</v>
      </c>
      <c r="G41" s="27">
        <v>0.23873726088872113</v>
      </c>
    </row>
    <row r="42" spans="1:7" x14ac:dyDescent="0.25">
      <c r="A42" s="4" t="s">
        <v>106</v>
      </c>
      <c r="B42" s="4" t="s">
        <v>107</v>
      </c>
      <c r="C42" s="20">
        <v>12.72</v>
      </c>
      <c r="D42" s="26">
        <v>0.10460470781938598</v>
      </c>
      <c r="E42" s="26">
        <v>-0.98044876925486835</v>
      </c>
      <c r="F42" s="27">
        <v>0.19881115913187483</v>
      </c>
      <c r="G42" s="27">
        <v>-0.701559242607808</v>
      </c>
    </row>
    <row r="43" spans="1:7" x14ac:dyDescent="0.25">
      <c r="A43" s="4" t="s">
        <v>116</v>
      </c>
      <c r="B43" s="4" t="s">
        <v>117</v>
      </c>
      <c r="C43" s="20">
        <v>9.39</v>
      </c>
      <c r="D43" s="26">
        <v>0.21681165807270353</v>
      </c>
      <c r="E43" s="26">
        <v>-0.66391736927146749</v>
      </c>
      <c r="F43" s="27">
        <v>0.34812588293994173</v>
      </c>
      <c r="G43" s="27">
        <v>-0.45826368599434447</v>
      </c>
    </row>
    <row r="44" spans="1:7" x14ac:dyDescent="0.25">
      <c r="A44" s="4" t="s">
        <v>104</v>
      </c>
      <c r="B44" s="4" t="s">
        <v>105</v>
      </c>
      <c r="C44" s="20">
        <v>8.6300000000000008</v>
      </c>
      <c r="D44" s="26">
        <v>1.9402161098609951</v>
      </c>
      <c r="E44" s="26">
        <v>0.28785010626677782</v>
      </c>
      <c r="F44" s="27">
        <v>1.8440106861837244</v>
      </c>
      <c r="G44" s="27">
        <v>0.26576343349482134</v>
      </c>
    </row>
    <row r="45" spans="1:7" x14ac:dyDescent="0.25">
      <c r="A45" s="4" t="s">
        <v>118</v>
      </c>
      <c r="B45" s="4" t="s">
        <v>119</v>
      </c>
      <c r="C45" s="20">
        <v>7.2</v>
      </c>
      <c r="D45" s="26">
        <v>0.19219066449226926</v>
      </c>
      <c r="E45" s="26">
        <v>-0.71626771166206382</v>
      </c>
      <c r="F45" s="27">
        <v>0.29601561934048837</v>
      </c>
      <c r="G45" s="27">
        <v>-0.52868537267613513</v>
      </c>
    </row>
    <row r="46" spans="1:7" x14ac:dyDescent="0.25">
      <c r="A46" s="4" t="s">
        <v>110</v>
      </c>
      <c r="B46" s="4" t="s">
        <v>111</v>
      </c>
      <c r="C46" s="20">
        <v>11.1</v>
      </c>
      <c r="D46" s="26">
        <v>0.52068317092191208</v>
      </c>
      <c r="E46" s="26">
        <v>-0.28342645899390978</v>
      </c>
      <c r="F46" s="27">
        <v>0.83269230695263841</v>
      </c>
      <c r="G46" s="27">
        <v>-7.9515447667211622E-2</v>
      </c>
    </row>
    <row r="47" spans="1:7" x14ac:dyDescent="0.25">
      <c r="A47" s="4" t="s">
        <v>90</v>
      </c>
      <c r="B47" s="4" t="s">
        <v>91</v>
      </c>
      <c r="C47" s="20">
        <v>11.87</v>
      </c>
      <c r="D47" s="26">
        <v>1.5352295046815123</v>
      </c>
      <c r="E47" s="26">
        <v>0.18617330826027118</v>
      </c>
      <c r="F47" s="27">
        <v>1.4209711809743095</v>
      </c>
      <c r="G47" s="27">
        <v>0.15258526999590771</v>
      </c>
    </row>
    <row r="48" spans="1:7" x14ac:dyDescent="0.25">
      <c r="A48" s="4" t="s">
        <v>114</v>
      </c>
      <c r="B48" s="4" t="s">
        <v>115</v>
      </c>
      <c r="C48" s="20">
        <v>11.6</v>
      </c>
      <c r="D48" s="26">
        <v>1.4599645958831406E-2</v>
      </c>
      <c r="E48" s="26">
        <v>-1.8356576757217402</v>
      </c>
      <c r="F48" s="27">
        <v>0.18299038089968306</v>
      </c>
      <c r="G48" s="27">
        <v>-0.73757173885965099</v>
      </c>
    </row>
    <row r="49" spans="1:7" x14ac:dyDescent="0.25">
      <c r="A49" s="4" t="s">
        <v>71</v>
      </c>
      <c r="B49" s="4" t="s">
        <v>72</v>
      </c>
      <c r="C49" s="20">
        <v>12.16</v>
      </c>
      <c r="D49" s="26">
        <v>11.323971331568799</v>
      </c>
      <c r="E49" s="26">
        <v>1.0539987612090282</v>
      </c>
      <c r="F49" s="27">
        <v>8.3414118807771125</v>
      </c>
      <c r="G49" s="27">
        <v>0.92123956624138803</v>
      </c>
    </row>
    <row r="50" spans="1:7" x14ac:dyDescent="0.25">
      <c r="A50" s="4" t="s">
        <v>108</v>
      </c>
      <c r="B50" s="4" t="s">
        <v>86</v>
      </c>
      <c r="C50" s="20">
        <v>11.92</v>
      </c>
      <c r="D50" s="26">
        <v>1.7766666224499736</v>
      </c>
      <c r="E50" s="26">
        <v>0.24960594349842988</v>
      </c>
      <c r="F50" s="27">
        <v>2.1653318183725307</v>
      </c>
      <c r="G50" s="27">
        <v>0.33552445766215705</v>
      </c>
    </row>
    <row r="51" spans="1:7" x14ac:dyDescent="0.25">
      <c r="A51" s="4" t="s">
        <v>75</v>
      </c>
      <c r="B51" s="4" t="s">
        <v>76</v>
      </c>
      <c r="C51" s="20">
        <v>12.3</v>
      </c>
      <c r="D51" s="26">
        <v>10.04039884254335</v>
      </c>
      <c r="E51" s="26">
        <v>1.0017509649678951</v>
      </c>
      <c r="F51" s="27">
        <v>7.6726679964143489</v>
      </c>
      <c r="G51" s="27">
        <v>0.88494640627518384</v>
      </c>
    </row>
    <row r="52" spans="1:7" x14ac:dyDescent="0.25">
      <c r="A52" s="4" t="s">
        <v>87</v>
      </c>
      <c r="B52" s="4" t="s">
        <v>88</v>
      </c>
      <c r="C52" s="20">
        <v>12.06</v>
      </c>
      <c r="D52" s="26">
        <v>1.6800405735987802</v>
      </c>
      <c r="E52" s="26">
        <v>0.22531977022424618</v>
      </c>
      <c r="F52" s="27">
        <v>2.0385883438075747</v>
      </c>
      <c r="G52" s="27">
        <v>0.30932953668432039</v>
      </c>
    </row>
    <row r="53" spans="1:7" x14ac:dyDescent="0.25">
      <c r="A53" s="4" t="s">
        <v>69</v>
      </c>
      <c r="B53" s="4" t="s">
        <v>70</v>
      </c>
      <c r="C53" s="20">
        <v>12.44</v>
      </c>
      <c r="D53" s="26">
        <v>33.509987750454272</v>
      </c>
      <c r="E53" s="26">
        <v>1.5251742690793453</v>
      </c>
      <c r="F53" s="27">
        <v>27.240471695428745</v>
      </c>
      <c r="G53" s="27">
        <v>1.4352146235398739</v>
      </c>
    </row>
    <row r="54" spans="1:7" x14ac:dyDescent="0.25">
      <c r="A54" s="4" t="s">
        <v>73</v>
      </c>
      <c r="B54" s="4" t="s">
        <v>74</v>
      </c>
      <c r="C54" s="20">
        <v>12.2</v>
      </c>
      <c r="D54" s="26">
        <v>6.3942265607248974</v>
      </c>
      <c r="E54" s="26">
        <v>0.80578802016361184</v>
      </c>
      <c r="F54" s="27">
        <v>2.0364521485311236</v>
      </c>
      <c r="G54" s="27">
        <v>0.30887420972128488</v>
      </c>
    </row>
    <row r="55" spans="1:7" x14ac:dyDescent="0.25">
      <c r="A55" s="4" t="s">
        <v>82</v>
      </c>
      <c r="B55" s="4" t="s">
        <v>83</v>
      </c>
      <c r="C55" s="20">
        <v>12.57</v>
      </c>
      <c r="D55" s="26">
        <v>1.9640702517055608</v>
      </c>
      <c r="E55" s="26">
        <v>0.29315701775969705</v>
      </c>
      <c r="F55" s="27">
        <v>3.0394495459235724</v>
      </c>
      <c r="G55" s="27">
        <v>0.48279493860420813</v>
      </c>
    </row>
    <row r="56" spans="1:7" x14ac:dyDescent="0.25">
      <c r="A56" s="4" t="s">
        <v>102</v>
      </c>
      <c r="B56" s="4" t="s">
        <v>103</v>
      </c>
      <c r="C56" s="20">
        <v>12.23</v>
      </c>
      <c r="D56" s="26">
        <v>0.62814720641182853</v>
      </c>
      <c r="E56" s="26">
        <v>-0.2019385673445557</v>
      </c>
      <c r="F56" s="27">
        <v>0.34754272949153836</v>
      </c>
      <c r="G56" s="27">
        <v>-0.45899179239310822</v>
      </c>
    </row>
    <row r="57" spans="1:7" x14ac:dyDescent="0.25">
      <c r="A57" s="4" t="s">
        <v>112</v>
      </c>
      <c r="B57" s="4" t="s">
        <v>113</v>
      </c>
      <c r="C57" s="20">
        <v>12.44</v>
      </c>
      <c r="D57" s="26">
        <v>4.2787508832760688</v>
      </c>
      <c r="E57" s="26">
        <v>0.6313170017987253</v>
      </c>
      <c r="F57" s="27">
        <v>13.310635914738659</v>
      </c>
      <c r="G57" s="27">
        <v>1.124198804360081</v>
      </c>
    </row>
    <row r="58" spans="1:7" x14ac:dyDescent="0.25">
      <c r="A58" s="4" t="s">
        <v>85</v>
      </c>
      <c r="B58" s="4" t="s">
        <v>86</v>
      </c>
      <c r="C58" s="20">
        <v>11.92</v>
      </c>
      <c r="D58" s="26">
        <v>1.8125859787505789</v>
      </c>
      <c r="E58" s="26">
        <v>0.25829861618720934</v>
      </c>
      <c r="F58" s="27">
        <v>2.3860839844567612</v>
      </c>
      <c r="G58" s="27">
        <v>0.37768572573173753</v>
      </c>
    </row>
    <row r="59" spans="1:7" x14ac:dyDescent="0.25">
      <c r="A59" s="4" t="s">
        <v>109</v>
      </c>
      <c r="B59" s="4" t="s">
        <v>88</v>
      </c>
      <c r="C59" s="20">
        <v>12.07</v>
      </c>
      <c r="D59" s="26">
        <v>2.0941543847527724</v>
      </c>
      <c r="E59" s="26">
        <v>0.32100869547782518</v>
      </c>
      <c r="F59" s="27">
        <v>2.1043013758929154</v>
      </c>
      <c r="G59" s="27">
        <v>0.32310793914812391</v>
      </c>
    </row>
    <row r="60" spans="1:7" x14ac:dyDescent="0.25">
      <c r="A60" s="4" t="s">
        <v>77</v>
      </c>
      <c r="B60" s="4" t="s">
        <v>74</v>
      </c>
      <c r="C60" s="20">
        <v>12.15</v>
      </c>
      <c r="D60" s="26">
        <v>11.982478892595283</v>
      </c>
      <c r="E60" s="26">
        <v>1.0785466726450506</v>
      </c>
      <c r="F60" s="27">
        <v>13.348852603253064</v>
      </c>
      <c r="G60" s="27">
        <v>1.1254439376488263</v>
      </c>
    </row>
    <row r="61" spans="1:7" x14ac:dyDescent="0.25">
      <c r="A61" s="4" t="s">
        <v>84</v>
      </c>
      <c r="B61" s="4" t="s">
        <v>83</v>
      </c>
      <c r="C61" s="20">
        <v>12.59</v>
      </c>
      <c r="D61" s="26">
        <v>1.3555900487945935</v>
      </c>
      <c r="E61" s="26">
        <v>0.13212837207928357</v>
      </c>
      <c r="F61" s="27">
        <v>3.1963373110457196</v>
      </c>
      <c r="G61" s="27">
        <v>0.50465260437032222</v>
      </c>
    </row>
    <row r="62" spans="1:7" x14ac:dyDescent="0.25">
      <c r="A62" s="4" t="s">
        <v>96</v>
      </c>
      <c r="B62" s="4" t="s">
        <v>97</v>
      </c>
      <c r="C62" s="20">
        <v>12.88</v>
      </c>
      <c r="D62" s="26">
        <v>9.012064831367271E-2</v>
      </c>
      <c r="E62" s="26">
        <v>-1.0451756926912399</v>
      </c>
      <c r="F62" s="27">
        <v>0.16180690952999247</v>
      </c>
      <c r="G62" s="27">
        <v>-0.79100293694700097</v>
      </c>
    </row>
    <row r="63" spans="1:7" x14ac:dyDescent="0.25">
      <c r="A63" s="4" t="s">
        <v>100</v>
      </c>
      <c r="B63" s="4" t="s">
        <v>101</v>
      </c>
      <c r="C63" s="20">
        <v>12.74</v>
      </c>
      <c r="D63" s="26">
        <v>0.58714004706564948</v>
      </c>
      <c r="E63" s="26">
        <v>-0.23125829668505335</v>
      </c>
      <c r="F63" s="27">
        <v>0.71154295103871179</v>
      </c>
      <c r="G63" s="27">
        <v>-0.14779887936591837</v>
      </c>
    </row>
    <row r="64" spans="1:7" x14ac:dyDescent="0.25">
      <c r="A64" s="4" t="s">
        <v>98</v>
      </c>
      <c r="B64" s="4" t="s">
        <v>99</v>
      </c>
      <c r="C64" s="20">
        <v>13.23</v>
      </c>
      <c r="D64" s="26">
        <v>4.1981885321669764E-2</v>
      </c>
      <c r="E64" s="26">
        <v>-1.3769380620277363</v>
      </c>
      <c r="F64" s="27">
        <v>8.5194746316742773E-2</v>
      </c>
      <c r="G64" s="27">
        <v>-1.0695871859374979</v>
      </c>
    </row>
    <row r="65" spans="1:7" x14ac:dyDescent="0.25">
      <c r="A65" s="4" t="s">
        <v>927</v>
      </c>
      <c r="B65" s="4" t="s">
        <v>928</v>
      </c>
      <c r="C65" s="20">
        <v>7.4</v>
      </c>
      <c r="D65" s="26">
        <v>0</v>
      </c>
      <c r="E65" s="26"/>
      <c r="F65" s="27">
        <v>100</v>
      </c>
      <c r="G65" s="27"/>
    </row>
    <row r="66" spans="1:7" x14ac:dyDescent="0.25">
      <c r="A66" s="4" t="s">
        <v>502</v>
      </c>
      <c r="B66" s="4" t="s">
        <v>120</v>
      </c>
      <c r="C66" s="20">
        <v>11.9</v>
      </c>
      <c r="D66" s="26">
        <v>24.249819523680934</v>
      </c>
      <c r="E66" s="26">
        <v>1.3847085107666885</v>
      </c>
      <c r="F66" s="27">
        <v>7.4032189960606711</v>
      </c>
      <c r="G66" s="27">
        <v>0.86942059652173698</v>
      </c>
    </row>
    <row r="67" spans="1:7" x14ac:dyDescent="0.25">
      <c r="A67" s="4" t="s">
        <v>503</v>
      </c>
      <c r="B67" s="4" t="s">
        <v>121</v>
      </c>
      <c r="C67" s="20">
        <v>11.07</v>
      </c>
      <c r="D67" s="26">
        <v>1.0734506410356341</v>
      </c>
      <c r="E67" s="26">
        <v>3.078207968173452E-2</v>
      </c>
      <c r="F67" s="27">
        <v>6.6471191697496881</v>
      </c>
      <c r="G67" s="27">
        <v>0.82263346488829237</v>
      </c>
    </row>
    <row r="68" spans="1:7" x14ac:dyDescent="0.25">
      <c r="A68" s="4" t="s">
        <v>504</v>
      </c>
      <c r="B68" s="4" t="s">
        <v>122</v>
      </c>
      <c r="C68" s="20">
        <v>11.84</v>
      </c>
      <c r="D68" s="26">
        <v>8.4789605663120291</v>
      </c>
      <c r="E68" s="26">
        <v>0.92834261546619357</v>
      </c>
      <c r="F68" s="27">
        <v>6.4439808280679305</v>
      </c>
      <c r="G68" s="27">
        <v>0.80915423964961819</v>
      </c>
    </row>
    <row r="69" spans="1:7" x14ac:dyDescent="0.25">
      <c r="A69" s="4" t="s">
        <v>505</v>
      </c>
      <c r="B69" s="4" t="s">
        <v>123</v>
      </c>
      <c r="C69" s="20">
        <v>11.3</v>
      </c>
      <c r="D69" s="26">
        <v>2.3237179912231065</v>
      </c>
      <c r="E69" s="26">
        <v>0.36618342049661112</v>
      </c>
      <c r="F69" s="27">
        <v>3.7395390712433665</v>
      </c>
      <c r="G69" s="27">
        <v>0.57281807515452099</v>
      </c>
    </row>
    <row r="70" spans="1:7" x14ac:dyDescent="0.25">
      <c r="A70" s="4" t="s">
        <v>505</v>
      </c>
      <c r="B70" s="4" t="s">
        <v>123</v>
      </c>
      <c r="C70" s="20">
        <v>11.42</v>
      </c>
      <c r="D70" s="26">
        <v>18.398008976233392</v>
      </c>
      <c r="E70" s="26">
        <v>1.2647708264105315</v>
      </c>
      <c r="F70" s="27">
        <v>14.538701934621136</v>
      </c>
      <c r="G70" s="27">
        <v>1.1625256329468923</v>
      </c>
    </row>
    <row r="71" spans="1:7" x14ac:dyDescent="0.25">
      <c r="A71" s="4" t="s">
        <v>506</v>
      </c>
      <c r="B71" s="4" t="s">
        <v>124</v>
      </c>
      <c r="C71" s="20">
        <v>9.49</v>
      </c>
      <c r="D71" s="26">
        <v>1.4582826595325924</v>
      </c>
      <c r="E71" s="26">
        <v>0.16384171162079486</v>
      </c>
      <c r="F71" s="27">
        <v>12.74696046658101</v>
      </c>
      <c r="G71" s="27">
        <v>1.1054066388905024</v>
      </c>
    </row>
    <row r="72" spans="1:7" x14ac:dyDescent="0.25">
      <c r="A72" s="4" t="s">
        <v>507</v>
      </c>
      <c r="B72" s="4" t="s">
        <v>125</v>
      </c>
      <c r="C72" s="20">
        <v>11.65</v>
      </c>
      <c r="D72" s="26">
        <v>23.313257964563171</v>
      </c>
      <c r="E72" s="26">
        <v>1.3676029692375256</v>
      </c>
      <c r="F72" s="27">
        <v>18.951924489401058</v>
      </c>
      <c r="G72" s="27">
        <v>1.2776533173484268</v>
      </c>
    </row>
    <row r="73" spans="1:7" x14ac:dyDescent="0.25">
      <c r="A73" s="4" t="s">
        <v>508</v>
      </c>
      <c r="B73" s="4" t="s">
        <v>126</v>
      </c>
      <c r="C73" s="20">
        <v>10.59</v>
      </c>
      <c r="D73" s="26">
        <v>0.59178508569569721</v>
      </c>
      <c r="E73" s="26">
        <v>-0.22783598422722659</v>
      </c>
      <c r="F73" s="27">
        <v>2.180598965972949</v>
      </c>
      <c r="G73" s="27">
        <v>0.33857580180999836</v>
      </c>
    </row>
    <row r="74" spans="1:7" x14ac:dyDescent="0.25">
      <c r="A74" s="4" t="s">
        <v>508</v>
      </c>
      <c r="B74" s="4" t="s">
        <v>126</v>
      </c>
      <c r="C74" s="20">
        <v>11.2</v>
      </c>
      <c r="D74" s="26">
        <v>0.9852041347001077</v>
      </c>
      <c r="E74" s="26">
        <v>-6.4737741840579796E-3</v>
      </c>
      <c r="F74" s="27">
        <v>1.7639690117699138</v>
      </c>
      <c r="G74" s="27">
        <v>0.24649095146726327</v>
      </c>
    </row>
    <row r="75" spans="1:7" x14ac:dyDescent="0.25">
      <c r="A75" s="4" t="s">
        <v>508</v>
      </c>
      <c r="B75" s="4" t="s">
        <v>126</v>
      </c>
      <c r="C75" s="20">
        <v>10.3</v>
      </c>
      <c r="D75" s="26">
        <v>1.38344328033147</v>
      </c>
      <c r="E75" s="26">
        <v>0.14096135824096431</v>
      </c>
      <c r="F75" s="27">
        <v>2.8018383054387574</v>
      </c>
      <c r="G75" s="27">
        <v>0.44744306846511817</v>
      </c>
    </row>
    <row r="76" spans="1:7" x14ac:dyDescent="0.25">
      <c r="A76" s="4" t="s">
        <v>508</v>
      </c>
      <c r="B76" s="4" t="s">
        <v>126</v>
      </c>
      <c r="C76" s="20">
        <v>10.11</v>
      </c>
      <c r="D76" s="26">
        <v>9.0491509757801545</v>
      </c>
      <c r="E76" s="26">
        <v>0.9566078340305324</v>
      </c>
      <c r="F76" s="27">
        <v>10.145801522114578</v>
      </c>
      <c r="G76" s="27">
        <v>1.0062863621511529</v>
      </c>
    </row>
    <row r="77" spans="1:7" x14ac:dyDescent="0.25">
      <c r="A77" s="4" t="s">
        <v>509</v>
      </c>
      <c r="B77" s="4" t="s">
        <v>127</v>
      </c>
      <c r="C77" s="20">
        <v>9.06</v>
      </c>
      <c r="D77" s="26">
        <v>6.4895771872402142E-2</v>
      </c>
      <c r="E77" s="26">
        <v>-1.1877835976880982</v>
      </c>
      <c r="F77" s="27">
        <v>1.5750808411967063</v>
      </c>
      <c r="G77" s="27">
        <v>0.1973028489095183</v>
      </c>
    </row>
    <row r="78" spans="1:7" x14ac:dyDescent="0.25">
      <c r="A78" s="4" t="s">
        <v>509</v>
      </c>
      <c r="B78" s="4" t="s">
        <v>127</v>
      </c>
      <c r="C78" s="20">
        <v>8.7899999999999991</v>
      </c>
      <c r="D78" s="26">
        <v>0.58176956053207629</v>
      </c>
      <c r="E78" s="26">
        <v>-0.23524900574070776</v>
      </c>
      <c r="F78" s="27">
        <v>1.9756228808604697</v>
      </c>
      <c r="G78" s="27">
        <v>0.29570404734064426</v>
      </c>
    </row>
    <row r="79" spans="1:7" x14ac:dyDescent="0.25">
      <c r="A79" s="4" t="s">
        <v>509</v>
      </c>
      <c r="B79" s="4" t="s">
        <v>127</v>
      </c>
      <c r="C79" s="20">
        <v>8.6</v>
      </c>
      <c r="D79" s="26">
        <v>0.77837359929195837</v>
      </c>
      <c r="E79" s="26">
        <v>-0.10881190279656971</v>
      </c>
      <c r="F79" s="27">
        <v>1.8352381347088784</v>
      </c>
      <c r="G79" s="27">
        <v>0.26369242492596134</v>
      </c>
    </row>
    <row r="80" spans="1:7" x14ac:dyDescent="0.25">
      <c r="A80" s="4" t="s">
        <v>510</v>
      </c>
      <c r="B80" s="4" t="s">
        <v>128</v>
      </c>
      <c r="C80" s="20">
        <v>11.85</v>
      </c>
      <c r="D80" s="26">
        <v>1.2651276938202913</v>
      </c>
      <c r="E80" s="26">
        <v>0.10213436260488797</v>
      </c>
      <c r="F80" s="27">
        <v>1.7812070672325819</v>
      </c>
      <c r="G80" s="27">
        <v>0.25071440959753238</v>
      </c>
    </row>
    <row r="81" spans="1:7" x14ac:dyDescent="0.25">
      <c r="A81" s="4" t="s">
        <v>511</v>
      </c>
      <c r="B81" s="4" t="s">
        <v>129</v>
      </c>
      <c r="C81" s="20">
        <v>11.38</v>
      </c>
      <c r="D81" s="26">
        <v>6.0047515753949829</v>
      </c>
      <c r="E81" s="26">
        <v>0.77849504476692444</v>
      </c>
      <c r="F81" s="27">
        <v>5.4691983149803054</v>
      </c>
      <c r="G81" s="27">
        <v>0.73792367132492354</v>
      </c>
    </row>
    <row r="82" spans="1:7" x14ac:dyDescent="0.25">
      <c r="A82" s="4" t="s">
        <v>512</v>
      </c>
      <c r="B82" s="4" t="s">
        <v>130</v>
      </c>
      <c r="C82" s="20">
        <v>2.77</v>
      </c>
      <c r="D82" s="26">
        <v>0.78199795349919443</v>
      </c>
      <c r="E82" s="26">
        <v>-0.1067943834940779</v>
      </c>
      <c r="F82" s="27">
        <v>0.65095667611118035</v>
      </c>
      <c r="G82" s="27">
        <v>-0.18644791458381171</v>
      </c>
    </row>
    <row r="83" spans="1:7" x14ac:dyDescent="0.25">
      <c r="A83" s="4" t="s">
        <v>513</v>
      </c>
      <c r="B83" s="4" t="s">
        <v>131</v>
      </c>
      <c r="C83" s="20">
        <v>2.14</v>
      </c>
      <c r="D83" s="26">
        <v>7.9460375074358089E-2</v>
      </c>
      <c r="E83" s="26">
        <v>-1.0998493892889674</v>
      </c>
      <c r="F83" s="27">
        <v>0.10285561489572737</v>
      </c>
      <c r="G83" s="27">
        <v>-0.98777199515379588</v>
      </c>
    </row>
    <row r="84" spans="1:7" x14ac:dyDescent="0.25">
      <c r="A84" s="4" t="s">
        <v>514</v>
      </c>
      <c r="B84" s="4" t="s">
        <v>132</v>
      </c>
      <c r="C84" s="20">
        <v>3.21</v>
      </c>
      <c r="D84" s="26">
        <v>0.10434049678931805</v>
      </c>
      <c r="E84" s="26">
        <v>-0.98154709983191235</v>
      </c>
      <c r="F84" s="27">
        <v>0.13680719086050741</v>
      </c>
      <c r="G84" s="27">
        <v>-0.86389107462640857</v>
      </c>
    </row>
    <row r="85" spans="1:7" x14ac:dyDescent="0.25">
      <c r="A85" s="4" t="s">
        <v>515</v>
      </c>
      <c r="B85" s="4" t="s">
        <v>133</v>
      </c>
      <c r="C85" s="20">
        <v>3.64</v>
      </c>
      <c r="D85" s="26">
        <v>21.877398771419365</v>
      </c>
      <c r="E85" s="26">
        <v>1.3399956830006599</v>
      </c>
      <c r="F85" s="27">
        <v>20.203754396962449</v>
      </c>
      <c r="G85" s="27">
        <v>1.3054320804554245</v>
      </c>
    </row>
    <row r="86" spans="1:7" x14ac:dyDescent="0.25">
      <c r="A86" s="4" t="s">
        <v>516</v>
      </c>
      <c r="B86" s="4" t="s">
        <v>134</v>
      </c>
      <c r="C86" s="20">
        <v>2.97</v>
      </c>
      <c r="D86" s="26">
        <v>2.0160783509965579</v>
      </c>
      <c r="E86" s="26">
        <v>0.30450740611884652</v>
      </c>
      <c r="F86" s="27">
        <v>3.8434789948813917</v>
      </c>
      <c r="G86" s="27">
        <v>0.58472451193526387</v>
      </c>
    </row>
    <row r="87" spans="1:7" x14ac:dyDescent="0.25">
      <c r="A87" s="4" t="s">
        <v>517</v>
      </c>
      <c r="B87" s="4" t="s">
        <v>135</v>
      </c>
      <c r="C87" s="20">
        <v>2.44</v>
      </c>
      <c r="D87" s="26">
        <v>2.8688571527542499E-2</v>
      </c>
      <c r="E87" s="26">
        <v>-1.5422910757745882</v>
      </c>
      <c r="F87" s="27">
        <v>4.0571481108853502E-2</v>
      </c>
      <c r="G87" s="27">
        <v>-1.3917791375837938</v>
      </c>
    </row>
    <row r="88" spans="1:7" x14ac:dyDescent="0.25">
      <c r="A88" s="4" t="s">
        <v>518</v>
      </c>
      <c r="B88" s="4" t="s">
        <v>136</v>
      </c>
      <c r="C88" s="20">
        <v>2.0699999999999998</v>
      </c>
      <c r="D88" s="26">
        <v>5.979688037326414E-3</v>
      </c>
      <c r="E88" s="26">
        <v>-2.2233214727342907</v>
      </c>
      <c r="F88" s="27">
        <v>1.3360584622296065E-2</v>
      </c>
      <c r="G88" s="27">
        <v>-1.8741745379171981</v>
      </c>
    </row>
    <row r="89" spans="1:7" x14ac:dyDescent="0.25">
      <c r="A89" s="4" t="s">
        <v>519</v>
      </c>
      <c r="B89" s="4" t="s">
        <v>137</v>
      </c>
      <c r="C89" s="20">
        <v>3.93</v>
      </c>
      <c r="D89" s="26">
        <v>0.1054250141472242</v>
      </c>
      <c r="E89" s="26">
        <v>-0.97705633203412345</v>
      </c>
      <c r="F89" s="27">
        <v>0.34826900007663725</v>
      </c>
      <c r="G89" s="27">
        <v>-0.45808518099632251</v>
      </c>
    </row>
    <row r="90" spans="1:7" x14ac:dyDescent="0.25">
      <c r="A90" s="4" t="s">
        <v>519</v>
      </c>
      <c r="B90" s="4" t="s">
        <v>137</v>
      </c>
      <c r="C90" s="20">
        <v>4.05</v>
      </c>
      <c r="D90" s="26">
        <v>0.24342738407523284</v>
      </c>
      <c r="E90" s="26">
        <v>-0.61363056791445836</v>
      </c>
      <c r="F90" s="27">
        <v>0.38521150617505323</v>
      </c>
      <c r="G90" s="27">
        <v>-0.41430074908202524</v>
      </c>
    </row>
    <row r="91" spans="1:7" x14ac:dyDescent="0.25">
      <c r="A91" s="4" t="s">
        <v>520</v>
      </c>
      <c r="B91" s="4" t="s">
        <v>138</v>
      </c>
      <c r="C91" s="20">
        <v>3.39</v>
      </c>
      <c r="D91" s="26">
        <v>0.1550969800558526</v>
      </c>
      <c r="E91" s="26">
        <v>-0.80939665839430963</v>
      </c>
      <c r="F91" s="27">
        <v>0.30757055680334822</v>
      </c>
      <c r="G91" s="27">
        <v>-0.51205524113931744</v>
      </c>
    </row>
    <row r="92" spans="1:7" x14ac:dyDescent="0.25">
      <c r="A92" s="4" t="s">
        <v>521</v>
      </c>
      <c r="B92" s="4" t="s">
        <v>139</v>
      </c>
      <c r="C92" s="20">
        <v>4.42</v>
      </c>
      <c r="D92" s="26">
        <v>12.728157680527515</v>
      </c>
      <c r="E92" s="26">
        <v>1.1047655468521349</v>
      </c>
      <c r="F92" s="27">
        <v>9.1726743407688023</v>
      </c>
      <c r="G92" s="27">
        <v>0.96249597494031203</v>
      </c>
    </row>
    <row r="93" spans="1:7" x14ac:dyDescent="0.25">
      <c r="A93" s="4" t="s">
        <v>522</v>
      </c>
      <c r="B93" s="4" t="s">
        <v>140</v>
      </c>
      <c r="C93" s="20">
        <v>3.8</v>
      </c>
      <c r="D93" s="26">
        <v>38.16071164215623</v>
      </c>
      <c r="E93" s="26">
        <v>1.5816164650724072</v>
      </c>
      <c r="F93" s="27">
        <v>38.682609525564715</v>
      </c>
      <c r="G93" s="27">
        <v>1.5875157638682038</v>
      </c>
    </row>
    <row r="94" spans="1:7" x14ac:dyDescent="0.25">
      <c r="A94" s="4" t="s">
        <v>523</v>
      </c>
      <c r="B94" s="4" t="s">
        <v>141</v>
      </c>
      <c r="C94" s="20">
        <v>3.24</v>
      </c>
      <c r="D94" s="26">
        <v>19.532425258733721</v>
      </c>
      <c r="E94" s="26">
        <v>1.2907561711471525</v>
      </c>
      <c r="F94" s="27">
        <v>19.562488439376864</v>
      </c>
      <c r="G94" s="27">
        <v>1.2914240982404883</v>
      </c>
    </row>
    <row r="95" spans="1:7" x14ac:dyDescent="0.25">
      <c r="A95" s="4" t="s">
        <v>524</v>
      </c>
      <c r="B95" s="4" t="s">
        <v>142</v>
      </c>
      <c r="C95" s="20">
        <v>2.72</v>
      </c>
      <c r="D95" s="26">
        <v>0.817777092309529</v>
      </c>
      <c r="E95" s="26">
        <v>-8.736505913128588E-2</v>
      </c>
      <c r="F95" s="27">
        <v>1.4868631596958033</v>
      </c>
      <c r="G95" s="27">
        <v>0.17227100098756193</v>
      </c>
    </row>
    <row r="96" spans="1:7" x14ac:dyDescent="0.25">
      <c r="A96" s="4" t="s">
        <v>525</v>
      </c>
      <c r="B96" s="4" t="s">
        <v>143</v>
      </c>
      <c r="C96" s="20">
        <v>4.8</v>
      </c>
      <c r="D96" s="26">
        <v>2.4027554103577972E-2</v>
      </c>
      <c r="E96" s="26">
        <v>-1.6192904361616904</v>
      </c>
      <c r="F96" s="27">
        <v>2.9918800640804329E-2</v>
      </c>
      <c r="G96" s="27">
        <v>-1.5240558200829959</v>
      </c>
    </row>
    <row r="97" spans="1:7" x14ac:dyDescent="0.25">
      <c r="A97" s="4" t="s">
        <v>526</v>
      </c>
      <c r="B97" s="4" t="s">
        <v>144</v>
      </c>
      <c r="C97" s="20">
        <v>4.17</v>
      </c>
      <c r="D97" s="26">
        <v>6.6885418432223356E-2</v>
      </c>
      <c r="E97" s="26">
        <v>-1.1746685516591171</v>
      </c>
      <c r="F97" s="27">
        <v>9.8691660855389315E-2</v>
      </c>
      <c r="G97" s="27">
        <v>-1.0057195423404226</v>
      </c>
    </row>
    <row r="98" spans="1:7" x14ac:dyDescent="0.25">
      <c r="A98" s="4" t="s">
        <v>527</v>
      </c>
      <c r="B98" s="4" t="s">
        <v>145</v>
      </c>
      <c r="C98" s="20">
        <v>5.23</v>
      </c>
      <c r="D98" s="26">
        <v>0.10122872546056602</v>
      </c>
      <c r="E98" s="26">
        <v>-0.99469623118396155</v>
      </c>
      <c r="F98" s="27">
        <v>9.8310524073254663E-2</v>
      </c>
      <c r="G98" s="27">
        <v>-1.0073999887569185</v>
      </c>
    </row>
    <row r="99" spans="1:7" x14ac:dyDescent="0.25">
      <c r="A99" s="4" t="s">
        <v>528</v>
      </c>
      <c r="B99" s="4" t="s">
        <v>146</v>
      </c>
      <c r="C99" s="20">
        <v>4.51</v>
      </c>
      <c r="D99" s="26">
        <v>0.313340080291167</v>
      </c>
      <c r="E99" s="26">
        <v>-0.50398404962525156</v>
      </c>
      <c r="F99" s="27">
        <v>0.42005401343143961</v>
      </c>
      <c r="G99" s="27">
        <v>-0.37669486144262371</v>
      </c>
    </row>
    <row r="100" spans="1:7" x14ac:dyDescent="0.25">
      <c r="A100" s="4" t="s">
        <v>529</v>
      </c>
      <c r="B100" s="4" t="s">
        <v>147</v>
      </c>
      <c r="C100" s="20">
        <v>4</v>
      </c>
      <c r="D100" s="26">
        <v>0.20598392493169265</v>
      </c>
      <c r="E100" s="26">
        <v>-0.68616667082437699</v>
      </c>
      <c r="F100" s="27">
        <v>0.35685738942698519</v>
      </c>
      <c r="G100" s="27">
        <v>-0.44750530590120235</v>
      </c>
    </row>
    <row r="101" spans="1:7" x14ac:dyDescent="0.25">
      <c r="A101" s="4" t="s">
        <v>530</v>
      </c>
      <c r="B101" s="4" t="s">
        <v>148</v>
      </c>
      <c r="C101" s="20">
        <v>3.67</v>
      </c>
      <c r="D101" s="26">
        <v>3.140456567461479E-2</v>
      </c>
      <c r="E101" s="26">
        <v>-1.5030072085144053</v>
      </c>
      <c r="F101" s="27">
        <v>7.5623489049635284E-2</v>
      </c>
      <c r="G101" s="27">
        <v>-1.1213432894166471</v>
      </c>
    </row>
    <row r="102" spans="1:7" x14ac:dyDescent="0.25">
      <c r="A102" s="4" t="s">
        <v>530</v>
      </c>
      <c r="B102" s="4" t="s">
        <v>148</v>
      </c>
      <c r="C102" s="20">
        <v>3.53</v>
      </c>
      <c r="D102" s="26">
        <v>0.17795170518379722</v>
      </c>
      <c r="E102" s="26">
        <v>-0.74969784610708301</v>
      </c>
      <c r="F102" s="27">
        <v>0.40569552153720884</v>
      </c>
      <c r="G102" s="27">
        <v>-0.39179978643521735</v>
      </c>
    </row>
    <row r="103" spans="1:7" x14ac:dyDescent="0.25">
      <c r="A103" s="4" t="s">
        <v>531</v>
      </c>
      <c r="B103" s="4" t="s">
        <v>149</v>
      </c>
      <c r="C103" s="20">
        <v>3.14</v>
      </c>
      <c r="D103" s="26">
        <v>0.7785095558554157</v>
      </c>
      <c r="E103" s="26">
        <v>-0.10873605229328318</v>
      </c>
      <c r="F103" s="27">
        <v>1.8276428096729185</v>
      </c>
      <c r="G103" s="27">
        <v>0.26189132217146266</v>
      </c>
    </row>
    <row r="104" spans="1:7" x14ac:dyDescent="0.25">
      <c r="A104" s="4" t="s">
        <v>532</v>
      </c>
      <c r="B104" s="4" t="s">
        <v>150</v>
      </c>
      <c r="C104" s="20">
        <v>2.64</v>
      </c>
      <c r="D104" s="26">
        <v>8.2594640655568263E-2</v>
      </c>
      <c r="E104" s="26">
        <v>-1.0830481319680609</v>
      </c>
      <c r="F104" s="27">
        <v>0.158591454112191</v>
      </c>
      <c r="G104" s="27">
        <v>-0.79972021885898281</v>
      </c>
    </row>
    <row r="105" spans="1:7" x14ac:dyDescent="0.25">
      <c r="A105" s="4" t="s">
        <v>533</v>
      </c>
      <c r="B105" s="4" t="s">
        <v>151</v>
      </c>
      <c r="C105" s="20">
        <v>6.34</v>
      </c>
      <c r="D105" s="26">
        <v>8.7874866508027241E-2</v>
      </c>
      <c r="E105" s="26">
        <v>-1.0561353217146081</v>
      </c>
      <c r="F105" s="27">
        <v>7.5419683823966049E-2</v>
      </c>
      <c r="G105" s="27">
        <v>-1.1225152925853268</v>
      </c>
    </row>
    <row r="106" spans="1:7" x14ac:dyDescent="0.25">
      <c r="A106" s="4" t="s">
        <v>534</v>
      </c>
      <c r="B106" s="4" t="s">
        <v>152</v>
      </c>
      <c r="C106" s="20">
        <v>5.31</v>
      </c>
      <c r="D106" s="26">
        <v>6.2965195925986692E-2</v>
      </c>
      <c r="E106" s="26">
        <v>-1.2008994409273368</v>
      </c>
      <c r="F106" s="27">
        <v>4.9851565626181246E-2</v>
      </c>
      <c r="G106" s="27">
        <v>-1.3023211977909601</v>
      </c>
    </row>
    <row r="107" spans="1:7" x14ac:dyDescent="0.25">
      <c r="A107" s="4" t="s">
        <v>535</v>
      </c>
      <c r="B107" s="4" t="s">
        <v>153</v>
      </c>
      <c r="C107" s="20">
        <v>4.6900000000000004</v>
      </c>
      <c r="D107" s="26">
        <v>8.0809836966941658E-3</v>
      </c>
      <c r="E107" s="26">
        <v>-2.0925357694181437</v>
      </c>
      <c r="F107" s="27">
        <v>1.593727139586628E-2</v>
      </c>
      <c r="G107" s="27">
        <v>-1.7975860316949646</v>
      </c>
    </row>
    <row r="108" spans="1:7" x14ac:dyDescent="0.25">
      <c r="A108" s="4" t="s">
        <v>536</v>
      </c>
      <c r="B108" s="4" t="s">
        <v>154</v>
      </c>
      <c r="C108" s="20">
        <v>4.21</v>
      </c>
      <c r="D108" s="26">
        <v>6.5531355158939195E-3</v>
      </c>
      <c r="E108" s="26">
        <v>-2.1835508509365211</v>
      </c>
      <c r="F108" s="27">
        <v>1.5675165751926345E-2</v>
      </c>
      <c r="G108" s="27">
        <v>-1.8047878581676522</v>
      </c>
    </row>
    <row r="109" spans="1:7" x14ac:dyDescent="0.25">
      <c r="A109" s="4" t="s">
        <v>536</v>
      </c>
      <c r="B109" s="4" t="s">
        <v>154</v>
      </c>
      <c r="C109" s="20">
        <v>4.29</v>
      </c>
      <c r="D109" s="26">
        <v>6.6127088148889013E-3</v>
      </c>
      <c r="E109" s="26">
        <v>-2.1796206006698582</v>
      </c>
      <c r="F109" s="27">
        <v>1.3043938664017632E-2</v>
      </c>
      <c r="G109" s="27">
        <v>-1.8845912520265615</v>
      </c>
    </row>
    <row r="110" spans="1:7" x14ac:dyDescent="0.25">
      <c r="A110" s="4" t="s">
        <v>537</v>
      </c>
      <c r="B110" s="4" t="s">
        <v>155</v>
      </c>
      <c r="C110" s="20">
        <v>3.8</v>
      </c>
      <c r="D110" s="26">
        <v>0.1092783470400928</v>
      </c>
      <c r="E110" s="26">
        <v>-0.96146588281330936</v>
      </c>
      <c r="F110" s="27">
        <v>0.24255806164000501</v>
      </c>
      <c r="G110" s="27">
        <v>-0.61518428662197433</v>
      </c>
    </row>
    <row r="111" spans="1:7" x14ac:dyDescent="0.25">
      <c r="A111" s="4" t="s">
        <v>538</v>
      </c>
      <c r="B111" s="4" t="s">
        <v>156</v>
      </c>
      <c r="C111" s="20">
        <v>3.44</v>
      </c>
      <c r="D111" s="26">
        <v>7.2892585941468357E-2</v>
      </c>
      <c r="E111" s="26">
        <v>-1.1373166424427095</v>
      </c>
      <c r="F111" s="27">
        <v>9.102754095448902E-2</v>
      </c>
      <c r="G111" s="27">
        <v>-1.0408271892727743</v>
      </c>
    </row>
    <row r="112" spans="1:7" x14ac:dyDescent="0.25">
      <c r="A112" s="4" t="s">
        <v>538</v>
      </c>
      <c r="B112" s="4" t="s">
        <v>156</v>
      </c>
      <c r="C112" s="20">
        <v>3.33</v>
      </c>
      <c r="D112" s="26">
        <v>0.15392743338585427</v>
      </c>
      <c r="E112" s="26">
        <v>-0.81268397207011411</v>
      </c>
      <c r="F112" s="27">
        <v>0.21907559521545927</v>
      </c>
      <c r="G112" s="27">
        <v>-0.65940599968067815</v>
      </c>
    </row>
    <row r="113" spans="1:7" x14ac:dyDescent="0.25">
      <c r="A113" s="4" t="s">
        <v>539</v>
      </c>
      <c r="B113" s="4" t="s">
        <v>157</v>
      </c>
      <c r="C113" s="20">
        <v>2.96</v>
      </c>
      <c r="D113" s="26">
        <v>0.79393392616672986</v>
      </c>
      <c r="E113" s="26">
        <v>-0.10021563950643274</v>
      </c>
      <c r="F113" s="27">
        <v>0.51923847500207809</v>
      </c>
      <c r="G113" s="27">
        <v>-0.28463313427008835</v>
      </c>
    </row>
    <row r="114" spans="1:7" x14ac:dyDescent="0.25">
      <c r="A114" s="4" t="s">
        <v>540</v>
      </c>
      <c r="B114" s="4" t="s">
        <v>158</v>
      </c>
      <c r="C114" s="20">
        <v>7.06</v>
      </c>
      <c r="D114" s="26">
        <v>2.2809384245556116E-2</v>
      </c>
      <c r="E114" s="26">
        <v>-1.6418864386324583</v>
      </c>
      <c r="F114" s="27">
        <v>4.8225804945671469E-2</v>
      </c>
      <c r="G114" s="27">
        <v>-1.3167205147354857</v>
      </c>
    </row>
    <row r="115" spans="1:7" x14ac:dyDescent="0.25">
      <c r="A115" s="4" t="s">
        <v>541</v>
      </c>
      <c r="B115" s="4" t="s">
        <v>159</v>
      </c>
      <c r="C115" s="20">
        <v>7.8</v>
      </c>
      <c r="D115" s="26">
        <v>3.3780593822051515E-2</v>
      </c>
      <c r="E115" s="26">
        <v>-1.4713327203252984</v>
      </c>
      <c r="F115" s="27">
        <v>0.13839678398089741</v>
      </c>
      <c r="G115" s="27">
        <v>-0.85887400175482342</v>
      </c>
    </row>
    <row r="116" spans="1:7" x14ac:dyDescent="0.25">
      <c r="A116" s="4" t="s">
        <v>542</v>
      </c>
      <c r="B116" s="4" t="s">
        <v>160</v>
      </c>
      <c r="C116" s="20">
        <v>6.39</v>
      </c>
      <c r="D116" s="26">
        <v>0.12524031339589387</v>
      </c>
      <c r="E116" s="26">
        <v>-0.90225585429420685</v>
      </c>
      <c r="F116" s="27">
        <v>9.2378336811716033E-2</v>
      </c>
      <c r="G116" s="27">
        <v>-1.0344298610978759</v>
      </c>
    </row>
    <row r="117" spans="1:7" x14ac:dyDescent="0.25">
      <c r="A117" s="4" t="s">
        <v>543</v>
      </c>
      <c r="B117" s="4" t="s">
        <v>161</v>
      </c>
      <c r="C117" s="20">
        <v>8.8699999999999992</v>
      </c>
      <c r="D117" s="26">
        <v>9.7159095603276915E-2</v>
      </c>
      <c r="E117" s="26">
        <v>-1.0125165364393065</v>
      </c>
      <c r="F117" s="27">
        <v>7.0314645484276114E-2</v>
      </c>
      <c r="G117" s="27">
        <v>-1.1529542085425299</v>
      </c>
    </row>
    <row r="118" spans="1:7" x14ac:dyDescent="0.25">
      <c r="A118" s="4" t="s">
        <v>544</v>
      </c>
      <c r="B118" s="4" t="s">
        <v>162</v>
      </c>
      <c r="C118" s="20">
        <v>7.22</v>
      </c>
      <c r="D118" s="26">
        <v>3.7996210631360818</v>
      </c>
      <c r="E118" s="26">
        <v>0.5797402865128567</v>
      </c>
      <c r="F118" s="27">
        <v>5.704680394873435</v>
      </c>
      <c r="G118" s="27">
        <v>0.75623131805642463</v>
      </c>
    </row>
    <row r="119" spans="1:7" x14ac:dyDescent="0.25">
      <c r="A119" s="4" t="s">
        <v>545</v>
      </c>
      <c r="B119" s="4" t="s">
        <v>163</v>
      </c>
      <c r="C119" s="20">
        <v>11.9</v>
      </c>
      <c r="D119" s="26">
        <v>13.618071216377377</v>
      </c>
      <c r="E119" s="26">
        <v>1.1341156010127489</v>
      </c>
      <c r="F119" s="27">
        <v>14.455077105571434</v>
      </c>
      <c r="G119" s="27">
        <v>1.1600204126054237</v>
      </c>
    </row>
    <row r="120" spans="1:7" x14ac:dyDescent="0.25">
      <c r="A120" s="4" t="s">
        <v>546</v>
      </c>
      <c r="B120" s="4" t="s">
        <v>164</v>
      </c>
      <c r="C120" s="20">
        <v>12.03</v>
      </c>
      <c r="D120" s="26">
        <v>7.179589262818955</v>
      </c>
      <c r="E120" s="26">
        <v>0.85609959939638947</v>
      </c>
      <c r="F120" s="27">
        <v>7.8630288715836469</v>
      </c>
      <c r="G120" s="27">
        <v>0.89558987031797876</v>
      </c>
    </row>
    <row r="121" spans="1:7" x14ac:dyDescent="0.25">
      <c r="A121" s="4" t="s">
        <v>547</v>
      </c>
      <c r="B121" s="4" t="s">
        <v>165</v>
      </c>
      <c r="C121" s="20">
        <v>12.15</v>
      </c>
      <c r="D121" s="26">
        <v>15.877801817147954</v>
      </c>
      <c r="E121" s="26">
        <v>1.200790376884334</v>
      </c>
      <c r="F121" s="27">
        <v>19.977422132080978</v>
      </c>
      <c r="G121" s="27">
        <v>1.3005394465505096</v>
      </c>
    </row>
    <row r="122" spans="1:7" x14ac:dyDescent="0.25">
      <c r="A122" s="4" t="s">
        <v>548</v>
      </c>
      <c r="B122" s="4" t="s">
        <v>166</v>
      </c>
      <c r="C122" s="20">
        <v>11.87</v>
      </c>
      <c r="D122" s="26">
        <v>59.524916640519642</v>
      </c>
      <c r="E122" s="26">
        <v>1.7746987958856082</v>
      </c>
      <c r="F122" s="27">
        <v>51.999791495890506</v>
      </c>
      <c r="G122" s="27">
        <v>1.7160016022431501</v>
      </c>
    </row>
    <row r="123" spans="1:7" x14ac:dyDescent="0.25">
      <c r="A123" s="4" t="s">
        <v>549</v>
      </c>
      <c r="B123" s="4" t="s">
        <v>171</v>
      </c>
      <c r="C123" s="20">
        <v>1.61</v>
      </c>
      <c r="D123" s="26">
        <v>2.5852250718780882E-2</v>
      </c>
      <c r="E123" s="26">
        <v>-1.5875016408796816</v>
      </c>
      <c r="F123" s="27">
        <v>5.6397356985232391E-2</v>
      </c>
      <c r="G123" s="27">
        <v>-1.2487412483858984</v>
      </c>
    </row>
    <row r="124" spans="1:7" x14ac:dyDescent="0.25">
      <c r="A124" s="4" t="s">
        <v>550</v>
      </c>
      <c r="B124" s="4" t="s">
        <v>171</v>
      </c>
      <c r="C124" s="20">
        <v>1.61</v>
      </c>
      <c r="D124" s="26">
        <v>2.6779666266123641E-2</v>
      </c>
      <c r="E124" s="26">
        <v>-1.5721948395601582</v>
      </c>
      <c r="F124" s="27">
        <v>5.6397356985232391E-2</v>
      </c>
      <c r="G124" s="27">
        <v>-1.2487412483858984</v>
      </c>
    </row>
    <row r="125" spans="1:7" x14ac:dyDescent="0.25">
      <c r="A125" s="4" t="s">
        <v>551</v>
      </c>
      <c r="B125" s="4" t="s">
        <v>172</v>
      </c>
      <c r="C125" s="20">
        <v>2.35</v>
      </c>
      <c r="D125" s="26">
        <v>3.9717249353673658</v>
      </c>
      <c r="E125" s="26">
        <v>0.59897916349186442</v>
      </c>
      <c r="F125" s="27">
        <v>17.78752250551587</v>
      </c>
      <c r="G125" s="27">
        <v>1.2501154625801929</v>
      </c>
    </row>
    <row r="126" spans="1:7" x14ac:dyDescent="0.25">
      <c r="A126" s="4" t="s">
        <v>552</v>
      </c>
      <c r="B126" s="4" t="s">
        <v>173</v>
      </c>
      <c r="C126" s="20">
        <v>1.76</v>
      </c>
      <c r="D126" s="26">
        <v>3.5130225309946479E-2</v>
      </c>
      <c r="E126" s="26">
        <v>-1.4543190648236111</v>
      </c>
      <c r="F126" s="27">
        <v>0.30006258329694174</v>
      </c>
      <c r="G126" s="27">
        <v>-0.52278815612721852</v>
      </c>
    </row>
    <row r="127" spans="1:7" x14ac:dyDescent="0.25">
      <c r="A127" s="4" t="s">
        <v>553</v>
      </c>
      <c r="B127" s="4" t="s">
        <v>174</v>
      </c>
      <c r="C127" s="20">
        <v>2.86</v>
      </c>
      <c r="D127" s="26">
        <v>0.14230388851812187</v>
      </c>
      <c r="E127" s="26">
        <v>-0.84678323246041132</v>
      </c>
      <c r="F127" s="27">
        <v>0.29191649636777928</v>
      </c>
      <c r="G127" s="27">
        <v>-0.53474136208952816</v>
      </c>
    </row>
    <row r="128" spans="1:7" x14ac:dyDescent="0.25">
      <c r="A128" s="4" t="s">
        <v>554</v>
      </c>
      <c r="B128" s="4" t="s">
        <v>175</v>
      </c>
      <c r="C128" s="20">
        <v>3.2</v>
      </c>
      <c r="D128" s="26">
        <v>1.3450608038286767</v>
      </c>
      <c r="E128" s="26">
        <v>0.12874191717887395</v>
      </c>
      <c r="F128" s="27">
        <v>5.8234994863859155</v>
      </c>
      <c r="G128" s="27">
        <v>0.76518404150387609</v>
      </c>
    </row>
    <row r="129" spans="1:7" x14ac:dyDescent="0.25">
      <c r="A129" s="4" t="s">
        <v>555</v>
      </c>
      <c r="B129" s="4" t="s">
        <v>176</v>
      </c>
      <c r="C129" s="20">
        <v>2.5299999999999998</v>
      </c>
      <c r="D129" s="26">
        <v>1.4430605988356595</v>
      </c>
      <c r="E129" s="26">
        <v>0.1592845689225621</v>
      </c>
      <c r="F129" s="27">
        <v>5.2821326271586404</v>
      </c>
      <c r="G129" s="27">
        <v>0.72280930155095502</v>
      </c>
    </row>
    <row r="130" spans="1:7" x14ac:dyDescent="0.25">
      <c r="A130" s="4" t="s">
        <v>556</v>
      </c>
      <c r="B130" s="4" t="s">
        <v>177</v>
      </c>
      <c r="C130" s="20">
        <v>2</v>
      </c>
      <c r="D130" s="26">
        <v>2.1250469288951939</v>
      </c>
      <c r="E130" s="26">
        <v>0.3273685253205324</v>
      </c>
      <c r="F130" s="27">
        <v>5.0503879090569885</v>
      </c>
      <c r="G130" s="27">
        <v>0.70332473659252004</v>
      </c>
    </row>
    <row r="131" spans="1:7" x14ac:dyDescent="0.25">
      <c r="A131" s="4" t="s">
        <v>557</v>
      </c>
      <c r="B131" s="4" t="s">
        <v>178</v>
      </c>
      <c r="C131" s="20">
        <v>1.7</v>
      </c>
      <c r="D131" s="26">
        <v>1.6891619742415463E-2</v>
      </c>
      <c r="E131" s="26">
        <v>-1.7723287038058251</v>
      </c>
      <c r="F131" s="27">
        <v>0.12071225237698494</v>
      </c>
      <c r="G131" s="27">
        <v>-0.91824864647550963</v>
      </c>
    </row>
    <row r="132" spans="1:7" x14ac:dyDescent="0.25">
      <c r="A132" s="4" t="s">
        <v>558</v>
      </c>
      <c r="B132" s="4" t="s">
        <v>179</v>
      </c>
      <c r="C132" s="20">
        <v>3.98</v>
      </c>
      <c r="D132" s="26">
        <v>4.66720295889257E-3</v>
      </c>
      <c r="E132" s="26">
        <v>-2.3309433128901715</v>
      </c>
      <c r="F132" s="27">
        <v>3.5704538685850835E-2</v>
      </c>
      <c r="G132" s="27">
        <v>-1.4472765737776643</v>
      </c>
    </row>
    <row r="133" spans="1:7" x14ac:dyDescent="0.25">
      <c r="A133" s="4" t="s">
        <v>559</v>
      </c>
      <c r="B133" s="4" t="s">
        <v>180</v>
      </c>
      <c r="C133" s="20">
        <v>3.32</v>
      </c>
      <c r="D133" s="26">
        <v>9.3680432358877221E-3</v>
      </c>
      <c r="E133" s="26">
        <v>-2.028351113552247</v>
      </c>
      <c r="F133" s="27">
        <v>4.8240549997693005E-2</v>
      </c>
      <c r="G133" s="27">
        <v>-1.3165877493836289</v>
      </c>
    </row>
    <row r="134" spans="1:7" x14ac:dyDescent="0.25">
      <c r="A134" s="4" t="s">
        <v>560</v>
      </c>
      <c r="B134" s="4" t="s">
        <v>181</v>
      </c>
      <c r="C134" s="20">
        <v>2.76</v>
      </c>
      <c r="D134" s="26">
        <v>1.1826515361616189E-2</v>
      </c>
      <c r="E134" s="26">
        <v>-1.927143199763653</v>
      </c>
      <c r="F134" s="27">
        <v>9.3617923231924333E-2</v>
      </c>
      <c r="G134" s="27">
        <v>-1.0286409972495865</v>
      </c>
    </row>
    <row r="135" spans="1:7" x14ac:dyDescent="0.25">
      <c r="A135" s="4" t="s">
        <v>561</v>
      </c>
      <c r="B135" s="4" t="s">
        <v>182</v>
      </c>
      <c r="C135" s="20">
        <v>2.2799999999999998</v>
      </c>
      <c r="D135" s="26">
        <v>7.5016545411298693E-2</v>
      </c>
      <c r="E135" s="26">
        <v>-1.1248429394302317</v>
      </c>
      <c r="F135" s="27">
        <v>0.45036949359893086</v>
      </c>
      <c r="G135" s="27">
        <v>-0.34643103469833658</v>
      </c>
    </row>
    <row r="136" spans="1:7" x14ac:dyDescent="0.25">
      <c r="A136" s="4" t="s">
        <v>562</v>
      </c>
      <c r="B136" s="4" t="s">
        <v>183</v>
      </c>
      <c r="C136" s="20">
        <v>1.96</v>
      </c>
      <c r="D136" s="26">
        <v>0.3078936698735481</v>
      </c>
      <c r="E136" s="26">
        <v>-0.51159923986344047</v>
      </c>
      <c r="F136" s="27">
        <v>1.1918144110831002</v>
      </c>
      <c r="G136" s="27">
        <v>7.6208632486678307E-2</v>
      </c>
    </row>
    <row r="137" spans="1:7" x14ac:dyDescent="0.25">
      <c r="A137" s="4" t="s">
        <v>563</v>
      </c>
      <c r="B137" s="4" t="s">
        <v>184</v>
      </c>
      <c r="C137" s="20">
        <v>1.58</v>
      </c>
      <c r="D137" s="26">
        <v>9.7817705869594172E-3</v>
      </c>
      <c r="E137" s="26">
        <v>-2.0095825269559491</v>
      </c>
      <c r="F137" s="27">
        <v>4.2417388894304027E-2</v>
      </c>
      <c r="G137" s="27">
        <v>-1.3724560690513625</v>
      </c>
    </row>
    <row r="138" spans="1:7" x14ac:dyDescent="0.25">
      <c r="A138" s="4" t="s">
        <v>564</v>
      </c>
      <c r="B138" s="4" t="s">
        <v>185</v>
      </c>
      <c r="C138" s="20">
        <v>2.6</v>
      </c>
      <c r="D138" s="26">
        <v>5.6546741078744335E-3</v>
      </c>
      <c r="E138" s="26">
        <v>-2.2475924194264469</v>
      </c>
      <c r="F138" s="27">
        <v>6.0706211249686184E-2</v>
      </c>
      <c r="G138" s="27">
        <v>-1.2167668711412218</v>
      </c>
    </row>
    <row r="139" spans="1:7" x14ac:dyDescent="0.25">
      <c r="A139" s="4" t="s">
        <v>565</v>
      </c>
      <c r="B139" s="4" t="s">
        <v>186</v>
      </c>
      <c r="C139" s="20">
        <v>2.14</v>
      </c>
      <c r="D139" s="26">
        <v>1.4071145044765579E-2</v>
      </c>
      <c r="E139" s="26">
        <v>-1.8516705602490333</v>
      </c>
      <c r="F139" s="27">
        <v>9.3087010468928325E-2</v>
      </c>
      <c r="G139" s="27">
        <v>-1.031110917034189</v>
      </c>
    </row>
    <row r="140" spans="1:7" x14ac:dyDescent="0.25">
      <c r="A140" s="4" t="s">
        <v>566</v>
      </c>
      <c r="B140" s="4" t="s">
        <v>187</v>
      </c>
      <c r="C140" s="20">
        <v>1.9</v>
      </c>
      <c r="D140" s="26">
        <v>9.3652050793138597E-2</v>
      </c>
      <c r="E140" s="26">
        <v>-1.0284827080015913</v>
      </c>
      <c r="F140" s="27">
        <v>0.17796491309787527</v>
      </c>
      <c r="G140" s="27">
        <v>-0.74966561314065461</v>
      </c>
    </row>
    <row r="141" spans="1:7" x14ac:dyDescent="0.25">
      <c r="A141" s="4" t="s">
        <v>567</v>
      </c>
      <c r="B141" s="4" t="s">
        <v>171</v>
      </c>
      <c r="C141" s="20">
        <v>1.75</v>
      </c>
      <c r="D141" s="26">
        <v>0.16830002048547241</v>
      </c>
      <c r="E141" s="26">
        <v>-0.77391583116186435</v>
      </c>
      <c r="F141" s="27">
        <v>0.17339097510245383</v>
      </c>
      <c r="G141" s="27">
        <v>-0.76097351104207578</v>
      </c>
    </row>
    <row r="142" spans="1:7" x14ac:dyDescent="0.25">
      <c r="A142" s="4" t="s">
        <v>568</v>
      </c>
      <c r="B142" s="4" t="s">
        <v>188</v>
      </c>
      <c r="C142" s="20">
        <v>2.13</v>
      </c>
      <c r="D142" s="26">
        <v>0.18323943923670921</v>
      </c>
      <c r="E142" s="26">
        <v>-0.7369810459549776</v>
      </c>
      <c r="F142" s="27">
        <v>0.12894019925318559</v>
      </c>
      <c r="G142" s="27">
        <v>-0.88961166300274663</v>
      </c>
    </row>
    <row r="143" spans="1:7" x14ac:dyDescent="0.25">
      <c r="A143" s="4" t="s">
        <v>569</v>
      </c>
      <c r="B143" s="4" t="s">
        <v>172</v>
      </c>
      <c r="C143" s="20">
        <v>2.5499999999999998</v>
      </c>
      <c r="D143" s="26">
        <v>44.126060361640853</v>
      </c>
      <c r="E143" s="26">
        <v>1.6446951547398181</v>
      </c>
      <c r="F143" s="27">
        <v>29.324256784469732</v>
      </c>
      <c r="G143" s="27">
        <v>1.4672270138483021</v>
      </c>
    </row>
    <row r="144" spans="1:7" x14ac:dyDescent="0.25">
      <c r="A144" s="4" t="s">
        <v>570</v>
      </c>
      <c r="B144" s="4" t="s">
        <v>173</v>
      </c>
      <c r="C144" s="20">
        <v>1.9</v>
      </c>
      <c r="D144" s="26">
        <v>0.40066727183641859</v>
      </c>
      <c r="E144" s="26">
        <v>-0.39721613109199649</v>
      </c>
      <c r="F144" s="27">
        <v>0.5299832132696507</v>
      </c>
      <c r="G144" s="27">
        <v>-0.27573788605924265</v>
      </c>
    </row>
    <row r="145" spans="1:7" x14ac:dyDescent="0.25">
      <c r="A145" s="4" t="s">
        <v>571</v>
      </c>
      <c r="B145" s="4" t="s">
        <v>174</v>
      </c>
      <c r="C145" s="20">
        <v>2.97</v>
      </c>
      <c r="D145" s="26">
        <v>0.21178771587018611</v>
      </c>
      <c r="E145" s="26">
        <v>-0.67409923348494882</v>
      </c>
      <c r="F145" s="27">
        <v>0.28460597108766517</v>
      </c>
      <c r="G145" s="27">
        <v>-0.54575599257492236</v>
      </c>
    </row>
    <row r="146" spans="1:7" x14ac:dyDescent="0.25">
      <c r="A146" s="4" t="s">
        <v>572</v>
      </c>
      <c r="B146" s="4" t="s">
        <v>175</v>
      </c>
      <c r="C146" s="20">
        <v>3.39</v>
      </c>
      <c r="D146" s="26">
        <v>14.706518082902031</v>
      </c>
      <c r="E146" s="26">
        <v>1.1675098612809209</v>
      </c>
      <c r="F146" s="27">
        <v>15.259304649682633</v>
      </c>
      <c r="G146" s="27">
        <v>1.1835347437311601</v>
      </c>
    </row>
    <row r="147" spans="1:7" x14ac:dyDescent="0.25">
      <c r="A147" s="4" t="s">
        <v>573</v>
      </c>
      <c r="B147" s="4" t="s">
        <v>176</v>
      </c>
      <c r="C147" s="20">
        <v>2.72</v>
      </c>
      <c r="D147" s="26">
        <v>8.7099672396180878</v>
      </c>
      <c r="E147" s="26">
        <v>0.94001652151973591</v>
      </c>
      <c r="F147" s="27">
        <v>6.5017810681819297</v>
      </c>
      <c r="G147" s="27">
        <v>0.81303234158562421</v>
      </c>
    </row>
    <row r="148" spans="1:7" x14ac:dyDescent="0.25">
      <c r="A148" s="4" t="s">
        <v>574</v>
      </c>
      <c r="B148" s="4" t="s">
        <v>177</v>
      </c>
      <c r="C148" s="20">
        <v>2.17</v>
      </c>
      <c r="D148" s="26">
        <v>18.581002939415402</v>
      </c>
      <c r="E148" s="26">
        <v>1.2690691520310491</v>
      </c>
      <c r="F148" s="27">
        <v>7.2800827612490178</v>
      </c>
      <c r="G148" s="27">
        <v>0.86213631647642475</v>
      </c>
    </row>
    <row r="149" spans="1:7" x14ac:dyDescent="0.25">
      <c r="A149" s="4" t="s">
        <v>575</v>
      </c>
      <c r="B149" s="4" t="s">
        <v>178</v>
      </c>
      <c r="C149" s="20">
        <v>1.76</v>
      </c>
      <c r="D149" s="26">
        <v>6.5207554659328953E-2</v>
      </c>
      <c r="E149" s="26">
        <v>-1.1857020859123455</v>
      </c>
      <c r="F149" s="27">
        <v>0.16485421440400011</v>
      </c>
      <c r="G149" s="27">
        <v>-0.7828999458880932</v>
      </c>
    </row>
    <row r="150" spans="1:7" x14ac:dyDescent="0.25">
      <c r="A150" s="4" t="s">
        <v>576</v>
      </c>
      <c r="B150" s="4" t="s">
        <v>179</v>
      </c>
      <c r="C150" s="20">
        <v>4.1500000000000004</v>
      </c>
      <c r="D150" s="26">
        <v>4.94879487299731E-2</v>
      </c>
      <c r="E150" s="26">
        <v>-1.3055005472742398</v>
      </c>
      <c r="F150" s="27">
        <v>0.10304802964459663</v>
      </c>
      <c r="G150" s="27">
        <v>-0.98696030784071176</v>
      </c>
    </row>
    <row r="151" spans="1:7" x14ac:dyDescent="0.25">
      <c r="A151" s="4" t="s">
        <v>577</v>
      </c>
      <c r="B151" s="4" t="s">
        <v>180</v>
      </c>
      <c r="C151" s="20">
        <v>3.5</v>
      </c>
      <c r="D151" s="26">
        <v>7.1785856700161452E-2</v>
      </c>
      <c r="E151" s="26">
        <v>-1.1439611123332123</v>
      </c>
      <c r="F151" s="27">
        <v>0.10230549555360942</v>
      </c>
      <c r="G151" s="27">
        <v>-0.99010103662504956</v>
      </c>
    </row>
    <row r="152" spans="1:7" x14ac:dyDescent="0.25">
      <c r="A152" s="4" t="s">
        <v>578</v>
      </c>
      <c r="B152" s="4" t="s">
        <v>181</v>
      </c>
      <c r="C152" s="20">
        <v>2.95</v>
      </c>
      <c r="D152" s="26">
        <v>5.9239793241920434E-2</v>
      </c>
      <c r="E152" s="26">
        <v>-1.2273864659180429</v>
      </c>
      <c r="F152" s="27">
        <v>0.11650064253531958</v>
      </c>
      <c r="G152" s="27">
        <v>-0.93367167936951412</v>
      </c>
    </row>
    <row r="153" spans="1:7" x14ac:dyDescent="0.25">
      <c r="A153" s="4" t="s">
        <v>579</v>
      </c>
      <c r="B153" s="4" t="s">
        <v>182</v>
      </c>
      <c r="C153" s="20">
        <v>2.4500000000000002</v>
      </c>
      <c r="D153" s="26">
        <v>0.40253172399038695</v>
      </c>
      <c r="E153" s="26">
        <v>-0.39519988669724992</v>
      </c>
      <c r="F153" s="27">
        <v>0.70286634264084247</v>
      </c>
      <c r="G153" s="27">
        <v>-0.15312725275014202</v>
      </c>
    </row>
    <row r="154" spans="1:7" x14ac:dyDescent="0.25">
      <c r="A154" s="4" t="s">
        <v>580</v>
      </c>
      <c r="B154" s="4" t="s">
        <v>183</v>
      </c>
      <c r="C154" s="20">
        <v>2.11</v>
      </c>
      <c r="D154" s="26">
        <v>2.0184161555426252</v>
      </c>
      <c r="E154" s="26">
        <v>0.30501071364652516</v>
      </c>
      <c r="F154" s="27">
        <v>1.6511647025704381</v>
      </c>
      <c r="G154" s="27">
        <v>0.2177903960065079</v>
      </c>
    </row>
    <row r="155" spans="1:7" x14ac:dyDescent="0.25">
      <c r="A155" s="4" t="s">
        <v>581</v>
      </c>
      <c r="B155" s="4" t="s">
        <v>184</v>
      </c>
      <c r="C155" s="20">
        <v>1.7</v>
      </c>
      <c r="D155" s="26">
        <v>8.688255601834069E-2</v>
      </c>
      <c r="E155" s="26">
        <v>-1.0610674109558242</v>
      </c>
      <c r="F155" s="27">
        <v>0.19912322926209103</v>
      </c>
      <c r="G155" s="27">
        <v>-0.70087807321276852</v>
      </c>
    </row>
    <row r="156" spans="1:7" x14ac:dyDescent="0.25">
      <c r="A156" s="4" t="s">
        <v>582</v>
      </c>
      <c r="B156" s="4" t="s">
        <v>185</v>
      </c>
      <c r="C156" s="20">
        <v>2.75</v>
      </c>
      <c r="D156" s="26">
        <v>2.4173275987119304E-2</v>
      </c>
      <c r="E156" s="26">
        <v>-1.6166644895708957</v>
      </c>
      <c r="F156" s="27">
        <v>7.6156910009062065E-2</v>
      </c>
      <c r="G156" s="27">
        <v>-1.1182906853331092</v>
      </c>
    </row>
    <row r="157" spans="1:7" x14ac:dyDescent="0.25">
      <c r="A157" s="4" t="s">
        <v>583</v>
      </c>
      <c r="B157" s="4" t="s">
        <v>186</v>
      </c>
      <c r="C157" s="20">
        <v>2.29</v>
      </c>
      <c r="D157" s="26">
        <v>5.7321854056276302E-2</v>
      </c>
      <c r="E157" s="26">
        <v>-1.2416797709371543</v>
      </c>
      <c r="F157" s="27">
        <v>0.1373028520507073</v>
      </c>
      <c r="G157" s="27">
        <v>-0.86232044151765264</v>
      </c>
    </row>
    <row r="158" spans="1:7" x14ac:dyDescent="0.25">
      <c r="A158" s="4" t="s">
        <v>584</v>
      </c>
      <c r="B158" s="4" t="s">
        <v>187</v>
      </c>
      <c r="C158" s="20">
        <v>2.0299999999999998</v>
      </c>
      <c r="D158" s="26">
        <v>0.39778049032941337</v>
      </c>
      <c r="E158" s="26">
        <v>-0.40035652123687099</v>
      </c>
      <c r="F158" s="27">
        <v>0.25259497886764232</v>
      </c>
      <c r="G158" s="27">
        <v>-0.59757528668547588</v>
      </c>
    </row>
    <row r="159" spans="1:7" x14ac:dyDescent="0.25">
      <c r="A159" s="4" t="s">
        <v>585</v>
      </c>
      <c r="B159" s="4" t="s">
        <v>189</v>
      </c>
      <c r="C159" s="20">
        <v>5.75</v>
      </c>
      <c r="D159" s="26">
        <v>1.5847184883027266E-2</v>
      </c>
      <c r="E159" s="26">
        <v>-1.8000478752980942</v>
      </c>
      <c r="F159" s="27">
        <v>4.878596572754991E-2</v>
      </c>
      <c r="G159" s="27">
        <v>-1.3117050936463621</v>
      </c>
    </row>
    <row r="160" spans="1:7" x14ac:dyDescent="0.25">
      <c r="A160" s="4" t="s">
        <v>586</v>
      </c>
      <c r="B160" s="4" t="s">
        <v>167</v>
      </c>
      <c r="C160" s="20">
        <v>2.9</v>
      </c>
      <c r="D160" s="26">
        <v>0</v>
      </c>
      <c r="E160" s="26"/>
      <c r="F160" s="27">
        <v>13.475163389026454</v>
      </c>
      <c r="G160" s="27"/>
    </row>
    <row r="161" spans="1:7" x14ac:dyDescent="0.25">
      <c r="A161" s="4" t="s">
        <v>587</v>
      </c>
      <c r="B161" s="4" t="s">
        <v>168</v>
      </c>
      <c r="C161" s="20">
        <v>2.82</v>
      </c>
      <c r="D161" s="26">
        <v>0</v>
      </c>
      <c r="E161" s="26"/>
      <c r="F161" s="27">
        <v>11.295797633427764</v>
      </c>
      <c r="G161" s="27"/>
    </row>
    <row r="162" spans="1:7" x14ac:dyDescent="0.25">
      <c r="A162" s="4" t="s">
        <v>588</v>
      </c>
      <c r="B162" s="4" t="s">
        <v>169</v>
      </c>
      <c r="C162" s="20">
        <v>3.85</v>
      </c>
      <c r="D162" s="26">
        <v>0</v>
      </c>
      <c r="E162" s="26"/>
      <c r="F162" s="27">
        <v>4.7563947555682162</v>
      </c>
      <c r="G162" s="27"/>
    </row>
    <row r="163" spans="1:7" x14ac:dyDescent="0.25">
      <c r="A163" s="4" t="s">
        <v>589</v>
      </c>
      <c r="B163" s="4" t="s">
        <v>170</v>
      </c>
      <c r="C163" s="20">
        <v>3.13</v>
      </c>
      <c r="D163" s="26">
        <v>0</v>
      </c>
      <c r="E163" s="26"/>
      <c r="F163" s="27">
        <v>8.9860433215008584</v>
      </c>
      <c r="G163" s="27"/>
    </row>
    <row r="164" spans="1:7" x14ac:dyDescent="0.25">
      <c r="A164" s="4" t="s">
        <v>590</v>
      </c>
      <c r="B164" s="4" t="s">
        <v>167</v>
      </c>
      <c r="C164" s="20">
        <v>2.97</v>
      </c>
      <c r="D164" s="26">
        <v>31.622301464712912</v>
      </c>
      <c r="E164" s="26">
        <v>1.4999934746111188</v>
      </c>
      <c r="F164" s="27">
        <v>19.169047475678553</v>
      </c>
      <c r="G164" s="27">
        <v>1.2826005329962447</v>
      </c>
    </row>
    <row r="165" spans="1:7" x14ac:dyDescent="0.25">
      <c r="A165" s="4" t="s">
        <v>591</v>
      </c>
      <c r="B165" s="4" t="s">
        <v>168</v>
      </c>
      <c r="C165" s="20">
        <v>2.9</v>
      </c>
      <c r="D165" s="26">
        <v>29.759527796421487</v>
      </c>
      <c r="E165" s="26">
        <v>1.4736260358444233</v>
      </c>
      <c r="F165" s="27">
        <v>16.276853028886933</v>
      </c>
      <c r="G165" s="27">
        <v>1.2115704420580442</v>
      </c>
    </row>
    <row r="166" spans="1:7" x14ac:dyDescent="0.25">
      <c r="A166" s="4" t="s">
        <v>592</v>
      </c>
      <c r="B166" s="4" t="s">
        <v>169</v>
      </c>
      <c r="C166" s="20">
        <v>3.8</v>
      </c>
      <c r="D166" s="26">
        <v>14.048337875040465</v>
      </c>
      <c r="E166" s="26">
        <v>1.147624943856806</v>
      </c>
      <c r="F166" s="27">
        <v>11.393208638183877</v>
      </c>
      <c r="G166" s="27">
        <v>1.0566460504721054</v>
      </c>
    </row>
    <row r="167" spans="1:7" x14ac:dyDescent="0.25">
      <c r="A167" s="4" t="s">
        <v>593</v>
      </c>
      <c r="B167" s="4" t="s">
        <v>170</v>
      </c>
      <c r="C167" s="20">
        <v>3.12</v>
      </c>
      <c r="D167" s="26">
        <v>24.569832863825145</v>
      </c>
      <c r="E167" s="26">
        <v>1.3904022022039169</v>
      </c>
      <c r="F167" s="27">
        <v>14.647491757727343</v>
      </c>
      <c r="G167" s="27">
        <v>1.1657632622982921</v>
      </c>
    </row>
    <row r="168" spans="1:7" x14ac:dyDescent="0.25">
      <c r="A168" s="4" t="s">
        <v>594</v>
      </c>
      <c r="B168" s="4" t="s">
        <v>190</v>
      </c>
      <c r="C168" s="20">
        <v>2.5299999999999998</v>
      </c>
      <c r="D168" s="26">
        <v>1.8638743162486904</v>
      </c>
      <c r="E168" s="26">
        <v>0.27041662389781856</v>
      </c>
      <c r="F168" s="27">
        <v>5.0548203778264567</v>
      </c>
      <c r="G168" s="27">
        <v>0.70370572762142192</v>
      </c>
    </row>
    <row r="169" spans="1:7" x14ac:dyDescent="0.25">
      <c r="A169" s="4" t="s">
        <v>595</v>
      </c>
      <c r="B169" s="4" t="s">
        <v>188</v>
      </c>
      <c r="C169" s="20">
        <v>3.32</v>
      </c>
      <c r="D169" s="26">
        <v>2.4029460572250949</v>
      </c>
      <c r="E169" s="26">
        <v>0.38074402161021298</v>
      </c>
      <c r="F169" s="27">
        <v>3.0141865245757558</v>
      </c>
      <c r="G169" s="27">
        <v>0.47917012392005431</v>
      </c>
    </row>
    <row r="170" spans="1:7" x14ac:dyDescent="0.25">
      <c r="A170" s="4" t="s">
        <v>596</v>
      </c>
      <c r="B170" s="4" t="s">
        <v>191</v>
      </c>
      <c r="C170" s="20">
        <v>2.65</v>
      </c>
      <c r="D170" s="26">
        <v>1.6719360856126197</v>
      </c>
      <c r="E170" s="26">
        <v>0.22321967131095002</v>
      </c>
      <c r="F170" s="27">
        <v>5.7491337385318086</v>
      </c>
      <c r="G170" s="27">
        <v>0.75960241148661067</v>
      </c>
    </row>
    <row r="171" spans="1:7" x14ac:dyDescent="0.25">
      <c r="A171" s="4" t="s">
        <v>597</v>
      </c>
      <c r="B171" s="4" t="s">
        <v>192</v>
      </c>
      <c r="C171" s="20">
        <v>2.11</v>
      </c>
      <c r="D171" s="26">
        <v>3.2806647040708667</v>
      </c>
      <c r="E171" s="26">
        <v>0.51596184616999241</v>
      </c>
      <c r="F171" s="27">
        <v>9.2906612204614927</v>
      </c>
      <c r="G171" s="27">
        <v>0.96804662402364139</v>
      </c>
    </row>
    <row r="172" spans="1:7" x14ac:dyDescent="0.25">
      <c r="A172" s="4" t="s">
        <v>598</v>
      </c>
      <c r="B172" s="4" t="s">
        <v>193</v>
      </c>
      <c r="C172" s="20">
        <v>2.0699999999999998</v>
      </c>
      <c r="D172" s="26">
        <v>2.1326025320475543</v>
      </c>
      <c r="E172" s="26">
        <v>0.32890992051107792</v>
      </c>
      <c r="F172" s="27">
        <v>9.2552015027448444</v>
      </c>
      <c r="G172" s="27">
        <v>0.96638587858082181</v>
      </c>
    </row>
    <row r="173" spans="1:7" x14ac:dyDescent="0.25">
      <c r="A173" s="4" t="s">
        <v>599</v>
      </c>
      <c r="B173" s="4" t="s">
        <v>194</v>
      </c>
      <c r="C173" s="20">
        <v>2</v>
      </c>
      <c r="D173" s="26">
        <v>1.0395498503884704</v>
      </c>
      <c r="E173" s="26">
        <v>1.6845320247123409E-2</v>
      </c>
      <c r="F173" s="27">
        <v>3.670043207649667</v>
      </c>
      <c r="G173" s="27">
        <v>0.56467117725845617</v>
      </c>
    </row>
    <row r="174" spans="1:7" x14ac:dyDescent="0.25">
      <c r="A174" s="4" t="s">
        <v>600</v>
      </c>
      <c r="B174" s="4" t="s">
        <v>190</v>
      </c>
      <c r="C174" s="20">
        <v>2.65</v>
      </c>
      <c r="D174" s="26">
        <v>10.97300172653715</v>
      </c>
      <c r="E174" s="26">
        <v>1.0403254475334065</v>
      </c>
      <c r="F174" s="27">
        <v>6.8196858234098299</v>
      </c>
      <c r="G174" s="27">
        <v>0.83376436757402195</v>
      </c>
    </row>
    <row r="175" spans="1:7" x14ac:dyDescent="0.25">
      <c r="A175" s="4" t="s">
        <v>601</v>
      </c>
      <c r="B175" s="4" t="s">
        <v>188</v>
      </c>
      <c r="C175" s="20">
        <v>3.5</v>
      </c>
      <c r="D175" s="26">
        <v>16.61054020893755</v>
      </c>
      <c r="E175" s="26">
        <v>1.2203837568310221</v>
      </c>
      <c r="F175" s="27">
        <v>17.251230837319024</v>
      </c>
      <c r="G175" s="27">
        <v>1.2368200864693499</v>
      </c>
    </row>
    <row r="176" spans="1:7" x14ac:dyDescent="0.25">
      <c r="A176" s="4" t="s">
        <v>602</v>
      </c>
      <c r="B176" s="4" t="s">
        <v>191</v>
      </c>
      <c r="C176" s="20">
        <v>2.82</v>
      </c>
      <c r="D176" s="26">
        <v>11.237518876127156</v>
      </c>
      <c r="E176" s="26">
        <v>1.0506704342443756</v>
      </c>
      <c r="F176" s="27">
        <v>8.8165820804539869</v>
      </c>
      <c r="G176" s="27">
        <v>0.94530025505400372</v>
      </c>
    </row>
    <row r="177" spans="1:7" x14ac:dyDescent="0.25">
      <c r="A177" s="4" t="s">
        <v>603</v>
      </c>
      <c r="B177" s="4" t="s">
        <v>192</v>
      </c>
      <c r="C177" s="20">
        <v>2.27</v>
      </c>
      <c r="D177" s="26">
        <v>21.598913935096483</v>
      </c>
      <c r="E177" s="26">
        <v>1.3344319139355141</v>
      </c>
      <c r="F177" s="27">
        <v>12.966696305632945</v>
      </c>
      <c r="G177" s="27">
        <v>1.1128293393071862</v>
      </c>
    </row>
    <row r="178" spans="1:7" x14ac:dyDescent="0.25">
      <c r="A178" s="4" t="s">
        <v>604</v>
      </c>
      <c r="B178" s="4" t="s">
        <v>193</v>
      </c>
      <c r="C178" s="20">
        <v>2.21</v>
      </c>
      <c r="D178" s="26">
        <v>16.354498769795335</v>
      </c>
      <c r="E178" s="26">
        <v>1.2136372384733667</v>
      </c>
      <c r="F178" s="27">
        <v>10.611431598711047</v>
      </c>
      <c r="G178" s="27">
        <v>1.0257739789512135</v>
      </c>
    </row>
    <row r="179" spans="1:7" x14ac:dyDescent="0.25">
      <c r="A179" s="4" t="s">
        <v>605</v>
      </c>
      <c r="B179" s="4" t="s">
        <v>195</v>
      </c>
      <c r="C179" s="20">
        <v>2.42</v>
      </c>
      <c r="D179" s="26">
        <v>0.1234367066498782</v>
      </c>
      <c r="E179" s="26">
        <v>-0.90855567397395087</v>
      </c>
      <c r="F179" s="27">
        <v>2.0224138256790485</v>
      </c>
      <c r="G179" s="27">
        <v>0.30587002554789794</v>
      </c>
    </row>
    <row r="180" spans="1:7" x14ac:dyDescent="0.25">
      <c r="A180" s="4" t="s">
        <v>606</v>
      </c>
      <c r="B180" s="4" t="s">
        <v>194</v>
      </c>
      <c r="C180" s="20">
        <v>2.13</v>
      </c>
      <c r="D180" s="26">
        <v>10.710516231263153</v>
      </c>
      <c r="E180" s="26">
        <v>1.0298104036970206</v>
      </c>
      <c r="F180" s="27">
        <v>5.477912957004091</v>
      </c>
      <c r="G180" s="27">
        <v>0.73861512711598099</v>
      </c>
    </row>
    <row r="181" spans="1:7" x14ac:dyDescent="0.25">
      <c r="A181" s="4" t="s">
        <v>607</v>
      </c>
      <c r="B181" s="4" t="s">
        <v>209</v>
      </c>
      <c r="C181" s="20">
        <v>3.01</v>
      </c>
      <c r="D181" s="26">
        <v>18.597642365288372</v>
      </c>
      <c r="E181" s="26">
        <v>1.269457891925251</v>
      </c>
      <c r="F181" s="27">
        <v>14.441580598074477</v>
      </c>
      <c r="G181" s="27">
        <v>1.1596147283759721</v>
      </c>
    </row>
    <row r="182" spans="1:7" x14ac:dyDescent="0.25">
      <c r="A182" s="4" t="s">
        <v>608</v>
      </c>
      <c r="B182" s="4" t="s">
        <v>210</v>
      </c>
      <c r="C182" s="20">
        <v>3.85</v>
      </c>
      <c r="D182" s="26">
        <v>26.662461776353258</v>
      </c>
      <c r="E182" s="26">
        <v>1.425900245847799</v>
      </c>
      <c r="F182" s="27">
        <v>10.358744801846678</v>
      </c>
      <c r="G182" s="27">
        <v>1.0153071339171726</v>
      </c>
    </row>
    <row r="183" spans="1:7" x14ac:dyDescent="0.25">
      <c r="A183" s="4" t="s">
        <v>609</v>
      </c>
      <c r="B183" s="4" t="s">
        <v>209</v>
      </c>
      <c r="C183" s="20">
        <v>3.03</v>
      </c>
      <c r="D183" s="26">
        <v>18.597642365288372</v>
      </c>
      <c r="E183" s="26">
        <v>1.269457891925251</v>
      </c>
      <c r="F183" s="27">
        <v>20.233653953628764</v>
      </c>
      <c r="G183" s="27">
        <v>1.3060743181935786</v>
      </c>
    </row>
    <row r="184" spans="1:7" x14ac:dyDescent="0.25">
      <c r="A184" s="4" t="s">
        <v>610</v>
      </c>
      <c r="B184" s="4" t="s">
        <v>210</v>
      </c>
      <c r="C184" s="20">
        <v>3.85</v>
      </c>
      <c r="D184" s="26">
        <v>26.662461776353258</v>
      </c>
      <c r="E184" s="26">
        <v>1.425900245847799</v>
      </c>
      <c r="F184" s="27">
        <v>38.728272181676232</v>
      </c>
      <c r="G184" s="27">
        <v>1.5880281218582175</v>
      </c>
    </row>
    <row r="185" spans="1:7" x14ac:dyDescent="0.25">
      <c r="A185" s="4" t="s">
        <v>611</v>
      </c>
      <c r="B185" s="4" t="s">
        <v>211</v>
      </c>
      <c r="C185" s="20">
        <v>3.18</v>
      </c>
      <c r="D185" s="26">
        <v>9.4797917167167434</v>
      </c>
      <c r="E185" s="26">
        <v>0.97679879543149406</v>
      </c>
      <c r="F185" s="27">
        <v>16.237748464773851</v>
      </c>
      <c r="G185" s="27">
        <v>1.2105258095655893</v>
      </c>
    </row>
    <row r="186" spans="1:7" x14ac:dyDescent="0.25">
      <c r="A186" s="4" t="s">
        <v>612</v>
      </c>
      <c r="B186" s="4" t="s">
        <v>314</v>
      </c>
      <c r="C186" s="20">
        <v>1.95</v>
      </c>
      <c r="D186" s="26">
        <v>0.75369756739669902</v>
      </c>
      <c r="E186" s="26">
        <v>-0.1228028864369739</v>
      </c>
      <c r="F186" s="27">
        <v>1.3493513803647581</v>
      </c>
      <c r="G186" s="27">
        <v>0.1301250576647599</v>
      </c>
    </row>
    <row r="187" spans="1:7" x14ac:dyDescent="0.25">
      <c r="A187" s="4" t="s">
        <v>613</v>
      </c>
      <c r="B187" s="4" t="s">
        <v>315</v>
      </c>
      <c r="C187" s="20">
        <v>2.72</v>
      </c>
      <c r="D187" s="26">
        <v>19.245763260744674</v>
      </c>
      <c r="E187" s="26">
        <v>1.2843351392994877</v>
      </c>
      <c r="F187" s="27">
        <v>10.026141857700269</v>
      </c>
      <c r="G187" s="27">
        <v>1.0011338450586629</v>
      </c>
    </row>
    <row r="188" spans="1:7" x14ac:dyDescent="0.25">
      <c r="A188" s="4" t="s">
        <v>614</v>
      </c>
      <c r="B188" s="4" t="s">
        <v>316</v>
      </c>
      <c r="C188" s="20">
        <v>2.08</v>
      </c>
      <c r="D188" s="26">
        <v>2.4797361471567783</v>
      </c>
      <c r="E188" s="26">
        <v>0.39440547278992005</v>
      </c>
      <c r="F188" s="27">
        <v>7.641908283718986</v>
      </c>
      <c r="G188" s="27">
        <v>0.88320182108939993</v>
      </c>
    </row>
    <row r="189" spans="1:7" x14ac:dyDescent="0.25">
      <c r="A189" s="4" t="s">
        <v>615</v>
      </c>
      <c r="B189" s="4" t="s">
        <v>317</v>
      </c>
      <c r="C189" s="20">
        <v>1.59</v>
      </c>
      <c r="D189" s="26">
        <v>1.9315590701662846</v>
      </c>
      <c r="E189" s="26">
        <v>0.28590799410392514</v>
      </c>
      <c r="F189" s="27">
        <v>7.4878466583453989</v>
      </c>
      <c r="G189" s="27">
        <v>0.87435694201793213</v>
      </c>
    </row>
    <row r="190" spans="1:7" x14ac:dyDescent="0.25">
      <c r="A190" s="4" t="s">
        <v>616</v>
      </c>
      <c r="B190" s="4" t="s">
        <v>318</v>
      </c>
      <c r="C190" s="20">
        <v>1.57</v>
      </c>
      <c r="D190" s="26">
        <v>6.6133733600209386</v>
      </c>
      <c r="E190" s="26">
        <v>0.82042304162424595</v>
      </c>
      <c r="F190" s="27">
        <v>5.7565991734428827</v>
      </c>
      <c r="G190" s="27">
        <v>0.76016599099374504</v>
      </c>
    </row>
    <row r="191" spans="1:7" x14ac:dyDescent="0.25">
      <c r="A191" s="4" t="s">
        <v>617</v>
      </c>
      <c r="B191" s="4" t="s">
        <v>314</v>
      </c>
      <c r="C191" s="20">
        <v>1.99</v>
      </c>
      <c r="D191" s="26">
        <v>0.64910580176102894</v>
      </c>
      <c r="E191" s="26">
        <v>-0.1876845090917392</v>
      </c>
      <c r="F191" s="27">
        <v>4.5333084524224798</v>
      </c>
      <c r="G191" s="27">
        <v>0.65641527004645028</v>
      </c>
    </row>
    <row r="192" spans="1:7" x14ac:dyDescent="0.25">
      <c r="A192" s="4" t="s">
        <v>618</v>
      </c>
      <c r="B192" s="4" t="s">
        <v>315</v>
      </c>
      <c r="C192" s="20">
        <v>2.78</v>
      </c>
      <c r="D192" s="26">
        <v>36.614943890180641</v>
      </c>
      <c r="E192" s="26">
        <v>1.5636583729477136</v>
      </c>
      <c r="F192" s="27">
        <v>22.199562828535829</v>
      </c>
      <c r="G192" s="27">
        <v>1.3463444220621714</v>
      </c>
    </row>
    <row r="193" spans="1:7" x14ac:dyDescent="0.25">
      <c r="A193" s="4" t="s">
        <v>619</v>
      </c>
      <c r="B193" s="4" t="s">
        <v>316</v>
      </c>
      <c r="C193" s="20">
        <v>2.14</v>
      </c>
      <c r="D193" s="26">
        <v>6.1357815158631581</v>
      </c>
      <c r="E193" s="26">
        <v>0.78786988677137404</v>
      </c>
      <c r="F193" s="27">
        <v>14.131180507474543</v>
      </c>
      <c r="G193" s="27">
        <v>1.1501784439764196</v>
      </c>
    </row>
    <row r="194" spans="1:7" x14ac:dyDescent="0.25">
      <c r="A194" s="4" t="s">
        <v>620</v>
      </c>
      <c r="B194" s="4" t="s">
        <v>317</v>
      </c>
      <c r="C194" s="20">
        <v>1.68</v>
      </c>
      <c r="D194" s="26">
        <v>7.5743928874968756</v>
      </c>
      <c r="E194" s="26">
        <v>0.87934782843816417</v>
      </c>
      <c r="F194" s="27">
        <v>13.354827590668368</v>
      </c>
      <c r="G194" s="27">
        <v>1.1256382857003584</v>
      </c>
    </row>
    <row r="195" spans="1:7" x14ac:dyDescent="0.25">
      <c r="A195" s="4" t="s">
        <v>621</v>
      </c>
      <c r="B195" s="4" t="s">
        <v>318</v>
      </c>
      <c r="C195" s="20">
        <v>1.65</v>
      </c>
      <c r="D195" s="26">
        <v>18.001646499212924</v>
      </c>
      <c r="E195" s="26">
        <v>1.2553122291488796</v>
      </c>
      <c r="F195" s="27">
        <v>13.519273267326486</v>
      </c>
      <c r="G195" s="27">
        <v>1.1309533466002333</v>
      </c>
    </row>
    <row r="196" spans="1:7" x14ac:dyDescent="0.25">
      <c r="A196" s="4" t="s">
        <v>622</v>
      </c>
      <c r="B196" s="4" t="s">
        <v>261</v>
      </c>
      <c r="C196" s="20">
        <v>6.28</v>
      </c>
      <c r="D196" s="26">
        <v>6.5666880306747874E-2</v>
      </c>
      <c r="E196" s="26">
        <v>-1.1826536156257226</v>
      </c>
      <c r="F196" s="27">
        <v>0.10855225823144135</v>
      </c>
      <c r="G196" s="27">
        <v>-0.9643611374122093</v>
      </c>
    </row>
    <row r="197" spans="1:7" x14ac:dyDescent="0.25">
      <c r="A197" s="4" t="s">
        <v>623</v>
      </c>
      <c r="B197" s="4" t="s">
        <v>266</v>
      </c>
      <c r="C197" s="20">
        <v>6.14</v>
      </c>
      <c r="D197" s="26">
        <v>1.6602498612616614E-2</v>
      </c>
      <c r="E197" s="26">
        <v>-1.7798265473808197</v>
      </c>
      <c r="F197" s="27">
        <v>4.1874079092702604E-2</v>
      </c>
      <c r="G197" s="27">
        <v>-1.3780547309844817</v>
      </c>
    </row>
    <row r="198" spans="1:7" x14ac:dyDescent="0.25">
      <c r="A198" s="4" t="s">
        <v>624</v>
      </c>
      <c r="B198" s="4" t="s">
        <v>274</v>
      </c>
      <c r="C198" s="20">
        <v>5.95</v>
      </c>
      <c r="D198" s="26">
        <v>6.4946597248994823E-3</v>
      </c>
      <c r="E198" s="26">
        <v>-2.1874435980120048</v>
      </c>
      <c r="F198" s="27">
        <v>1.4420101531924624E-2</v>
      </c>
      <c r="G198" s="27">
        <v>-1.8410316817386865</v>
      </c>
    </row>
    <row r="199" spans="1:7" x14ac:dyDescent="0.25">
      <c r="A199" s="4" t="s">
        <v>625</v>
      </c>
      <c r="B199" s="4" t="s">
        <v>259</v>
      </c>
      <c r="C199" s="20">
        <v>8.75</v>
      </c>
      <c r="D199" s="26">
        <v>0.47991226619411231</v>
      </c>
      <c r="E199" s="26">
        <v>-0.31883814968762964</v>
      </c>
      <c r="F199" s="27">
        <v>0.55139944964487175</v>
      </c>
      <c r="G199" s="27">
        <v>-0.25853367170197988</v>
      </c>
    </row>
    <row r="200" spans="1:7" x14ac:dyDescent="0.25">
      <c r="A200" s="4" t="s">
        <v>626</v>
      </c>
      <c r="B200" s="4" t="s">
        <v>263</v>
      </c>
      <c r="C200" s="20">
        <v>9.0299999999999994</v>
      </c>
      <c r="D200" s="26">
        <v>11.28492787576551</v>
      </c>
      <c r="E200" s="26">
        <v>1.0524987877596252</v>
      </c>
      <c r="F200" s="27">
        <v>12.002029717916129</v>
      </c>
      <c r="G200" s="27">
        <v>1.0792546977767707</v>
      </c>
    </row>
    <row r="201" spans="1:7" x14ac:dyDescent="0.25">
      <c r="A201" s="4" t="s">
        <v>627</v>
      </c>
      <c r="B201" s="4" t="s">
        <v>264</v>
      </c>
      <c r="C201" s="20">
        <v>7.67</v>
      </c>
      <c r="D201" s="26">
        <v>23.853304887791019</v>
      </c>
      <c r="E201" s="26">
        <v>1.3775485592711414</v>
      </c>
      <c r="F201" s="27">
        <v>16.699706525512941</v>
      </c>
      <c r="G201" s="27">
        <v>1.2227088390834981</v>
      </c>
    </row>
    <row r="202" spans="1:7" x14ac:dyDescent="0.25">
      <c r="A202" s="4" t="s">
        <v>628</v>
      </c>
      <c r="B202" s="4" t="s">
        <v>265</v>
      </c>
      <c r="C202" s="20">
        <v>6.73</v>
      </c>
      <c r="D202" s="26">
        <v>6.5430014553644111E-2</v>
      </c>
      <c r="E202" s="26">
        <v>-1.1842229831011999</v>
      </c>
      <c r="F202" s="27">
        <v>0.18367385563228972</v>
      </c>
      <c r="G202" s="27">
        <v>-0.73595265731796766</v>
      </c>
    </row>
    <row r="203" spans="1:7" x14ac:dyDescent="0.25">
      <c r="A203" s="4" t="s">
        <v>629</v>
      </c>
      <c r="B203" s="4" t="s">
        <v>270</v>
      </c>
      <c r="C203" s="20">
        <v>9.67</v>
      </c>
      <c r="D203" s="26">
        <v>15.439762377254979</v>
      </c>
      <c r="E203" s="26">
        <v>1.188640612124001</v>
      </c>
      <c r="F203" s="27">
        <v>12.845478225915139</v>
      </c>
      <c r="G203" s="27">
        <v>1.1087502773069136</v>
      </c>
    </row>
    <row r="204" spans="1:7" x14ac:dyDescent="0.25">
      <c r="A204" s="4" t="s">
        <v>630</v>
      </c>
      <c r="B204" s="4" t="s">
        <v>271</v>
      </c>
      <c r="C204" s="20">
        <v>8.18</v>
      </c>
      <c r="D204" s="26">
        <v>2.4579023616821609</v>
      </c>
      <c r="E204" s="26">
        <v>0.39056462687229132</v>
      </c>
      <c r="F204" s="27">
        <v>5.1136992564755115</v>
      </c>
      <c r="G204" s="27">
        <v>0.7087351829993136</v>
      </c>
    </row>
    <row r="205" spans="1:7" x14ac:dyDescent="0.25">
      <c r="A205" s="4" t="s">
        <v>631</v>
      </c>
      <c r="B205" s="4" t="s">
        <v>272</v>
      </c>
      <c r="C205" s="20">
        <v>7.47</v>
      </c>
      <c r="D205" s="26">
        <v>9.4864833853667569</v>
      </c>
      <c r="E205" s="26">
        <v>0.97710525042852125</v>
      </c>
      <c r="F205" s="27">
        <v>10.294783833034783</v>
      </c>
      <c r="G205" s="27">
        <v>1.0126172318568389</v>
      </c>
    </row>
    <row r="206" spans="1:7" x14ac:dyDescent="0.25">
      <c r="A206" s="4" t="s">
        <v>632</v>
      </c>
      <c r="B206" s="4" t="s">
        <v>273</v>
      </c>
      <c r="C206" s="20">
        <v>6.6</v>
      </c>
      <c r="D206" s="26">
        <v>0.33273320152447938</v>
      </c>
      <c r="E206" s="26">
        <v>-0.477903861230841</v>
      </c>
      <c r="F206" s="27">
        <v>0.4772616367567899</v>
      </c>
      <c r="G206" s="27">
        <v>-0.3212434736883048</v>
      </c>
    </row>
    <row r="207" spans="1:7" x14ac:dyDescent="0.25">
      <c r="A207" s="4" t="s">
        <v>633</v>
      </c>
      <c r="B207" s="4" t="s">
        <v>281</v>
      </c>
      <c r="C207" s="20">
        <v>8.8000000000000007</v>
      </c>
      <c r="D207" s="26">
        <v>0.11382455997057357</v>
      </c>
      <c r="E207" s="26">
        <v>-0.94376401993671666</v>
      </c>
      <c r="F207" s="27">
        <v>0.32681724687433722</v>
      </c>
      <c r="G207" s="27">
        <v>-0.48569503284735349</v>
      </c>
    </row>
    <row r="208" spans="1:7" x14ac:dyDescent="0.25">
      <c r="A208" s="4" t="s">
        <v>634</v>
      </c>
      <c r="B208" s="4" t="s">
        <v>282</v>
      </c>
      <c r="C208" s="20">
        <v>8.17</v>
      </c>
      <c r="D208" s="26">
        <v>0.33554651901584698</v>
      </c>
      <c r="E208" s="26">
        <v>-0.4742472622270687</v>
      </c>
      <c r="F208" s="27">
        <v>0.75813382529270301</v>
      </c>
      <c r="G208" s="27">
        <v>-0.1202541262198696</v>
      </c>
    </row>
    <row r="209" spans="1:7" x14ac:dyDescent="0.25">
      <c r="A209" s="4" t="s">
        <v>635</v>
      </c>
      <c r="B209" s="4" t="s">
        <v>283</v>
      </c>
      <c r="C209" s="20">
        <v>7.16</v>
      </c>
      <c r="D209" s="26">
        <v>4.320172096873474</v>
      </c>
      <c r="E209" s="26">
        <v>0.63550104756347925</v>
      </c>
      <c r="F209" s="27">
        <v>4.7924859488659788</v>
      </c>
      <c r="G209" s="27">
        <v>0.68056084823994567</v>
      </c>
    </row>
    <row r="210" spans="1:7" x14ac:dyDescent="0.25">
      <c r="A210" s="4" t="s">
        <v>636</v>
      </c>
      <c r="B210" s="4" t="s">
        <v>256</v>
      </c>
      <c r="C210" s="20">
        <v>7.03</v>
      </c>
      <c r="D210" s="26">
        <v>0.10632442684038348</v>
      </c>
      <c r="E210" s="26">
        <v>-0.97336694974471383</v>
      </c>
      <c r="F210" s="27">
        <v>0.1769320213551433</v>
      </c>
      <c r="G210" s="27">
        <v>-0.75219356087579969</v>
      </c>
    </row>
    <row r="211" spans="1:7" x14ac:dyDescent="0.25">
      <c r="A211" s="4" t="s">
        <v>637</v>
      </c>
      <c r="B211" s="4" t="s">
        <v>260</v>
      </c>
      <c r="C211" s="20">
        <v>7.25</v>
      </c>
      <c r="D211" s="26">
        <v>0.21522534705068472</v>
      </c>
      <c r="E211" s="26">
        <v>-0.66710658321006577</v>
      </c>
      <c r="F211" s="27">
        <v>0.74072708906344864</v>
      </c>
      <c r="G211" s="27">
        <v>-0.13034177251371995</v>
      </c>
    </row>
    <row r="212" spans="1:7" x14ac:dyDescent="0.25">
      <c r="A212" s="4" t="s">
        <v>638</v>
      </c>
      <c r="B212" s="4" t="s">
        <v>273</v>
      </c>
      <c r="C212" s="20">
        <v>6.32</v>
      </c>
      <c r="D212" s="26">
        <v>2.467889176401392E-2</v>
      </c>
      <c r="E212" s="26">
        <v>-1.6076743467287449</v>
      </c>
      <c r="F212" s="27">
        <v>6.8886005259858191E-2</v>
      </c>
      <c r="G212" s="27">
        <v>-1.1618689995112141</v>
      </c>
    </row>
    <row r="213" spans="1:7" x14ac:dyDescent="0.25">
      <c r="A213" s="4" t="s">
        <v>639</v>
      </c>
      <c r="B213" s="4" t="s">
        <v>257</v>
      </c>
      <c r="C213" s="20">
        <v>5.99</v>
      </c>
      <c r="D213" s="26">
        <v>3.1311931359874895E-3</v>
      </c>
      <c r="E213" s="26">
        <v>-2.5042901437191682</v>
      </c>
      <c r="F213" s="27">
        <v>3.2961479462501511E-2</v>
      </c>
      <c r="G213" s="27">
        <v>-1.4819933034075463</v>
      </c>
    </row>
    <row r="214" spans="1:7" x14ac:dyDescent="0.25">
      <c r="A214" s="4" t="s">
        <v>640</v>
      </c>
      <c r="B214" s="4" t="s">
        <v>265</v>
      </c>
      <c r="C214" s="20">
        <v>6.47</v>
      </c>
      <c r="D214" s="26">
        <v>9.0638630751549459E-2</v>
      </c>
      <c r="E214" s="26">
        <v>-1.0426866638412395</v>
      </c>
      <c r="F214" s="27">
        <v>0.1859471953825633</v>
      </c>
      <c r="G214" s="27">
        <v>-0.73061036766296639</v>
      </c>
    </row>
    <row r="215" spans="1:7" x14ac:dyDescent="0.25">
      <c r="A215" s="4" t="s">
        <v>641</v>
      </c>
      <c r="B215" s="4" t="s">
        <v>284</v>
      </c>
      <c r="C215" s="20">
        <v>6.1</v>
      </c>
      <c r="D215" s="26">
        <v>7.8907695706023923E-3</v>
      </c>
      <c r="E215" s="26">
        <v>-2.1028806388732648</v>
      </c>
      <c r="F215" s="27">
        <v>1.4702469822585473E-2</v>
      </c>
      <c r="G215" s="27">
        <v>-1.8326097033320161</v>
      </c>
    </row>
    <row r="216" spans="1:7" x14ac:dyDescent="0.25">
      <c r="A216" s="4" t="s">
        <v>642</v>
      </c>
      <c r="B216" s="4" t="s">
        <v>262</v>
      </c>
      <c r="C216" s="20">
        <v>11.17</v>
      </c>
      <c r="D216" s="26">
        <v>6.6923202055529402E-2</v>
      </c>
      <c r="E216" s="26">
        <v>-1.1744232876472107</v>
      </c>
      <c r="F216" s="27">
        <v>0.11167123716629937</v>
      </c>
      <c r="G216" s="27">
        <v>-0.952058672439688</v>
      </c>
    </row>
    <row r="217" spans="1:7" x14ac:dyDescent="0.25">
      <c r="A217" s="4" t="s">
        <v>643</v>
      </c>
      <c r="B217" s="4" t="s">
        <v>265</v>
      </c>
      <c r="C217" s="20">
        <v>6.9</v>
      </c>
      <c r="D217" s="26">
        <v>4.7449008267118301E-2</v>
      </c>
      <c r="E217" s="26">
        <v>-1.3237728603414112</v>
      </c>
      <c r="F217" s="27">
        <v>0.1572315954010175</v>
      </c>
      <c r="G217" s="27">
        <v>-0.8034601788465664</v>
      </c>
    </row>
    <row r="218" spans="1:7" x14ac:dyDescent="0.25">
      <c r="A218" s="4" t="s">
        <v>644</v>
      </c>
      <c r="B218" s="4" t="s">
        <v>268</v>
      </c>
      <c r="C218" s="20">
        <v>11.85</v>
      </c>
      <c r="D218" s="26">
        <v>1.5101656516632372E-2</v>
      </c>
      <c r="E218" s="26">
        <v>-1.8209754118740871</v>
      </c>
      <c r="F218" s="27">
        <v>1.2952604589355815E-2</v>
      </c>
      <c r="G218" s="27">
        <v>-1.8876428921968569</v>
      </c>
    </row>
    <row r="219" spans="1:7" x14ac:dyDescent="0.25">
      <c r="A219" s="4" t="s">
        <v>645</v>
      </c>
      <c r="B219" s="4" t="s">
        <v>270</v>
      </c>
      <c r="C219" s="20">
        <v>9.67</v>
      </c>
      <c r="D219" s="26">
        <v>15.395460100180207</v>
      </c>
      <c r="E219" s="26">
        <v>1.1873926725171329</v>
      </c>
      <c r="F219" s="27">
        <v>13.03260209604513</v>
      </c>
      <c r="G219" s="27">
        <v>1.1150311358300444</v>
      </c>
    </row>
    <row r="220" spans="1:7" x14ac:dyDescent="0.25">
      <c r="A220" s="4" t="s">
        <v>646</v>
      </c>
      <c r="B220" s="4" t="s">
        <v>278</v>
      </c>
      <c r="C220" s="20">
        <v>11.88</v>
      </c>
      <c r="D220" s="26">
        <v>2.6471976050051461E-2</v>
      </c>
      <c r="E220" s="26">
        <v>-1.5772136387665774</v>
      </c>
      <c r="F220" s="27">
        <v>2.4695862897872727E-2</v>
      </c>
      <c r="G220" s="27">
        <v>-1.6073757945586227</v>
      </c>
    </row>
    <row r="221" spans="1:7" x14ac:dyDescent="0.25">
      <c r="A221" s="4" t="s">
        <v>647</v>
      </c>
      <c r="B221" s="4" t="s">
        <v>281</v>
      </c>
      <c r="C221" s="20">
        <v>9.3699999999999992</v>
      </c>
      <c r="D221" s="26">
        <v>4.1725651838499012</v>
      </c>
      <c r="E221" s="26">
        <v>0.62040312995648472</v>
      </c>
      <c r="F221" s="27">
        <v>6.3453274993639068</v>
      </c>
      <c r="G221" s="27">
        <v>0.80245404211173899</v>
      </c>
    </row>
    <row r="222" spans="1:7" x14ac:dyDescent="0.25">
      <c r="A222" s="4" t="s">
        <v>648</v>
      </c>
      <c r="B222" s="4" t="s">
        <v>290</v>
      </c>
      <c r="C222" s="20">
        <v>11.19</v>
      </c>
      <c r="D222" s="26">
        <v>4.324757840556516E-2</v>
      </c>
      <c r="E222" s="26">
        <v>-1.3640382052984459</v>
      </c>
      <c r="F222" s="27">
        <v>0.1647776248267771</v>
      </c>
      <c r="G222" s="27">
        <v>-0.78310176153451516</v>
      </c>
    </row>
    <row r="223" spans="1:7" x14ac:dyDescent="0.25">
      <c r="A223" s="4" t="s">
        <v>649</v>
      </c>
      <c r="B223" s="4" t="s">
        <v>291</v>
      </c>
      <c r="C223" s="20">
        <v>9.6</v>
      </c>
      <c r="D223" s="26">
        <v>0.12996754212863895</v>
      </c>
      <c r="E223" s="26">
        <v>-0.88616509411216038</v>
      </c>
      <c r="F223" s="27">
        <v>0.37920559107989571</v>
      </c>
      <c r="G223" s="27">
        <v>-0.42112526796570721</v>
      </c>
    </row>
    <row r="224" spans="1:7" x14ac:dyDescent="0.25">
      <c r="A224" s="4" t="s">
        <v>650</v>
      </c>
      <c r="B224" s="4" t="s">
        <v>292</v>
      </c>
      <c r="C224" s="20">
        <v>8.93</v>
      </c>
      <c r="D224" s="26">
        <v>0.81619188815680543</v>
      </c>
      <c r="E224" s="26">
        <v>-8.8207725840919876E-2</v>
      </c>
      <c r="F224" s="27">
        <v>0.92814798399225951</v>
      </c>
      <c r="G224" s="27">
        <v>-3.2382774311872822E-2</v>
      </c>
    </row>
    <row r="225" spans="1:7" x14ac:dyDescent="0.25">
      <c r="A225" s="4" t="s">
        <v>651</v>
      </c>
      <c r="B225" s="4" t="s">
        <v>269</v>
      </c>
      <c r="C225" s="20">
        <v>11.35</v>
      </c>
      <c r="D225" s="26">
        <v>1.6850895669051063</v>
      </c>
      <c r="E225" s="26">
        <v>0.2266229897051939</v>
      </c>
      <c r="F225" s="27">
        <v>1.9029282353271231</v>
      </c>
      <c r="G225" s="27">
        <v>0.27942241015296082</v>
      </c>
    </row>
    <row r="226" spans="1:7" x14ac:dyDescent="0.25">
      <c r="A226" s="4" t="s">
        <v>652</v>
      </c>
      <c r="B226" s="4" t="s">
        <v>271</v>
      </c>
      <c r="C226" s="20">
        <v>8.6999999999999993</v>
      </c>
      <c r="D226" s="26">
        <v>4.5289148961321218E-2</v>
      </c>
      <c r="E226" s="26">
        <v>-1.3440058401665613</v>
      </c>
      <c r="F226" s="27">
        <v>0.14696677211480919</v>
      </c>
      <c r="G226" s="27">
        <v>-0.83278084428846355</v>
      </c>
    </row>
    <row r="227" spans="1:7" x14ac:dyDescent="0.25">
      <c r="A227" s="4" t="s">
        <v>653</v>
      </c>
      <c r="B227" s="4" t="s">
        <v>280</v>
      </c>
      <c r="C227" s="20">
        <v>10.4</v>
      </c>
      <c r="D227" s="26">
        <v>0.625174638458316</v>
      </c>
      <c r="E227" s="26">
        <v>-0.20399864837680104</v>
      </c>
      <c r="F227" s="27">
        <v>1.4135349739148253</v>
      </c>
      <c r="G227" s="27">
        <v>0.15030655834397738</v>
      </c>
    </row>
    <row r="228" spans="1:7" x14ac:dyDescent="0.25">
      <c r="A228" s="4" t="s">
        <v>654</v>
      </c>
      <c r="B228" s="4" t="s">
        <v>270</v>
      </c>
      <c r="C228" s="20">
        <v>9.33</v>
      </c>
      <c r="D228" s="26">
        <v>0.98873494917115556</v>
      </c>
      <c r="E228" s="26">
        <v>-4.920114408719832E-3</v>
      </c>
      <c r="F228" s="27">
        <v>1.0835232245587814</v>
      </c>
      <c r="G228" s="27">
        <v>3.483822455258459E-2</v>
      </c>
    </row>
    <row r="229" spans="1:7" x14ac:dyDescent="0.25">
      <c r="A229" s="4" t="s">
        <v>655</v>
      </c>
      <c r="B229" s="4" t="s">
        <v>271</v>
      </c>
      <c r="C229" s="20">
        <v>7.89</v>
      </c>
      <c r="D229" s="26">
        <v>3.6327991585029169</v>
      </c>
      <c r="E229" s="26">
        <v>0.56024138829348769</v>
      </c>
      <c r="F229" s="27">
        <v>2.9086496783021722</v>
      </c>
      <c r="G229" s="27">
        <v>0.46369141738249031</v>
      </c>
    </row>
    <row r="230" spans="1:7" x14ac:dyDescent="0.25">
      <c r="A230" s="4" t="s">
        <v>656</v>
      </c>
      <c r="B230" s="4" t="s">
        <v>279</v>
      </c>
      <c r="C230" s="20">
        <v>11.52</v>
      </c>
      <c r="D230" s="26">
        <v>8.1497083340095713E-2</v>
      </c>
      <c r="E230" s="26">
        <v>-1.088857933738161</v>
      </c>
      <c r="F230" s="27">
        <v>0.17008962323258686</v>
      </c>
      <c r="G230" s="27">
        <v>-0.76932218086298898</v>
      </c>
    </row>
    <row r="231" spans="1:7" x14ac:dyDescent="0.25">
      <c r="A231" s="4" t="s">
        <v>657</v>
      </c>
      <c r="B231" s="4" t="s">
        <v>281</v>
      </c>
      <c r="C231" s="20">
        <v>8.42</v>
      </c>
      <c r="D231" s="26">
        <v>9.3096690350351174E-2</v>
      </c>
      <c r="E231" s="26">
        <v>-1.0310657582037144</v>
      </c>
      <c r="F231" s="27">
        <v>0.22881997390268372</v>
      </c>
      <c r="G231" s="27">
        <v>-0.6405060682658068</v>
      </c>
    </row>
    <row r="232" spans="1:7" x14ac:dyDescent="0.25">
      <c r="A232" s="4" t="s">
        <v>658</v>
      </c>
      <c r="B232" s="4" t="s">
        <v>293</v>
      </c>
      <c r="C232" s="20">
        <v>7.35</v>
      </c>
      <c r="D232" s="26">
        <v>8.3365369672644837E-2</v>
      </c>
      <c r="E232" s="26">
        <v>-1.0790143196672299</v>
      </c>
      <c r="F232" s="27">
        <v>0.10244881396683407</v>
      </c>
      <c r="G232" s="27">
        <v>-0.98949306498988088</v>
      </c>
    </row>
    <row r="233" spans="1:7" x14ac:dyDescent="0.25">
      <c r="A233" s="4" t="s">
        <v>659</v>
      </c>
      <c r="B233" s="4" t="s">
        <v>282</v>
      </c>
      <c r="C233" s="20">
        <v>7.85</v>
      </c>
      <c r="D233" s="26">
        <v>0.10313934876130512</v>
      </c>
      <c r="E233" s="26">
        <v>-0.98657561512694314</v>
      </c>
      <c r="F233" s="27">
        <v>0.54163197266574081</v>
      </c>
      <c r="G233" s="27">
        <v>-0.26629570705839739</v>
      </c>
    </row>
    <row r="234" spans="1:7" x14ac:dyDescent="0.25">
      <c r="A234" s="4" t="s">
        <v>660</v>
      </c>
      <c r="B234" s="4" t="s">
        <v>292</v>
      </c>
      <c r="C234" s="20">
        <v>7.85</v>
      </c>
      <c r="D234" s="26">
        <v>1.1317335406230249E-2</v>
      </c>
      <c r="E234" s="26">
        <v>-1.9462558129525032</v>
      </c>
      <c r="F234" s="27">
        <v>3.624008244689144E-2</v>
      </c>
      <c r="G234" s="27">
        <v>-1.4408108229657193</v>
      </c>
    </row>
    <row r="235" spans="1:7" x14ac:dyDescent="0.25">
      <c r="A235" s="4" t="s">
        <v>661</v>
      </c>
      <c r="B235" s="4" t="s">
        <v>272</v>
      </c>
      <c r="C235" s="20">
        <v>6.78</v>
      </c>
      <c r="D235" s="26">
        <v>1.3552708672310256</v>
      </c>
      <c r="E235" s="26">
        <v>0.13202610287646027</v>
      </c>
      <c r="F235" s="27">
        <v>0.84638439831440615</v>
      </c>
      <c r="G235" s="27">
        <v>-7.2432350729979986E-2</v>
      </c>
    </row>
    <row r="236" spans="1:7" x14ac:dyDescent="0.25">
      <c r="A236" s="4" t="s">
        <v>662</v>
      </c>
      <c r="B236" s="4" t="s">
        <v>273</v>
      </c>
      <c r="C236" s="20">
        <v>6.02</v>
      </c>
      <c r="D236" s="26">
        <v>1.1789142890785597E-2</v>
      </c>
      <c r="E236" s="26">
        <v>-1.928517768385261</v>
      </c>
      <c r="F236" s="27">
        <v>2.4359810186057179E-2</v>
      </c>
      <c r="G236" s="27">
        <v>-1.6133261000896191</v>
      </c>
    </row>
    <row r="237" spans="1:7" x14ac:dyDescent="0.25">
      <c r="A237" s="4" t="s">
        <v>663</v>
      </c>
      <c r="B237" s="4" t="s">
        <v>283</v>
      </c>
      <c r="C237" s="20">
        <v>6.62</v>
      </c>
      <c r="D237" s="26">
        <v>0.20675077953026189</v>
      </c>
      <c r="E237" s="26">
        <v>-0.68455284431445806</v>
      </c>
      <c r="F237" s="27">
        <v>0.26798139008291799</v>
      </c>
      <c r="G237" s="27">
        <v>-0.57189536442241928</v>
      </c>
    </row>
    <row r="238" spans="1:7" x14ac:dyDescent="0.25">
      <c r="A238" s="4" t="s">
        <v>664</v>
      </c>
      <c r="B238" s="4" t="s">
        <v>284</v>
      </c>
      <c r="C238" s="20">
        <v>5.92</v>
      </c>
      <c r="D238" s="26">
        <v>7.4131411866928346E-3</v>
      </c>
      <c r="E238" s="26">
        <v>-2.1299977284607872</v>
      </c>
      <c r="F238" s="27">
        <v>1.51144466514539E-2</v>
      </c>
      <c r="G238" s="27">
        <v>-1.8206077479647711</v>
      </c>
    </row>
    <row r="239" spans="1:7" x14ac:dyDescent="0.25">
      <c r="A239" s="4" t="s">
        <v>665</v>
      </c>
      <c r="B239" s="4" t="s">
        <v>275</v>
      </c>
      <c r="C239" s="20">
        <v>11.7</v>
      </c>
      <c r="D239" s="26">
        <v>4.6109502325252395E-3</v>
      </c>
      <c r="E239" s="26">
        <v>-2.3362095652358752</v>
      </c>
      <c r="F239" s="27">
        <v>9.6472223845606303E-3</v>
      </c>
      <c r="G239" s="27">
        <v>-2.0155977101484446</v>
      </c>
    </row>
    <row r="240" spans="1:7" x14ac:dyDescent="0.25">
      <c r="A240" s="4" t="s">
        <v>666</v>
      </c>
      <c r="B240" s="4" t="s">
        <v>276</v>
      </c>
      <c r="C240" s="20">
        <v>10.98</v>
      </c>
      <c r="D240" s="26">
        <v>1.7926260020675509E-2</v>
      </c>
      <c r="E240" s="26">
        <v>-1.7465103084192024</v>
      </c>
      <c r="F240" s="27">
        <v>2.8450221282320737E-2</v>
      </c>
      <c r="G240" s="27">
        <v>-1.5459143513667271</v>
      </c>
    </row>
    <row r="241" spans="1:7" x14ac:dyDescent="0.25">
      <c r="A241" s="4" t="s">
        <v>667</v>
      </c>
      <c r="B241" s="4" t="s">
        <v>288</v>
      </c>
      <c r="C241" s="20">
        <v>11.96</v>
      </c>
      <c r="D241" s="26">
        <v>8.1318595507639847E-3</v>
      </c>
      <c r="E241" s="26">
        <v>-2.0898101308769568</v>
      </c>
      <c r="F241" s="27">
        <v>1.963374472673577E-2</v>
      </c>
      <c r="G241" s="27">
        <v>-1.7069968598979566</v>
      </c>
    </row>
    <row r="242" spans="1:7" x14ac:dyDescent="0.25">
      <c r="A242" s="4" t="s">
        <v>668</v>
      </c>
      <c r="B242" s="4" t="s">
        <v>280</v>
      </c>
      <c r="C242" s="20">
        <v>9.83</v>
      </c>
      <c r="D242" s="26">
        <v>7.5253605836901022E-2</v>
      </c>
      <c r="E242" s="26">
        <v>-1.1234726856670068</v>
      </c>
      <c r="F242" s="27">
        <v>0.14678952623520408</v>
      </c>
      <c r="G242" s="27">
        <v>-0.83330493120831151</v>
      </c>
    </row>
    <row r="243" spans="1:7" x14ac:dyDescent="0.25">
      <c r="A243" s="4" t="s">
        <v>669</v>
      </c>
      <c r="B243" s="4" t="s">
        <v>293</v>
      </c>
      <c r="C243" s="20">
        <v>7.42</v>
      </c>
      <c r="D243" s="26">
        <v>0</v>
      </c>
      <c r="E243" s="26"/>
      <c r="F243" s="27">
        <v>2.3214549096161361E-2</v>
      </c>
      <c r="G243" s="27"/>
    </row>
    <row r="244" spans="1:7" x14ac:dyDescent="0.25">
      <c r="A244" s="4" t="s">
        <v>670</v>
      </c>
      <c r="B244" s="4" t="s">
        <v>294</v>
      </c>
      <c r="C244" s="20">
        <v>6.38</v>
      </c>
      <c r="D244" s="26">
        <v>2.5276267286850767E-2</v>
      </c>
      <c r="E244" s="26">
        <v>-1.5972870607858698</v>
      </c>
      <c r="F244" s="27">
        <v>3.4791436048059246E-2</v>
      </c>
      <c r="G244" s="27">
        <v>-1.4585276449840443</v>
      </c>
    </row>
    <row r="245" spans="1:7" x14ac:dyDescent="0.25">
      <c r="A245" s="4" t="s">
        <v>671</v>
      </c>
      <c r="B245" s="4" t="s">
        <v>253</v>
      </c>
      <c r="C245" s="20">
        <v>4.9800000000000004</v>
      </c>
      <c r="D245" s="26">
        <v>2.0309368501714736E-4</v>
      </c>
      <c r="E245" s="26">
        <v>-3.6923035803118074</v>
      </c>
      <c r="F245" s="27">
        <v>1.1380907870156699E-3</v>
      </c>
      <c r="G245" s="27">
        <v>-2.9438230923106592</v>
      </c>
    </row>
    <row r="246" spans="1:7" x14ac:dyDescent="0.25">
      <c r="A246" s="4" t="s">
        <v>672</v>
      </c>
      <c r="B246" s="4" t="s">
        <v>254</v>
      </c>
      <c r="C246" s="20">
        <v>5.81</v>
      </c>
      <c r="D246" s="26">
        <v>2.3069767531245814E-3</v>
      </c>
      <c r="E246" s="26">
        <v>-2.6369567817427049</v>
      </c>
      <c r="F246" s="27">
        <v>9.8723691832763791E-3</v>
      </c>
      <c r="G246" s="27">
        <v>-2.0055786122997104</v>
      </c>
    </row>
    <row r="247" spans="1:7" x14ac:dyDescent="0.25">
      <c r="A247" s="4" t="s">
        <v>673</v>
      </c>
      <c r="B247" s="4" t="s">
        <v>255</v>
      </c>
      <c r="C247" s="20">
        <v>6.37</v>
      </c>
      <c r="D247" s="26">
        <v>5.0130416485085741E-4</v>
      </c>
      <c r="E247" s="26">
        <v>-3.2998986872396658</v>
      </c>
      <c r="F247" s="27">
        <v>2.9146974824803612E-3</v>
      </c>
      <c r="G247" s="27">
        <v>-2.5354065141493236</v>
      </c>
    </row>
    <row r="248" spans="1:7" x14ac:dyDescent="0.25">
      <c r="A248" s="4" t="s">
        <v>674</v>
      </c>
      <c r="B248" s="4" t="s">
        <v>258</v>
      </c>
      <c r="C248" s="20">
        <v>7.81</v>
      </c>
      <c r="D248" s="26">
        <v>1.2892036014201025E-2</v>
      </c>
      <c r="E248" s="26">
        <v>-1.8896784899463206</v>
      </c>
      <c r="F248" s="27">
        <v>2.5047843486436218E-2</v>
      </c>
      <c r="G248" s="27">
        <v>-1.6012296591083826</v>
      </c>
    </row>
    <row r="249" spans="1:7" x14ac:dyDescent="0.25">
      <c r="A249" s="4" t="s">
        <v>675</v>
      </c>
      <c r="B249" s="4" t="s">
        <v>196</v>
      </c>
      <c r="C249" s="20">
        <v>6.58</v>
      </c>
      <c r="D249" s="26">
        <v>1.7770307902204654E-3</v>
      </c>
      <c r="E249" s="26">
        <v>-2.7503050472048294</v>
      </c>
      <c r="F249" s="27">
        <v>1.9149494662378044E-2</v>
      </c>
      <c r="G249" s="27">
        <v>-1.7178426821776787</v>
      </c>
    </row>
    <row r="250" spans="1:7" x14ac:dyDescent="0.25">
      <c r="A250" s="4" t="s">
        <v>676</v>
      </c>
      <c r="B250" s="4" t="s">
        <v>265</v>
      </c>
      <c r="C250" s="20">
        <v>7</v>
      </c>
      <c r="D250" s="26">
        <v>1.4836615657393424E-2</v>
      </c>
      <c r="E250" s="26">
        <v>-1.8286651535679403</v>
      </c>
      <c r="F250" s="27">
        <v>3.3013375403682807E-2</v>
      </c>
      <c r="G250" s="27">
        <v>-1.4813100696033232</v>
      </c>
    </row>
    <row r="251" spans="1:7" x14ac:dyDescent="0.25">
      <c r="A251" s="4" t="s">
        <v>677</v>
      </c>
      <c r="B251" s="4" t="s">
        <v>267</v>
      </c>
      <c r="C251" s="20">
        <v>7.1</v>
      </c>
      <c r="D251" s="26">
        <v>2.1563113716281144E-2</v>
      </c>
      <c r="E251" s="26">
        <v>-1.6662885267802687</v>
      </c>
      <c r="F251" s="27">
        <v>5.9886451476593806E-2</v>
      </c>
      <c r="G251" s="27">
        <v>-1.2226714199228335</v>
      </c>
    </row>
    <row r="252" spans="1:7" x14ac:dyDescent="0.25">
      <c r="A252" s="4" t="s">
        <v>678</v>
      </c>
      <c r="B252" s="4" t="s">
        <v>272</v>
      </c>
      <c r="C252" s="20">
        <v>6.9</v>
      </c>
      <c r="D252" s="26">
        <v>6.51975305217532E-2</v>
      </c>
      <c r="E252" s="26">
        <v>-1.1857688536712487</v>
      </c>
      <c r="F252" s="27">
        <v>0.12930669396266531</v>
      </c>
      <c r="G252" s="27">
        <v>-0.8883789919347842</v>
      </c>
    </row>
    <row r="253" spans="1:7" x14ac:dyDescent="0.25">
      <c r="A253" s="4" t="s">
        <v>678</v>
      </c>
      <c r="B253" s="4" t="s">
        <v>272</v>
      </c>
      <c r="C253" s="20">
        <v>7.08</v>
      </c>
      <c r="D253" s="26">
        <v>6.8901926179553152E-2</v>
      </c>
      <c r="E253" s="26">
        <v>-1.1617686370552445</v>
      </c>
      <c r="F253" s="27">
        <v>0.34644630423832173</v>
      </c>
      <c r="G253" s="27">
        <v>-0.46036406719957002</v>
      </c>
    </row>
    <row r="254" spans="1:7" x14ac:dyDescent="0.25">
      <c r="A254" s="4" t="s">
        <v>679</v>
      </c>
      <c r="B254" s="4" t="s">
        <v>276</v>
      </c>
      <c r="C254" s="20">
        <v>10.48</v>
      </c>
      <c r="D254" s="26">
        <v>3.7072268032197924E-3</v>
      </c>
      <c r="E254" s="26">
        <v>-2.4309508435971585</v>
      </c>
      <c r="F254" s="27">
        <v>1.0122891833570614E-2</v>
      </c>
      <c r="G254" s="27">
        <v>-1.9946954037061002</v>
      </c>
    </row>
    <row r="255" spans="1:7" x14ac:dyDescent="0.25">
      <c r="A255" s="4" t="s">
        <v>680</v>
      </c>
      <c r="B255" s="4" t="s">
        <v>277</v>
      </c>
      <c r="C255" s="20">
        <v>9.19</v>
      </c>
      <c r="D255" s="26">
        <v>1.3908257975667072E-2</v>
      </c>
      <c r="E255" s="26">
        <v>-1.8567272624545821</v>
      </c>
      <c r="F255" s="27">
        <v>3.5607529000632562E-2</v>
      </c>
      <c r="G255" s="27">
        <v>-1.4484581633272839</v>
      </c>
    </row>
    <row r="256" spans="1:7" x14ac:dyDescent="0.25">
      <c r="A256" s="4" t="s">
        <v>680</v>
      </c>
      <c r="B256" s="4" t="s">
        <v>277</v>
      </c>
      <c r="C256" s="20">
        <v>8.85</v>
      </c>
      <c r="D256" s="26">
        <v>1.689362768793392E-2</v>
      </c>
      <c r="E256" s="26">
        <v>-1.7722770812944639</v>
      </c>
      <c r="F256" s="27">
        <v>4.1537453205187855E-2</v>
      </c>
      <c r="G256" s="27">
        <v>-1.3815601349757096</v>
      </c>
    </row>
    <row r="257" spans="1:7" x14ac:dyDescent="0.25">
      <c r="A257" s="4" t="s">
        <v>681</v>
      </c>
      <c r="B257" s="4" t="s">
        <v>205</v>
      </c>
      <c r="C257" s="20">
        <v>6.5</v>
      </c>
      <c r="D257" s="26">
        <v>8.9671433455881834E-3</v>
      </c>
      <c r="E257" s="26">
        <v>-2.0473458877072814</v>
      </c>
      <c r="F257" s="27">
        <v>1.6746400301843316E-2</v>
      </c>
      <c r="G257" s="27">
        <v>-1.7760785317349264</v>
      </c>
    </row>
    <row r="258" spans="1:7" x14ac:dyDescent="0.25">
      <c r="A258" s="4" t="s">
        <v>682</v>
      </c>
      <c r="B258" s="4" t="s">
        <v>280</v>
      </c>
      <c r="C258" s="20">
        <v>11.36</v>
      </c>
      <c r="D258" s="26">
        <v>6.3506354745833148E-3</v>
      </c>
      <c r="E258" s="26">
        <v>-2.1971828149763115</v>
      </c>
      <c r="F258" s="27">
        <v>7.0480393773074843E-2</v>
      </c>
      <c r="G258" s="27">
        <v>-1.1519316781914142</v>
      </c>
    </row>
    <row r="259" spans="1:7" x14ac:dyDescent="0.25">
      <c r="A259" s="4" t="s">
        <v>683</v>
      </c>
      <c r="B259" s="4" t="s">
        <v>281</v>
      </c>
      <c r="C259" s="20">
        <v>8.6300000000000008</v>
      </c>
      <c r="D259" s="26">
        <v>2.268006034931443E-2</v>
      </c>
      <c r="E259" s="26">
        <v>-1.6443557941645202</v>
      </c>
      <c r="F259" s="27">
        <v>0.16332950238219354</v>
      </c>
      <c r="G259" s="27">
        <v>-0.78693536110208151</v>
      </c>
    </row>
    <row r="260" spans="1:7" x14ac:dyDescent="0.25">
      <c r="A260" s="4" t="s">
        <v>684</v>
      </c>
      <c r="B260" s="4" t="s">
        <v>282</v>
      </c>
      <c r="C260" s="20">
        <v>7.63</v>
      </c>
      <c r="D260" s="26">
        <v>1.0197218067414042</v>
      </c>
      <c r="E260" s="26">
        <v>8.4817067855068994E-3</v>
      </c>
      <c r="F260" s="27">
        <v>1.7897839845257226</v>
      </c>
      <c r="G260" s="27">
        <v>0.25280061757785338</v>
      </c>
    </row>
    <row r="261" spans="1:7" x14ac:dyDescent="0.25">
      <c r="A261" s="4" t="s">
        <v>685</v>
      </c>
      <c r="B261" s="4" t="s">
        <v>283</v>
      </c>
      <c r="C261" s="20">
        <v>7.01</v>
      </c>
      <c r="D261" s="26">
        <v>2.013233934706847E-2</v>
      </c>
      <c r="E261" s="26">
        <v>-1.6961057578240137</v>
      </c>
      <c r="F261" s="27">
        <v>7.372979260476889E-2</v>
      </c>
      <c r="G261" s="27">
        <v>-1.13235698772624</v>
      </c>
    </row>
    <row r="262" spans="1:7" x14ac:dyDescent="0.25">
      <c r="A262" s="4" t="s">
        <v>685</v>
      </c>
      <c r="B262" s="4" t="s">
        <v>283</v>
      </c>
      <c r="C262" s="20">
        <v>6.76</v>
      </c>
      <c r="D262" s="26">
        <v>2.9586298768150349E-2</v>
      </c>
      <c r="E262" s="26">
        <v>-1.5289093614736482</v>
      </c>
      <c r="F262" s="27">
        <v>5.5700999854870578E-2</v>
      </c>
      <c r="G262" s="27">
        <v>-1.254137008999419</v>
      </c>
    </row>
    <row r="263" spans="1:7" x14ac:dyDescent="0.25">
      <c r="A263" s="4" t="s">
        <v>686</v>
      </c>
      <c r="B263" s="4" t="s">
        <v>284</v>
      </c>
      <c r="C263" s="20">
        <v>6.43</v>
      </c>
      <c r="D263" s="26">
        <v>3.418361531666443E-3</v>
      </c>
      <c r="E263" s="26">
        <v>-2.4661820074711649</v>
      </c>
      <c r="F263" s="27">
        <v>8.1399843086601888E-3</v>
      </c>
      <c r="G263" s="27">
        <v>-2.0893764322937058</v>
      </c>
    </row>
    <row r="264" spans="1:7" x14ac:dyDescent="0.25">
      <c r="A264" s="4" t="s">
        <v>687</v>
      </c>
      <c r="B264" s="4" t="s">
        <v>285</v>
      </c>
      <c r="C264" s="20">
        <v>10.17</v>
      </c>
      <c r="D264" s="26">
        <v>9.4912947638397475E-4</v>
      </c>
      <c r="E264" s="26">
        <v>-3.0226745388440155</v>
      </c>
      <c r="F264" s="27">
        <v>4.9725879015552806E-3</v>
      </c>
      <c r="G264" s="27">
        <v>-2.3034175310143881</v>
      </c>
    </row>
    <row r="265" spans="1:7" x14ac:dyDescent="0.25">
      <c r="A265" s="4" t="s">
        <v>687</v>
      </c>
      <c r="B265" s="4" t="s">
        <v>285</v>
      </c>
      <c r="C265" s="20">
        <v>9.93</v>
      </c>
      <c r="D265" s="26">
        <v>1.0359996834353865E-3</v>
      </c>
      <c r="E265" s="26">
        <v>-2.9846403772956949</v>
      </c>
      <c r="F265" s="27">
        <v>5.8082322947419843E-3</v>
      </c>
      <c r="G265" s="27">
        <v>-2.2359560227647108</v>
      </c>
    </row>
    <row r="266" spans="1:7" x14ac:dyDescent="0.25">
      <c r="A266" s="4" t="s">
        <v>687</v>
      </c>
      <c r="B266" s="4" t="s">
        <v>285</v>
      </c>
      <c r="C266" s="20">
        <v>10.62</v>
      </c>
      <c r="D266" s="26">
        <v>5.1320655150127875E-3</v>
      </c>
      <c r="E266" s="26">
        <v>-2.2897078081375373</v>
      </c>
      <c r="F266" s="27">
        <v>1.1672962643954874E-2</v>
      </c>
      <c r="G266" s="27">
        <v>-1.932818904312132</v>
      </c>
    </row>
    <row r="267" spans="1:7" x14ac:dyDescent="0.25">
      <c r="A267" s="4" t="s">
        <v>688</v>
      </c>
      <c r="B267" s="4" t="s">
        <v>286</v>
      </c>
      <c r="C267" s="20">
        <v>8.23</v>
      </c>
      <c r="D267" s="26">
        <v>2.3424230146130596E-3</v>
      </c>
      <c r="E267" s="26">
        <v>-2.6303346736005473</v>
      </c>
      <c r="F267" s="27">
        <v>1.1357879175201814E-2</v>
      </c>
      <c r="G267" s="27">
        <v>-1.9447027556404302</v>
      </c>
    </row>
    <row r="268" spans="1:7" x14ac:dyDescent="0.25">
      <c r="A268" s="4" t="s">
        <v>688</v>
      </c>
      <c r="B268" s="4" t="s">
        <v>286</v>
      </c>
      <c r="C268" s="20">
        <v>8.5299999999999994</v>
      </c>
      <c r="D268" s="26">
        <v>3.9664020713137864E-3</v>
      </c>
      <c r="E268" s="26">
        <v>-2.401603263781197</v>
      </c>
      <c r="F268" s="27">
        <v>1.7380555143438746E-2</v>
      </c>
      <c r="G268" s="27">
        <v>-1.7599363560874839</v>
      </c>
    </row>
    <row r="269" spans="1:7" x14ac:dyDescent="0.25">
      <c r="A269" s="4" t="s">
        <v>689</v>
      </c>
      <c r="B269" s="4" t="s">
        <v>287</v>
      </c>
      <c r="C269" s="20">
        <v>7.71</v>
      </c>
      <c r="D269" s="26">
        <v>1.5229290063649665E-2</v>
      </c>
      <c r="E269" s="26">
        <v>-1.8173203414850851</v>
      </c>
      <c r="F269" s="27">
        <v>2.9493973206538193E-2</v>
      </c>
      <c r="G269" s="27">
        <v>-1.5302667186166057</v>
      </c>
    </row>
    <row r="270" spans="1:7" x14ac:dyDescent="0.25">
      <c r="A270" s="4" t="s">
        <v>689</v>
      </c>
      <c r="B270" s="4" t="s">
        <v>287</v>
      </c>
      <c r="D270" s="26">
        <v>1.5366868316031795E-2</v>
      </c>
      <c r="E270" s="26">
        <v>-1.813414630330104</v>
      </c>
      <c r="F270" s="27">
        <v>1.5745131806679434E-2</v>
      </c>
      <c r="G270" s="27">
        <v>-1.8028536994177862</v>
      </c>
    </row>
    <row r="271" spans="1:7" x14ac:dyDescent="0.25">
      <c r="A271" s="4" t="s">
        <v>690</v>
      </c>
      <c r="B271" s="4" t="s">
        <v>289</v>
      </c>
      <c r="C271" s="20">
        <v>11.73</v>
      </c>
      <c r="D271" s="26">
        <v>3.5200783893940095E-3</v>
      </c>
      <c r="E271" s="26">
        <v>-2.4534476650155654</v>
      </c>
      <c r="F271" s="27">
        <v>1.0203585935692599E-2</v>
      </c>
      <c r="G271" s="27">
        <v>-1.9912471734935</v>
      </c>
    </row>
    <row r="272" spans="1:7" x14ac:dyDescent="0.25">
      <c r="A272" s="4" t="s">
        <v>690</v>
      </c>
      <c r="B272" s="4" t="s">
        <v>289</v>
      </c>
      <c r="C272" s="20">
        <v>11.6</v>
      </c>
      <c r="D272" s="26">
        <v>3.5563830150227558E-3</v>
      </c>
      <c r="E272" s="26">
        <v>-2.4489914725743658</v>
      </c>
      <c r="F272" s="27">
        <v>9.6136033746761964E-3</v>
      </c>
      <c r="G272" s="27">
        <v>-2.0171137993846902</v>
      </c>
    </row>
    <row r="273" spans="1:7" x14ac:dyDescent="0.25">
      <c r="A273" s="4" t="s">
        <v>691</v>
      </c>
      <c r="B273" s="4" t="s">
        <v>290</v>
      </c>
      <c r="C273" s="20">
        <v>11.48</v>
      </c>
      <c r="D273" s="26">
        <v>1.0958282181348891E-2</v>
      </c>
      <c r="E273" s="26">
        <v>-1.9602575204531574</v>
      </c>
      <c r="F273" s="27">
        <v>2.0991158273860951E-2</v>
      </c>
      <c r="G273" s="27">
        <v>-1.677963596764543</v>
      </c>
    </row>
    <row r="274" spans="1:7" x14ac:dyDescent="0.25">
      <c r="A274" s="4" t="s">
        <v>692</v>
      </c>
      <c r="B274" s="4" t="s">
        <v>291</v>
      </c>
      <c r="C274" s="20">
        <v>9.1</v>
      </c>
      <c r="D274" s="26">
        <v>7.5478130896568353E-3</v>
      </c>
      <c r="E274" s="26">
        <v>-2.1221788630295912</v>
      </c>
      <c r="F274" s="27">
        <v>2.7356488430092772E-2</v>
      </c>
      <c r="G274" s="27">
        <v>-1.5629396508594482</v>
      </c>
    </row>
    <row r="275" spans="1:7" x14ac:dyDescent="0.25">
      <c r="A275" s="4" t="s">
        <v>692</v>
      </c>
      <c r="B275" s="4" t="s">
        <v>291</v>
      </c>
      <c r="C275" s="20">
        <v>10.41</v>
      </c>
      <c r="D275" s="26">
        <v>3.0343374983513787E-2</v>
      </c>
      <c r="E275" s="26">
        <v>-1.5179361158630904</v>
      </c>
      <c r="F275" s="27">
        <v>0.12764821914093652</v>
      </c>
      <c r="G275" s="27">
        <v>-0.89398523979164923</v>
      </c>
    </row>
    <row r="276" spans="1:7" x14ac:dyDescent="0.25">
      <c r="A276" s="4" t="s">
        <v>693</v>
      </c>
      <c r="B276" s="4" t="s">
        <v>292</v>
      </c>
      <c r="C276" s="20">
        <v>8.43</v>
      </c>
      <c r="D276" s="26">
        <v>4.2755162811276507E-3</v>
      </c>
      <c r="E276" s="26">
        <v>-2.3690114354371392</v>
      </c>
      <c r="F276" s="27">
        <v>1.2864152088837927E-2</v>
      </c>
      <c r="G276" s="27">
        <v>-1.8906188340377401</v>
      </c>
    </row>
    <row r="277" spans="1:7" x14ac:dyDescent="0.25">
      <c r="A277" s="4" t="s">
        <v>693</v>
      </c>
      <c r="B277" s="4" t="s">
        <v>292</v>
      </c>
      <c r="C277" s="20">
        <v>8.2200000000000006</v>
      </c>
      <c r="D277" s="26">
        <v>7.2539466493217464E-3</v>
      </c>
      <c r="E277" s="26">
        <v>-2.1394256428540648</v>
      </c>
      <c r="F277" s="27">
        <v>2.9308370203106237E-2</v>
      </c>
      <c r="G277" s="27">
        <v>-1.5330083313902041</v>
      </c>
    </row>
    <row r="278" spans="1:7" x14ac:dyDescent="0.25">
      <c r="A278" s="4" t="s">
        <v>693</v>
      </c>
      <c r="B278" s="4" t="s">
        <v>292</v>
      </c>
      <c r="C278" s="20">
        <v>8.01</v>
      </c>
      <c r="D278" s="26">
        <v>1.4766517612999203E-2</v>
      </c>
      <c r="E278" s="26">
        <v>-1.8307219122558702</v>
      </c>
      <c r="F278" s="27">
        <v>3.990317918717716E-2</v>
      </c>
      <c r="G278" s="27">
        <v>-1.3989925015953457</v>
      </c>
    </row>
    <row r="279" spans="1:7" x14ac:dyDescent="0.25">
      <c r="A279" s="4" t="s">
        <v>694</v>
      </c>
      <c r="B279" s="4" t="s">
        <v>293</v>
      </c>
      <c r="C279" s="20">
        <v>7</v>
      </c>
      <c r="D279" s="26">
        <v>2.0235099367355236E-2</v>
      </c>
      <c r="E279" s="26">
        <v>-1.6938946586018881</v>
      </c>
      <c r="F279" s="27">
        <v>3.8788648323047369E-2</v>
      </c>
      <c r="G279" s="27">
        <v>-1.4112953540959949</v>
      </c>
    </row>
    <row r="280" spans="1:7" x14ac:dyDescent="0.25">
      <c r="A280" s="4" t="s">
        <v>694</v>
      </c>
      <c r="B280" s="4" t="s">
        <v>293</v>
      </c>
      <c r="C280" s="20">
        <v>7.52</v>
      </c>
      <c r="D280" s="26">
        <v>2.1155194530339504E-2</v>
      </c>
      <c r="E280" s="26">
        <v>-1.6745829768056444</v>
      </c>
      <c r="F280" s="27">
        <v>0.10568270377661131</v>
      </c>
      <c r="G280" s="27">
        <v>-0.97599608430115892</v>
      </c>
    </row>
    <row r="281" spans="1:7" x14ac:dyDescent="0.25">
      <c r="A281" s="4" t="s">
        <v>695</v>
      </c>
      <c r="B281" s="4" t="s">
        <v>295</v>
      </c>
      <c r="C281" s="20">
        <v>5.88</v>
      </c>
      <c r="D281" s="26">
        <v>2.0171762734975214E-4</v>
      </c>
      <c r="E281" s="26">
        <v>-3.6952561487568572</v>
      </c>
      <c r="F281" s="27">
        <v>6.3810925321194116E-3</v>
      </c>
      <c r="G281" s="27">
        <v>-2.1951049576347019</v>
      </c>
    </row>
    <row r="282" spans="1:7" x14ac:dyDescent="0.25">
      <c r="A282" s="4" t="s">
        <v>695</v>
      </c>
      <c r="B282" s="4" t="s">
        <v>295</v>
      </c>
      <c r="C282" s="20">
        <v>6.17</v>
      </c>
      <c r="D282" s="26">
        <v>4.4119554129852427E-3</v>
      </c>
      <c r="E282" s="26">
        <v>-2.3553688851693626</v>
      </c>
      <c r="F282" s="27">
        <v>8.0661349926467816E-3</v>
      </c>
      <c r="G282" s="27">
        <v>-2.0933345140329611</v>
      </c>
    </row>
    <row r="283" spans="1:7" x14ac:dyDescent="0.25">
      <c r="A283" s="4" t="s">
        <v>696</v>
      </c>
      <c r="B283" s="4" t="s">
        <v>296</v>
      </c>
      <c r="C283" s="20">
        <v>11.92</v>
      </c>
      <c r="D283" s="26">
        <v>3.5571833594600219E-3</v>
      </c>
      <c r="E283" s="26">
        <v>-2.4488937479856308</v>
      </c>
      <c r="F283" s="27">
        <v>5.0147154575285856E-3</v>
      </c>
      <c r="G283" s="27">
        <v>-2.2997537044643126</v>
      </c>
    </row>
    <row r="284" spans="1:7" x14ac:dyDescent="0.25">
      <c r="A284" s="4" t="s">
        <v>697</v>
      </c>
      <c r="B284" s="4" t="s">
        <v>297</v>
      </c>
      <c r="C284" s="20">
        <v>11.41</v>
      </c>
      <c r="D284" s="26">
        <v>2.0585306652296108E-3</v>
      </c>
      <c r="E284" s="26">
        <v>-2.6864426590814521</v>
      </c>
      <c r="F284" s="27">
        <v>1.2765341632908017E-2</v>
      </c>
      <c r="G284" s="27">
        <v>-1.8939675578827311</v>
      </c>
    </row>
    <row r="285" spans="1:7" x14ac:dyDescent="0.25">
      <c r="A285" s="4" t="s">
        <v>698</v>
      </c>
      <c r="B285" s="4" t="s">
        <v>298</v>
      </c>
      <c r="C285" s="20">
        <v>8</v>
      </c>
      <c r="D285" s="26">
        <v>1.1281587795147494E-3</v>
      </c>
      <c r="E285" s="26">
        <v>-2.9476297725031344</v>
      </c>
      <c r="F285" s="27">
        <v>3.6640233678079241E-3</v>
      </c>
      <c r="G285" s="27">
        <v>-2.4360417652231625</v>
      </c>
    </row>
    <row r="286" spans="1:7" x14ac:dyDescent="0.25">
      <c r="A286" s="4" t="s">
        <v>698</v>
      </c>
      <c r="B286" s="4" t="s">
        <v>298</v>
      </c>
      <c r="C286" s="20">
        <v>8</v>
      </c>
      <c r="D286" s="26">
        <v>1.2131705547844939E-3</v>
      </c>
      <c r="E286" s="26">
        <v>-2.9160781391211836</v>
      </c>
      <c r="F286" s="27">
        <v>3.9458809628160878E-3</v>
      </c>
      <c r="G286" s="27">
        <v>-2.4038560204451791</v>
      </c>
    </row>
    <row r="287" spans="1:7" x14ac:dyDescent="0.25">
      <c r="A287" s="4" t="s">
        <v>698</v>
      </c>
      <c r="B287" s="4" t="s">
        <v>298</v>
      </c>
      <c r="C287" s="20">
        <v>7.18</v>
      </c>
      <c r="D287" s="26">
        <v>1.3840619529730826E-3</v>
      </c>
      <c r="E287" s="26">
        <v>-2.8588444696826114</v>
      </c>
      <c r="F287" s="27">
        <v>1.7956534226492647E-3</v>
      </c>
      <c r="G287" s="27">
        <v>-2.7457774823433123</v>
      </c>
    </row>
    <row r="288" spans="1:7" x14ac:dyDescent="0.25">
      <c r="A288" s="4" t="s">
        <v>698</v>
      </c>
      <c r="B288" s="4" t="s">
        <v>298</v>
      </c>
      <c r="C288" s="20">
        <v>7.45</v>
      </c>
      <c r="D288" s="26">
        <v>2.9083092437739177E-3</v>
      </c>
      <c r="E288" s="26">
        <v>-2.5363594163398102</v>
      </c>
      <c r="F288" s="27">
        <v>9.3370623255204337E-3</v>
      </c>
      <c r="G288" s="27">
        <v>-2.0297897422385276</v>
      </c>
    </row>
    <row r="289" spans="1:7" x14ac:dyDescent="0.25">
      <c r="A289" s="4" t="s">
        <v>699</v>
      </c>
      <c r="B289" s="4" t="s">
        <v>212</v>
      </c>
      <c r="C289" s="20">
        <v>10.220000000000001</v>
      </c>
      <c r="D289" s="26">
        <v>1.2311833838728292</v>
      </c>
      <c r="E289" s="26">
        <v>9.0322745597759185E-2</v>
      </c>
      <c r="F289" s="27">
        <v>1.582302902907617</v>
      </c>
      <c r="G289" s="27">
        <v>0.19928962484383086</v>
      </c>
    </row>
    <row r="290" spans="1:7" x14ac:dyDescent="0.25">
      <c r="A290" s="4" t="s">
        <v>700</v>
      </c>
      <c r="B290" s="4" t="s">
        <v>213</v>
      </c>
      <c r="C290" s="20">
        <v>8.58</v>
      </c>
      <c r="D290" s="26">
        <v>13.668713904853078</v>
      </c>
      <c r="E290" s="26">
        <v>1.1357276535362562</v>
      </c>
      <c r="F290" s="27">
        <v>10.609278909002404</v>
      </c>
      <c r="G290" s="27">
        <v>1.0256858667963844</v>
      </c>
    </row>
    <row r="291" spans="1:7" x14ac:dyDescent="0.25">
      <c r="A291" s="4" t="s">
        <v>701</v>
      </c>
      <c r="B291" s="4" t="s">
        <v>214</v>
      </c>
      <c r="C291" s="20">
        <v>10.18</v>
      </c>
      <c r="D291" s="26">
        <v>1.8148359331614958</v>
      </c>
      <c r="E291" s="26">
        <v>0.25883736956866571</v>
      </c>
      <c r="F291" s="27">
        <v>1.9993980939392546</v>
      </c>
      <c r="G291" s="27">
        <v>0.3008992737520137</v>
      </c>
    </row>
    <row r="292" spans="1:7" x14ac:dyDescent="0.25">
      <c r="A292" s="4" t="s">
        <v>702</v>
      </c>
      <c r="B292" s="4" t="s">
        <v>215</v>
      </c>
      <c r="C292" s="20">
        <v>8.5500000000000007</v>
      </c>
      <c r="D292" s="26">
        <v>9.0135103562090997</v>
      </c>
      <c r="E292" s="26">
        <v>0.95489396205842247</v>
      </c>
      <c r="F292" s="27">
        <v>5.521382350708647</v>
      </c>
      <c r="G292" s="27">
        <v>0.74204782267958436</v>
      </c>
    </row>
    <row r="293" spans="1:7" x14ac:dyDescent="0.25">
      <c r="A293" s="4" t="s">
        <v>703</v>
      </c>
      <c r="B293" s="4" t="s">
        <v>216</v>
      </c>
      <c r="C293" s="20">
        <v>8.26</v>
      </c>
      <c r="D293" s="26">
        <v>10.12737286210162</v>
      </c>
      <c r="E293" s="26">
        <v>1.0054967998058317</v>
      </c>
      <c r="F293" s="27">
        <v>9.8410305449872393</v>
      </c>
      <c r="G293" s="27">
        <v>0.99304057978971827</v>
      </c>
    </row>
    <row r="294" spans="1:7" x14ac:dyDescent="0.25">
      <c r="A294" s="4" t="s">
        <v>704</v>
      </c>
      <c r="B294" s="4" t="s">
        <v>217</v>
      </c>
      <c r="C294" s="20">
        <v>8.49</v>
      </c>
      <c r="D294" s="26">
        <v>1.8564713111033466</v>
      </c>
      <c r="E294" s="26">
        <v>0.26868824226361665</v>
      </c>
      <c r="F294" s="27">
        <v>2.5107651510760514</v>
      </c>
      <c r="G294" s="27">
        <v>0.39980609209895196</v>
      </c>
    </row>
    <row r="295" spans="1:7" x14ac:dyDescent="0.25">
      <c r="A295" s="4" t="s">
        <v>705</v>
      </c>
      <c r="B295" s="4" t="s">
        <v>218</v>
      </c>
      <c r="C295" s="20">
        <v>11</v>
      </c>
      <c r="D295" s="26">
        <v>3.464078487012114</v>
      </c>
      <c r="E295" s="26">
        <v>0.53958772344060457</v>
      </c>
      <c r="F295" s="27">
        <v>4.6254686171962973</v>
      </c>
      <c r="G295" s="27">
        <v>0.66515573870806544</v>
      </c>
    </row>
    <row r="296" spans="1:7" x14ac:dyDescent="0.25">
      <c r="A296" s="4" t="s">
        <v>706</v>
      </c>
      <c r="B296" s="4" t="s">
        <v>219</v>
      </c>
      <c r="C296" s="20">
        <v>11.23</v>
      </c>
      <c r="D296" s="26">
        <v>1.2601013447919793</v>
      </c>
      <c r="E296" s="26">
        <v>0.10040547504928246</v>
      </c>
      <c r="F296" s="27">
        <v>1.5511545606308679</v>
      </c>
      <c r="G296" s="27">
        <v>0.19065507407714952</v>
      </c>
    </row>
    <row r="297" spans="1:7" x14ac:dyDescent="0.25">
      <c r="A297" s="4" t="s">
        <v>707</v>
      </c>
      <c r="B297" s="4" t="s">
        <v>220</v>
      </c>
      <c r="C297" s="20">
        <v>11.53</v>
      </c>
      <c r="D297" s="26">
        <v>0.36126275078802605</v>
      </c>
      <c r="E297" s="26">
        <v>-0.44217681551801552</v>
      </c>
      <c r="F297" s="27">
        <v>0.83865846875860883</v>
      </c>
      <c r="G297" s="27">
        <v>-7.6414863165390173E-2</v>
      </c>
    </row>
    <row r="298" spans="1:7" x14ac:dyDescent="0.25">
      <c r="A298" s="4" t="s">
        <v>708</v>
      </c>
      <c r="B298" s="4" t="s">
        <v>219</v>
      </c>
      <c r="C298" s="20">
        <v>10.86</v>
      </c>
      <c r="D298" s="26">
        <v>0.55405718370043844</v>
      </c>
      <c r="E298" s="26">
        <v>-0.25644540984930397</v>
      </c>
      <c r="F298" s="27">
        <v>0.61899146367852054</v>
      </c>
      <c r="G298" s="27">
        <v>-0.2083153401606205</v>
      </c>
    </row>
    <row r="299" spans="1:7" x14ac:dyDescent="0.25">
      <c r="A299" s="4" t="s">
        <v>709</v>
      </c>
      <c r="B299" s="4" t="s">
        <v>221</v>
      </c>
      <c r="C299" s="20">
        <v>9.07</v>
      </c>
      <c r="D299" s="26">
        <v>3.3126832503433663</v>
      </c>
      <c r="E299" s="26">
        <v>0.52017991182385825</v>
      </c>
      <c r="F299" s="27">
        <v>2.9056928186091211</v>
      </c>
      <c r="G299" s="27">
        <v>0.46324970003961347</v>
      </c>
    </row>
    <row r="300" spans="1:7" x14ac:dyDescent="0.25">
      <c r="A300" s="4" t="s">
        <v>710</v>
      </c>
      <c r="B300" s="4" t="s">
        <v>222</v>
      </c>
      <c r="C300" s="20">
        <v>8.7799999999999994</v>
      </c>
      <c r="D300" s="26">
        <v>12.969465940958795</v>
      </c>
      <c r="E300" s="26">
        <v>1.1129220929946466</v>
      </c>
      <c r="F300" s="27">
        <v>9.1290905008650967</v>
      </c>
      <c r="G300" s="27">
        <v>0.96042751245974423</v>
      </c>
    </row>
    <row r="301" spans="1:7" x14ac:dyDescent="0.25">
      <c r="A301" s="4" t="s">
        <v>711</v>
      </c>
      <c r="B301" s="4" t="s">
        <v>223</v>
      </c>
      <c r="C301" s="20">
        <v>8.3699999999999992</v>
      </c>
      <c r="D301" s="26">
        <v>1.09901824120787</v>
      </c>
      <c r="E301" s="26">
        <v>4.1004900785798784E-2</v>
      </c>
      <c r="F301" s="27">
        <v>0.76294784817745298</v>
      </c>
      <c r="G301" s="27">
        <v>-0.11750514752721414</v>
      </c>
    </row>
    <row r="302" spans="1:7" x14ac:dyDescent="0.25">
      <c r="A302" s="4" t="s">
        <v>712</v>
      </c>
      <c r="B302" s="4" t="s">
        <v>224</v>
      </c>
      <c r="C302" s="20">
        <v>11.82</v>
      </c>
      <c r="D302" s="26">
        <v>0.88905650627502342</v>
      </c>
      <c r="E302" s="26">
        <v>-5.1070635448733359E-2</v>
      </c>
      <c r="F302" s="27">
        <v>1.1120287059720613</v>
      </c>
      <c r="G302" s="27">
        <v>4.6115998293118313E-2</v>
      </c>
    </row>
    <row r="303" spans="1:7" x14ac:dyDescent="0.25">
      <c r="A303" s="4" t="s">
        <v>713</v>
      </c>
      <c r="B303" s="4" t="s">
        <v>225</v>
      </c>
      <c r="C303" s="20">
        <v>11.13</v>
      </c>
      <c r="D303" s="26">
        <v>0.83350757402445053</v>
      </c>
      <c r="E303" s="26">
        <v>-7.909044941476466E-2</v>
      </c>
      <c r="F303" s="27">
        <v>1.1849619190494878</v>
      </c>
      <c r="G303" s="27">
        <v>7.3704393711172905E-2</v>
      </c>
    </row>
    <row r="304" spans="1:7" x14ac:dyDescent="0.25">
      <c r="A304" s="4" t="s">
        <v>714</v>
      </c>
      <c r="B304" s="4" t="s">
        <v>226</v>
      </c>
      <c r="C304" s="20">
        <v>12.1</v>
      </c>
      <c r="D304" s="26">
        <v>0.56414417038844211</v>
      </c>
      <c r="E304" s="26">
        <v>-0.24860989530214167</v>
      </c>
      <c r="F304" s="27">
        <v>0.51885775240736176</v>
      </c>
      <c r="G304" s="27">
        <v>-0.2849516899589904</v>
      </c>
    </row>
    <row r="305" spans="1:7" x14ac:dyDescent="0.25">
      <c r="A305" s="4" t="s">
        <v>715</v>
      </c>
      <c r="B305" s="4" t="s">
        <v>227</v>
      </c>
      <c r="C305" s="20">
        <v>11.83</v>
      </c>
      <c r="D305" s="26">
        <v>1.8815126256396113</v>
      </c>
      <c r="E305" s="26">
        <v>0.27450713694087719</v>
      </c>
      <c r="F305" s="27">
        <v>1.9322813271944124</v>
      </c>
      <c r="G305" s="27">
        <v>0.28607035704505462</v>
      </c>
    </row>
    <row r="306" spans="1:7" x14ac:dyDescent="0.25">
      <c r="A306" s="4" t="s">
        <v>716</v>
      </c>
      <c r="B306" s="4" t="s">
        <v>228</v>
      </c>
      <c r="C306" s="20">
        <v>11.75</v>
      </c>
      <c r="D306" s="26">
        <v>0.31410368946761358</v>
      </c>
      <c r="E306" s="26">
        <v>-0.50292696234070156</v>
      </c>
      <c r="F306" s="27">
        <v>0.44205635463245246</v>
      </c>
      <c r="G306" s="27">
        <v>-0.35452236199525916</v>
      </c>
    </row>
    <row r="307" spans="1:7" x14ac:dyDescent="0.25">
      <c r="A307" s="4" t="s">
        <v>717</v>
      </c>
      <c r="B307" s="4" t="s">
        <v>229</v>
      </c>
      <c r="C307" s="20">
        <v>12.09</v>
      </c>
      <c r="D307" s="26">
        <v>1.7267751736045913</v>
      </c>
      <c r="E307" s="26">
        <v>0.23723579603933828</v>
      </c>
      <c r="F307" s="27">
        <v>1.6739044970845529</v>
      </c>
      <c r="G307" s="27">
        <v>0.22373067613492434</v>
      </c>
    </row>
    <row r="308" spans="1:7" x14ac:dyDescent="0.25">
      <c r="A308" s="4" t="s">
        <v>718</v>
      </c>
      <c r="B308" s="4" t="s">
        <v>230</v>
      </c>
      <c r="C308" s="20">
        <v>12.02</v>
      </c>
      <c r="D308" s="26">
        <v>0.36453428616816985</v>
      </c>
      <c r="E308" s="26">
        <v>-0.4382616179814835</v>
      </c>
      <c r="F308" s="27">
        <v>0.28405587639048419</v>
      </c>
      <c r="G308" s="27">
        <v>-0.54659622185032919</v>
      </c>
    </row>
    <row r="309" spans="1:7" x14ac:dyDescent="0.25">
      <c r="A309" s="4" t="s">
        <v>719</v>
      </c>
      <c r="B309" s="4" t="s">
        <v>231</v>
      </c>
      <c r="C309" s="20">
        <v>11.88</v>
      </c>
      <c r="D309" s="26">
        <v>1.4244175272211677</v>
      </c>
      <c r="E309" s="26">
        <v>0.15363730895658559</v>
      </c>
      <c r="F309" s="27">
        <v>1.4864125440296474</v>
      </c>
      <c r="G309" s="27">
        <v>0.17213936173290162</v>
      </c>
    </row>
    <row r="310" spans="1:7" x14ac:dyDescent="0.25">
      <c r="A310" s="4" t="s">
        <v>720</v>
      </c>
      <c r="B310" s="4" t="s">
        <v>232</v>
      </c>
      <c r="C310" s="20">
        <v>8.0299999999999994</v>
      </c>
      <c r="D310" s="26">
        <v>0.15218045514170117</v>
      </c>
      <c r="E310" s="26">
        <v>-0.81764112134445865</v>
      </c>
      <c r="F310" s="27">
        <v>0.18588135567899358</v>
      </c>
      <c r="G310" s="27">
        <v>-0.73076416876386452</v>
      </c>
    </row>
    <row r="311" spans="1:7" x14ac:dyDescent="0.25">
      <c r="A311" s="4" t="s">
        <v>721</v>
      </c>
      <c r="B311" s="4" t="s">
        <v>233</v>
      </c>
      <c r="C311" s="20">
        <v>7.79</v>
      </c>
      <c r="D311" s="26">
        <v>9.7630877927433676E-2</v>
      </c>
      <c r="E311" s="26">
        <v>-1.0104128053594275</v>
      </c>
      <c r="F311" s="27">
        <v>0.17260430955797612</v>
      </c>
      <c r="G311" s="27">
        <v>-0.76294836508730313</v>
      </c>
    </row>
    <row r="312" spans="1:7" x14ac:dyDescent="0.25">
      <c r="A312" s="4" t="s">
        <v>722</v>
      </c>
      <c r="B312" s="4" t="s">
        <v>234</v>
      </c>
      <c r="C312" s="20">
        <v>8.34</v>
      </c>
      <c r="D312" s="26">
        <v>0.20042888459977451</v>
      </c>
      <c r="E312" s="26">
        <v>-0.69803969039791836</v>
      </c>
      <c r="F312" s="27">
        <v>0.24139431753961707</v>
      </c>
      <c r="G312" s="27">
        <v>-0.61727295747907818</v>
      </c>
    </row>
    <row r="313" spans="1:7" x14ac:dyDescent="0.25">
      <c r="A313" s="4" t="s">
        <v>722</v>
      </c>
      <c r="B313" s="4" t="s">
        <v>234</v>
      </c>
      <c r="C313" s="20">
        <v>9.86</v>
      </c>
      <c r="D313" s="26">
        <v>1.1746597101208982</v>
      </c>
      <c r="E313" s="26">
        <v>6.9912073058043936E-2</v>
      </c>
      <c r="F313" s="27">
        <v>1.2807923480671799</v>
      </c>
      <c r="G313" s="27">
        <v>0.10747872428122564</v>
      </c>
    </row>
    <row r="314" spans="1:7" x14ac:dyDescent="0.25">
      <c r="A314" s="4" t="s">
        <v>723</v>
      </c>
      <c r="B314" s="4" t="s">
        <v>235</v>
      </c>
      <c r="C314" s="20">
        <v>11.72</v>
      </c>
      <c r="D314" s="26">
        <v>0.2829316821539819</v>
      </c>
      <c r="E314" s="26">
        <v>-0.54831841834631256</v>
      </c>
      <c r="F314" s="27">
        <v>0.32196169998053148</v>
      </c>
      <c r="G314" s="27">
        <v>-0.49219578816882281</v>
      </c>
    </row>
    <row r="315" spans="1:7" x14ac:dyDescent="0.25">
      <c r="A315" s="4" t="s">
        <v>724</v>
      </c>
      <c r="B315" s="4" t="s">
        <v>236</v>
      </c>
      <c r="C315" s="20">
        <v>10.5</v>
      </c>
      <c r="D315" s="26">
        <v>3.1679872750834166</v>
      </c>
      <c r="E315" s="26">
        <v>0.50078342848180135</v>
      </c>
      <c r="F315" s="27">
        <v>3.0741866955398529</v>
      </c>
      <c r="G315" s="27">
        <v>0.48773023869420196</v>
      </c>
    </row>
    <row r="316" spans="1:7" x14ac:dyDescent="0.25">
      <c r="A316" s="4" t="s">
        <v>725</v>
      </c>
      <c r="B316" s="4" t="s">
        <v>214</v>
      </c>
      <c r="C316" s="20">
        <v>8.85</v>
      </c>
      <c r="D316" s="26">
        <v>6.4960915577318872</v>
      </c>
      <c r="E316" s="26">
        <v>0.81265213734418995</v>
      </c>
      <c r="F316" s="27">
        <v>4.0205235291740724</v>
      </c>
      <c r="G316" s="27">
        <v>0.60428260806647127</v>
      </c>
    </row>
    <row r="317" spans="1:7" x14ac:dyDescent="0.25">
      <c r="A317" s="4" t="s">
        <v>726</v>
      </c>
      <c r="B317" s="4" t="s">
        <v>237</v>
      </c>
      <c r="C317" s="20">
        <v>9.85</v>
      </c>
      <c r="D317" s="26">
        <v>0.2368995180024025</v>
      </c>
      <c r="E317" s="26">
        <v>-0.62543582289525868</v>
      </c>
      <c r="F317" s="27">
        <v>0.61259773542194418</v>
      </c>
      <c r="G317" s="27">
        <v>-0.21282461297438787</v>
      </c>
    </row>
    <row r="318" spans="1:7" x14ac:dyDescent="0.25">
      <c r="A318" s="4" t="s">
        <v>727</v>
      </c>
      <c r="B318" s="4" t="s">
        <v>238</v>
      </c>
      <c r="C318" s="20">
        <v>11.65</v>
      </c>
      <c r="D318" s="26">
        <v>1.2938539670435998</v>
      </c>
      <c r="E318" s="26">
        <v>0.11188526173756484</v>
      </c>
      <c r="F318" s="27">
        <v>1.5711003565128734</v>
      </c>
      <c r="G318" s="27">
        <v>0.19620392717092625</v>
      </c>
    </row>
    <row r="319" spans="1:7" x14ac:dyDescent="0.25">
      <c r="A319" s="4" t="s">
        <v>728</v>
      </c>
      <c r="B319" s="4" t="s">
        <v>219</v>
      </c>
      <c r="C319" s="20">
        <v>11.71</v>
      </c>
      <c r="D319" s="26">
        <v>0.39646432070427828</v>
      </c>
      <c r="E319" s="26">
        <v>-0.40179589036017299</v>
      </c>
      <c r="F319" s="27">
        <v>0.49557189855625561</v>
      </c>
      <c r="G319" s="27">
        <v>-0.30489332830075244</v>
      </c>
    </row>
    <row r="320" spans="1:7" x14ac:dyDescent="0.25">
      <c r="A320" s="4" t="s">
        <v>729</v>
      </c>
      <c r="B320" s="4" t="s">
        <v>221</v>
      </c>
      <c r="C320" s="20">
        <v>10.92</v>
      </c>
      <c r="D320" s="26">
        <v>0.91217197779605574</v>
      </c>
      <c r="E320" s="26">
        <v>-3.9923273550324101E-2</v>
      </c>
      <c r="F320" s="27">
        <v>1.2554763439190573</v>
      </c>
      <c r="G320" s="27">
        <v>9.8808534012536239E-2</v>
      </c>
    </row>
    <row r="321" spans="1:7" x14ac:dyDescent="0.25">
      <c r="A321" s="4" t="s">
        <v>729</v>
      </c>
      <c r="B321" s="4" t="s">
        <v>221</v>
      </c>
      <c r="C321" s="20">
        <v>9.48</v>
      </c>
      <c r="D321" s="26">
        <v>1.07923803642642</v>
      </c>
      <c r="E321" s="26">
        <v>3.3117243112148378E-2</v>
      </c>
      <c r="F321" s="27">
        <v>1.8234654364689493</v>
      </c>
      <c r="G321" s="27">
        <v>0.26089753573695512</v>
      </c>
    </row>
    <row r="322" spans="1:7" x14ac:dyDescent="0.25">
      <c r="A322" s="4" t="s">
        <v>730</v>
      </c>
      <c r="B322" s="4" t="s">
        <v>213</v>
      </c>
      <c r="C322" s="20">
        <v>9.1</v>
      </c>
      <c r="D322" s="26">
        <v>0.9804143369520425</v>
      </c>
      <c r="E322" s="26">
        <v>-8.5903465288608791E-3</v>
      </c>
      <c r="F322" s="27">
        <v>1.9287094291702362</v>
      </c>
      <c r="G322" s="27">
        <v>0.28526680368672852</v>
      </c>
    </row>
    <row r="323" spans="1:7" x14ac:dyDescent="0.25">
      <c r="A323" s="4" t="s">
        <v>731</v>
      </c>
      <c r="B323" s="4" t="s">
        <v>216</v>
      </c>
      <c r="C323" s="20">
        <v>7.47</v>
      </c>
      <c r="D323" s="26">
        <v>0.70499096493057578</v>
      </c>
      <c r="E323" s="26">
        <v>-0.1518164488326274</v>
      </c>
      <c r="F323" s="27">
        <v>0.73273070249203642</v>
      </c>
      <c r="G323" s="27">
        <v>-0.13505561050342285</v>
      </c>
    </row>
    <row r="324" spans="1:7" x14ac:dyDescent="0.25">
      <c r="A324" s="4" t="s">
        <v>732</v>
      </c>
      <c r="B324" s="4" t="s">
        <v>239</v>
      </c>
      <c r="C324" s="20">
        <v>7.2</v>
      </c>
      <c r="D324" s="26">
        <v>0.31269062724193997</v>
      </c>
      <c r="E324" s="26">
        <v>-0.50488513633977006</v>
      </c>
      <c r="F324" s="27">
        <v>0.52209720687528827</v>
      </c>
      <c r="G324" s="27">
        <v>-0.28224863017923718</v>
      </c>
    </row>
    <row r="325" spans="1:7" x14ac:dyDescent="0.25">
      <c r="A325" s="4" t="s">
        <v>733</v>
      </c>
      <c r="B325" s="4" t="s">
        <v>240</v>
      </c>
      <c r="C325" s="20">
        <v>9.66</v>
      </c>
      <c r="D325" s="26">
        <v>0.39847120837749234</v>
      </c>
      <c r="E325" s="26">
        <v>-0.39960305317504674</v>
      </c>
      <c r="F325" s="27">
        <v>0.81402414532771117</v>
      </c>
      <c r="G325" s="27">
        <v>-8.9362713013663331E-2</v>
      </c>
    </row>
    <row r="326" spans="1:7" x14ac:dyDescent="0.25">
      <c r="A326" s="4" t="s">
        <v>734</v>
      </c>
      <c r="B326" s="4" t="s">
        <v>241</v>
      </c>
      <c r="C326" s="20">
        <v>9.2799999999999994</v>
      </c>
      <c r="D326" s="26">
        <v>0.24196661279115234</v>
      </c>
      <c r="E326" s="26">
        <v>-0.61624455501497821</v>
      </c>
      <c r="F326" s="27">
        <v>0.38564806866138412</v>
      </c>
      <c r="G326" s="27">
        <v>-0.41380883925751638</v>
      </c>
    </row>
    <row r="327" spans="1:7" x14ac:dyDescent="0.25">
      <c r="A327" s="4" t="s">
        <v>734</v>
      </c>
      <c r="B327" s="4" t="s">
        <v>241</v>
      </c>
      <c r="C327" s="20">
        <v>8.94</v>
      </c>
      <c r="D327" s="26">
        <v>0.42225584233378877</v>
      </c>
      <c r="E327" s="26">
        <v>-0.37442433281492221</v>
      </c>
      <c r="F327" s="27">
        <v>0.73277691051480309</v>
      </c>
      <c r="G327" s="27">
        <v>-0.13502822355689897</v>
      </c>
    </row>
    <row r="328" spans="1:7" x14ac:dyDescent="0.25">
      <c r="A328" s="4" t="s">
        <v>735</v>
      </c>
      <c r="B328" s="4" t="s">
        <v>218</v>
      </c>
      <c r="C328" s="20">
        <v>10.25</v>
      </c>
      <c r="D328" s="26">
        <v>0.54237476638025373</v>
      </c>
      <c r="E328" s="26">
        <v>-0.26570052392848603</v>
      </c>
      <c r="F328" s="27">
        <v>1.2387849928043277</v>
      </c>
      <c r="G328" s="27">
        <v>9.2995935478947286E-2</v>
      </c>
    </row>
    <row r="329" spans="1:7" x14ac:dyDescent="0.25">
      <c r="A329" s="4" t="s">
        <v>735</v>
      </c>
      <c r="B329" s="4" t="s">
        <v>218</v>
      </c>
      <c r="C329" s="20">
        <v>9.7200000000000006</v>
      </c>
      <c r="D329" s="26">
        <v>0.75220357871344179</v>
      </c>
      <c r="E329" s="26">
        <v>-0.12366460469213221</v>
      </c>
      <c r="F329" s="27">
        <v>1.0782651738778886</v>
      </c>
      <c r="G329" s="27">
        <v>3.2725578466556396E-2</v>
      </c>
    </row>
    <row r="330" spans="1:7" x14ac:dyDescent="0.25">
      <c r="A330" s="4" t="s">
        <v>736</v>
      </c>
      <c r="B330" s="4" t="s">
        <v>222</v>
      </c>
      <c r="C330" s="20">
        <v>9.85</v>
      </c>
      <c r="D330" s="26">
        <v>0.46686725864638906</v>
      </c>
      <c r="E330" s="26">
        <v>-0.33080658202934365</v>
      </c>
      <c r="F330" s="27">
        <v>0.74901876143656976</v>
      </c>
      <c r="G330" s="27">
        <v>-0.12550730394762499</v>
      </c>
    </row>
    <row r="331" spans="1:7" x14ac:dyDescent="0.25">
      <c r="A331" s="4" t="s">
        <v>736</v>
      </c>
      <c r="B331" s="4" t="s">
        <v>222</v>
      </c>
      <c r="C331" s="20">
        <v>9.42</v>
      </c>
      <c r="D331" s="26">
        <v>0.55105445800821029</v>
      </c>
      <c r="E331" s="26">
        <v>-0.25880547983464725</v>
      </c>
      <c r="F331" s="27">
        <v>0.8966223475218007</v>
      </c>
      <c r="G331" s="27">
        <v>-4.7390440928121294E-2</v>
      </c>
    </row>
    <row r="332" spans="1:7" x14ac:dyDescent="0.25">
      <c r="A332" s="4" t="s">
        <v>736</v>
      </c>
      <c r="B332" s="4" t="s">
        <v>222</v>
      </c>
      <c r="C332" s="20">
        <v>9.01</v>
      </c>
      <c r="D332" s="26">
        <v>0.56949419977634053</v>
      </c>
      <c r="E332" s="26">
        <v>-0.24451069479463841</v>
      </c>
      <c r="F332" s="27">
        <v>2.360178590803943</v>
      </c>
      <c r="G332" s="27">
        <v>0.3729448665574544</v>
      </c>
    </row>
    <row r="333" spans="1:7" x14ac:dyDescent="0.25">
      <c r="A333" s="4" t="s">
        <v>736</v>
      </c>
      <c r="B333" s="4" t="s">
        <v>222</v>
      </c>
      <c r="C333" s="20">
        <v>10.52</v>
      </c>
      <c r="D333" s="26">
        <v>1.3605698675219846</v>
      </c>
      <c r="E333" s="26">
        <v>0.13372084843122309</v>
      </c>
      <c r="F333" s="27">
        <v>1.8962276021898983</v>
      </c>
      <c r="G333" s="27">
        <v>0.2778904640372224</v>
      </c>
    </row>
    <row r="334" spans="1:7" x14ac:dyDescent="0.25">
      <c r="A334" s="4" t="s">
        <v>737</v>
      </c>
      <c r="B334" s="4" t="s">
        <v>217</v>
      </c>
      <c r="C334" s="20">
        <v>7.62</v>
      </c>
      <c r="D334" s="26">
        <v>0.37451056751806067</v>
      </c>
      <c r="E334" s="26">
        <v>-0.42653592335829021</v>
      </c>
      <c r="F334" s="27">
        <v>0.50679946264373088</v>
      </c>
      <c r="G334" s="27">
        <v>-0.29516385426804814</v>
      </c>
    </row>
    <row r="335" spans="1:7" x14ac:dyDescent="0.25">
      <c r="A335" s="4" t="s">
        <v>737</v>
      </c>
      <c r="B335" s="4" t="s">
        <v>217</v>
      </c>
      <c r="C335" s="20">
        <v>8.17</v>
      </c>
      <c r="D335" s="26">
        <v>2.0174302995982947</v>
      </c>
      <c r="E335" s="26">
        <v>0.30479853916969646</v>
      </c>
      <c r="F335" s="27">
        <v>1.6637805523753371</v>
      </c>
      <c r="G335" s="27">
        <v>0.22109604360290516</v>
      </c>
    </row>
    <row r="336" spans="1:7" x14ac:dyDescent="0.25">
      <c r="A336" s="4" t="s">
        <v>738</v>
      </c>
      <c r="B336" s="4" t="s">
        <v>242</v>
      </c>
      <c r="C336" s="20">
        <v>8.25</v>
      </c>
      <c r="D336" s="26">
        <v>0.28341020247589999</v>
      </c>
      <c r="E336" s="26">
        <v>-0.54758451965231769</v>
      </c>
      <c r="F336" s="27">
        <v>0.40256564352202806</v>
      </c>
      <c r="G336" s="27">
        <v>-0.39516329220315854</v>
      </c>
    </row>
    <row r="337" spans="1:7" x14ac:dyDescent="0.25">
      <c r="A337" s="4" t="s">
        <v>739</v>
      </c>
      <c r="B337" s="4" t="s">
        <v>243</v>
      </c>
      <c r="C337" s="20">
        <v>11.83</v>
      </c>
      <c r="D337" s="26">
        <v>7.0311198481432011E-2</v>
      </c>
      <c r="E337" s="26">
        <v>-1.152975499285005</v>
      </c>
      <c r="F337" s="27">
        <v>0.10937644233572556</v>
      </c>
      <c r="G337" s="27">
        <v>-0.96107620693587925</v>
      </c>
    </row>
    <row r="338" spans="1:7" x14ac:dyDescent="0.25">
      <c r="A338" s="4" t="s">
        <v>740</v>
      </c>
      <c r="B338" s="4" t="s">
        <v>225</v>
      </c>
      <c r="C338" s="20">
        <v>11.13</v>
      </c>
      <c r="D338" s="26">
        <v>0.82438703242125866</v>
      </c>
      <c r="E338" s="26">
        <v>-8.3868848275872265E-2</v>
      </c>
      <c r="F338" s="27">
        <v>1.1918438770480682</v>
      </c>
      <c r="G338" s="27">
        <v>7.621936968508794E-2</v>
      </c>
    </row>
    <row r="339" spans="1:7" x14ac:dyDescent="0.25">
      <c r="A339" s="4" t="s">
        <v>741</v>
      </c>
      <c r="B339" s="4" t="s">
        <v>244</v>
      </c>
      <c r="C339" s="20">
        <v>9.6999999999999993</v>
      </c>
      <c r="D339" s="26">
        <v>0.17926438431497413</v>
      </c>
      <c r="E339" s="26">
        <v>-0.74650598613168651</v>
      </c>
      <c r="F339" s="27">
        <v>0.413273622550338</v>
      </c>
      <c r="G339" s="27">
        <v>-0.38376231295300495</v>
      </c>
    </row>
    <row r="340" spans="1:7" x14ac:dyDescent="0.25">
      <c r="A340" s="4" t="s">
        <v>741</v>
      </c>
      <c r="B340" s="4" t="s">
        <v>244</v>
      </c>
      <c r="C340" s="20">
        <v>9.18</v>
      </c>
      <c r="D340" s="26">
        <v>0.30523756305416855</v>
      </c>
      <c r="E340" s="26">
        <v>-0.51536202241005169</v>
      </c>
      <c r="F340" s="27">
        <v>0.66119209442474181</v>
      </c>
      <c r="G340" s="27">
        <v>-0.17967234773252647</v>
      </c>
    </row>
    <row r="341" spans="1:7" x14ac:dyDescent="0.25">
      <c r="A341" s="4" t="s">
        <v>741</v>
      </c>
      <c r="B341" s="4" t="s">
        <v>244</v>
      </c>
      <c r="C341" s="20">
        <v>10.4</v>
      </c>
      <c r="D341" s="26">
        <v>0.53492981871234957</v>
      </c>
      <c r="E341" s="26">
        <v>-0.27170319245591967</v>
      </c>
      <c r="F341" s="27">
        <v>0.74536050539454735</v>
      </c>
      <c r="G341" s="27">
        <v>-0.1276336230439867</v>
      </c>
    </row>
    <row r="342" spans="1:7" x14ac:dyDescent="0.25">
      <c r="A342" s="4" t="s">
        <v>742</v>
      </c>
      <c r="B342" s="4" t="s">
        <v>223</v>
      </c>
      <c r="C342" s="20">
        <v>9.9600000000000009</v>
      </c>
      <c r="D342" s="26">
        <v>0.29617830108080184</v>
      </c>
      <c r="E342" s="26">
        <v>-0.52844676237817212</v>
      </c>
      <c r="F342" s="27">
        <v>0.30274012143565382</v>
      </c>
      <c r="G342" s="27">
        <v>-0.51893001920383575</v>
      </c>
    </row>
    <row r="343" spans="1:7" x14ac:dyDescent="0.25">
      <c r="A343" s="4" t="s">
        <v>743</v>
      </c>
      <c r="B343" s="4" t="s">
        <v>245</v>
      </c>
      <c r="C343" s="20">
        <v>8.77</v>
      </c>
      <c r="D343" s="26">
        <v>0.37882482153732078</v>
      </c>
      <c r="E343" s="26">
        <v>-0.42156157269009037</v>
      </c>
      <c r="F343" s="27">
        <v>0.45160770799679745</v>
      </c>
      <c r="G343" s="27">
        <v>-0.34523865418748662</v>
      </c>
    </row>
    <row r="344" spans="1:7" x14ac:dyDescent="0.25">
      <c r="A344" s="4" t="s">
        <v>744</v>
      </c>
      <c r="B344" s="4" t="s">
        <v>246</v>
      </c>
      <c r="C344" s="20">
        <v>11.88</v>
      </c>
      <c r="D344" s="26">
        <v>0.13313755753631301</v>
      </c>
      <c r="E344" s="26">
        <v>-0.87569941462358036</v>
      </c>
      <c r="F344" s="27">
        <v>8.8408526777001797E-2</v>
      </c>
      <c r="G344" s="27">
        <v>-1.0535058463713645</v>
      </c>
    </row>
    <row r="345" spans="1:7" x14ac:dyDescent="0.25">
      <c r="A345" s="4" t="s">
        <v>745</v>
      </c>
      <c r="B345" s="4" t="s">
        <v>247</v>
      </c>
      <c r="C345" s="20">
        <v>11.18</v>
      </c>
      <c r="D345" s="26">
        <v>3.9376687035451476E-2</v>
      </c>
      <c r="E345" s="26">
        <v>-1.4047608261041324</v>
      </c>
      <c r="F345" s="27">
        <v>0.13063069580092673</v>
      </c>
      <c r="G345" s="27">
        <v>-0.88395475988662642</v>
      </c>
    </row>
    <row r="346" spans="1:7" x14ac:dyDescent="0.25">
      <c r="A346" s="4" t="s">
        <v>746</v>
      </c>
      <c r="B346" s="4" t="s">
        <v>248</v>
      </c>
      <c r="C346" s="20">
        <v>12.15</v>
      </c>
      <c r="D346" s="26">
        <v>4.7791863115843672E-2</v>
      </c>
      <c r="E346" s="26">
        <v>-1.3206460386326253</v>
      </c>
      <c r="F346" s="27">
        <v>0.13749514903223017</v>
      </c>
      <c r="G346" s="27">
        <v>-0.86171262391152215</v>
      </c>
    </row>
    <row r="347" spans="1:7" x14ac:dyDescent="0.25">
      <c r="A347" s="4" t="s">
        <v>747</v>
      </c>
      <c r="B347" s="4" t="s">
        <v>249</v>
      </c>
      <c r="C347" s="20">
        <v>12.33</v>
      </c>
      <c r="D347" s="26">
        <v>0.10679955621325601</v>
      </c>
      <c r="E347" s="26">
        <v>-0.97143055193793515</v>
      </c>
      <c r="F347" s="27">
        <v>0.19499526345398713</v>
      </c>
      <c r="G347" s="27">
        <v>-0.70997593776968715</v>
      </c>
    </row>
    <row r="348" spans="1:7" x14ac:dyDescent="0.25">
      <c r="A348" s="4" t="s">
        <v>748</v>
      </c>
      <c r="B348" s="4" t="s">
        <v>231</v>
      </c>
      <c r="C348" s="20">
        <v>12.02</v>
      </c>
      <c r="D348" s="26">
        <v>0.28372908726294915</v>
      </c>
      <c r="E348" s="26">
        <v>-0.54709613903585053</v>
      </c>
      <c r="F348" s="27">
        <v>0.29299002780711952</v>
      </c>
      <c r="G348" s="27">
        <v>-0.53314716101804838</v>
      </c>
    </row>
    <row r="349" spans="1:7" x14ac:dyDescent="0.25">
      <c r="A349" s="4" t="s">
        <v>749</v>
      </c>
      <c r="B349" s="4" t="s">
        <v>250</v>
      </c>
      <c r="C349" s="20">
        <v>12.25</v>
      </c>
      <c r="D349" s="26">
        <v>0.11076021793869764</v>
      </c>
      <c r="E349" s="26">
        <v>-0.95561619838077283</v>
      </c>
      <c r="F349" s="27">
        <v>0.22723634198480544</v>
      </c>
      <c r="G349" s="27">
        <v>-0.64352221054334713</v>
      </c>
    </row>
    <row r="350" spans="1:7" x14ac:dyDescent="0.25">
      <c r="A350" s="4" t="s">
        <v>750</v>
      </c>
      <c r="B350" s="4" t="s">
        <v>251</v>
      </c>
      <c r="C350" s="20">
        <v>12.1</v>
      </c>
      <c r="D350" s="26">
        <v>0.24553315659161007</v>
      </c>
      <c r="E350" s="26">
        <v>-0.60988985281812957</v>
      </c>
      <c r="F350" s="27">
        <v>0.29550750996942832</v>
      </c>
      <c r="G350" s="27">
        <v>-0.52943147756838549</v>
      </c>
    </row>
    <row r="351" spans="1:7" x14ac:dyDescent="0.25">
      <c r="A351" s="4" t="s">
        <v>751</v>
      </c>
      <c r="B351" s="4" t="s">
        <v>252</v>
      </c>
      <c r="C351" s="20">
        <v>11.8</v>
      </c>
      <c r="D351" s="26">
        <v>0.14747571156284869</v>
      </c>
      <c r="E351" s="26">
        <v>-0.83127949970485171</v>
      </c>
      <c r="F351" s="27">
        <v>7.0382762414080091E-2</v>
      </c>
      <c r="G351" s="27">
        <v>-1.1525336917826088</v>
      </c>
    </row>
    <row r="352" spans="1:7" x14ac:dyDescent="0.25">
      <c r="A352" s="4" t="s">
        <v>752</v>
      </c>
      <c r="B352" s="4" t="s">
        <v>196</v>
      </c>
      <c r="C352" s="20">
        <v>10</v>
      </c>
      <c r="D352" s="26">
        <v>0.15268336702436741</v>
      </c>
      <c r="E352" s="26">
        <v>-0.81620827141104646</v>
      </c>
      <c r="F352" s="27">
        <v>6.6145421483164002</v>
      </c>
      <c r="G352" s="27">
        <v>0.82049978815445068</v>
      </c>
    </row>
    <row r="353" spans="1:7" x14ac:dyDescent="0.25">
      <c r="A353" s="4" t="s">
        <v>753</v>
      </c>
      <c r="B353" s="4" t="s">
        <v>197</v>
      </c>
      <c r="C353" s="20">
        <v>8</v>
      </c>
      <c r="D353" s="26">
        <v>5.9969624902888992</v>
      </c>
      <c r="E353" s="26">
        <v>0.77793133242765855</v>
      </c>
      <c r="F353" s="27">
        <v>7.5824426354940169</v>
      </c>
      <c r="G353" s="27">
        <v>0.87980913336679023</v>
      </c>
    </row>
    <row r="354" spans="1:7" x14ac:dyDescent="0.25">
      <c r="A354" s="4" t="s">
        <v>754</v>
      </c>
      <c r="B354" s="4" t="s">
        <v>198</v>
      </c>
      <c r="C354" s="20">
        <v>9.77</v>
      </c>
      <c r="D354" s="26">
        <v>3.0747994889977397</v>
      </c>
      <c r="E354" s="26">
        <v>0.48781680022164753</v>
      </c>
      <c r="F354" s="27">
        <v>2.5418887053157668</v>
      </c>
      <c r="G354" s="27">
        <v>0.40515653137717084</v>
      </c>
    </row>
    <row r="355" spans="1:7" x14ac:dyDescent="0.25">
      <c r="A355" s="4" t="s">
        <v>755</v>
      </c>
      <c r="B355" s="4" t="s">
        <v>199</v>
      </c>
      <c r="C355" s="20">
        <v>7.78</v>
      </c>
      <c r="D355" s="26">
        <v>9.4609642350421197</v>
      </c>
      <c r="E355" s="26">
        <v>0.97593540073771257</v>
      </c>
      <c r="F355" s="27">
        <v>9.5577885037302313</v>
      </c>
      <c r="G355" s="27">
        <v>0.98035741615347671</v>
      </c>
    </row>
    <row r="356" spans="1:7" x14ac:dyDescent="0.25">
      <c r="A356" s="4" t="s">
        <v>756</v>
      </c>
      <c r="B356" s="4" t="s">
        <v>200</v>
      </c>
      <c r="C356" s="20">
        <v>6.43</v>
      </c>
      <c r="D356" s="26">
        <v>1.390216425816178</v>
      </c>
      <c r="E356" s="26">
        <v>0.14308241552103948</v>
      </c>
      <c r="F356" s="27">
        <v>1.0435638903923654</v>
      </c>
      <c r="G356" s="27">
        <v>1.8519043143154758E-2</v>
      </c>
    </row>
    <row r="357" spans="1:7" x14ac:dyDescent="0.25">
      <c r="A357" s="4" t="s">
        <v>757</v>
      </c>
      <c r="B357" s="4" t="s">
        <v>201</v>
      </c>
      <c r="C357" s="20">
        <v>7.45</v>
      </c>
      <c r="D357" s="26">
        <v>11.596766891459756</v>
      </c>
      <c r="E357" s="26">
        <v>1.0643369274242902</v>
      </c>
      <c r="F357" s="27">
        <v>8.6040595787834953</v>
      </c>
      <c r="G357" s="27">
        <v>0.93470340899661108</v>
      </c>
    </row>
    <row r="358" spans="1:7" x14ac:dyDescent="0.25">
      <c r="A358" s="4" t="s">
        <v>758</v>
      </c>
      <c r="B358" s="4" t="s">
        <v>202</v>
      </c>
      <c r="C358" s="20">
        <v>11.53</v>
      </c>
      <c r="D358" s="26">
        <v>4.067254363912209</v>
      </c>
      <c r="E358" s="26">
        <v>0.6093013337985056</v>
      </c>
      <c r="F358" s="27">
        <v>4.0991485213467476</v>
      </c>
      <c r="G358" s="27">
        <v>0.61269365406492748</v>
      </c>
    </row>
    <row r="359" spans="1:7" x14ac:dyDescent="0.25">
      <c r="A359" s="4" t="s">
        <v>759</v>
      </c>
      <c r="B359" s="4" t="s">
        <v>198</v>
      </c>
      <c r="C359" s="20">
        <v>10.15</v>
      </c>
      <c r="D359" s="26">
        <v>11.188444561743033</v>
      </c>
      <c r="E359" s="26">
        <v>1.0487697143026427</v>
      </c>
      <c r="F359" s="27">
        <v>13.80095744483439</v>
      </c>
      <c r="G359" s="27">
        <v>1.1399092167334397</v>
      </c>
    </row>
    <row r="360" spans="1:7" x14ac:dyDescent="0.25">
      <c r="A360" s="4" t="s">
        <v>760</v>
      </c>
      <c r="B360" s="4" t="s">
        <v>203</v>
      </c>
      <c r="C360" s="20">
        <v>9.83</v>
      </c>
      <c r="D360" s="26">
        <v>31.55487597598637</v>
      </c>
      <c r="E360" s="26">
        <v>1.4990664775530826</v>
      </c>
      <c r="F360" s="27">
        <v>24.858444221884394</v>
      </c>
      <c r="G360" s="27">
        <v>1.3954739446196374</v>
      </c>
    </row>
    <row r="361" spans="1:7" x14ac:dyDescent="0.25">
      <c r="A361" s="4" t="s">
        <v>761</v>
      </c>
      <c r="B361" s="4" t="s">
        <v>204</v>
      </c>
      <c r="C361" s="20">
        <v>10.07</v>
      </c>
      <c r="D361" s="26">
        <v>0.67045046896154759</v>
      </c>
      <c r="E361" s="26">
        <v>-0.17363330111029748</v>
      </c>
      <c r="F361" s="27">
        <v>1.5069509975789099</v>
      </c>
      <c r="G361" s="27">
        <v>0.17809913033249056</v>
      </c>
    </row>
    <row r="362" spans="1:7" x14ac:dyDescent="0.25">
      <c r="A362" s="4" t="s">
        <v>762</v>
      </c>
      <c r="B362" s="4" t="s">
        <v>205</v>
      </c>
      <c r="C362" s="20">
        <v>9.35</v>
      </c>
      <c r="D362" s="26">
        <v>8.1305940858357761</v>
      </c>
      <c r="E362" s="26">
        <v>0.91012227976060689</v>
      </c>
      <c r="F362" s="27">
        <v>6.2718927535139759</v>
      </c>
      <c r="G362" s="27">
        <v>0.79739862350366197</v>
      </c>
    </row>
    <row r="363" spans="1:7" x14ac:dyDescent="0.25">
      <c r="A363" s="4" t="s">
        <v>763</v>
      </c>
      <c r="B363" s="4" t="s">
        <v>206</v>
      </c>
      <c r="C363" s="20">
        <v>8.23</v>
      </c>
      <c r="D363" s="26">
        <v>4.458340850107092</v>
      </c>
      <c r="E363" s="26">
        <v>0.64917326819579724</v>
      </c>
      <c r="F363" s="27">
        <v>5.2494194547492112</v>
      </c>
      <c r="G363" s="27">
        <v>0.72011127644594142</v>
      </c>
    </row>
    <row r="364" spans="1:7" x14ac:dyDescent="0.25">
      <c r="A364" s="4" t="s">
        <v>764</v>
      </c>
      <c r="B364" s="4" t="s">
        <v>207</v>
      </c>
      <c r="C364" s="20">
        <v>8</v>
      </c>
      <c r="D364" s="26">
        <v>5.9824898627369931</v>
      </c>
      <c r="E364" s="26">
        <v>0.77688197137889481</v>
      </c>
      <c r="F364" s="27">
        <v>5.7178507435706436</v>
      </c>
      <c r="G364" s="27">
        <v>0.75723281452499835</v>
      </c>
    </row>
    <row r="365" spans="1:7" x14ac:dyDescent="0.25">
      <c r="A365" s="4" t="s">
        <v>765</v>
      </c>
      <c r="B365" s="4" t="s">
        <v>204</v>
      </c>
      <c r="C365" s="20">
        <v>10.99</v>
      </c>
      <c r="D365" s="26">
        <v>9.1021297310663732E-2</v>
      </c>
      <c r="E365" s="26">
        <v>-1.0408569788620645</v>
      </c>
      <c r="F365" s="27">
        <v>1.0625656088443121</v>
      </c>
      <c r="G365" s="27">
        <v>2.6355755361740649E-2</v>
      </c>
    </row>
    <row r="366" spans="1:7" x14ac:dyDescent="0.25">
      <c r="A366" s="4" t="s">
        <v>766</v>
      </c>
      <c r="B366" s="4" t="s">
        <v>208</v>
      </c>
      <c r="C366" s="20">
        <v>7.46</v>
      </c>
      <c r="D366" s="26">
        <v>2.1841356347772569</v>
      </c>
      <c r="E366" s="26">
        <v>0.33927960454838912</v>
      </c>
      <c r="F366" s="27">
        <v>1.4884847916451409</v>
      </c>
      <c r="G366" s="27">
        <v>0.17274440167113034</v>
      </c>
    </row>
    <row r="367" spans="1:7" x14ac:dyDescent="0.25">
      <c r="A367" s="4" t="s">
        <v>767</v>
      </c>
      <c r="B367" s="4" t="s">
        <v>299</v>
      </c>
      <c r="C367" s="20">
        <v>8.6999999999999993</v>
      </c>
      <c r="D367" s="26">
        <v>13.573472650553271</v>
      </c>
      <c r="E367" s="26">
        <v>1.132690972201575</v>
      </c>
      <c r="F367" s="27">
        <v>11.467897903849339</v>
      </c>
      <c r="G367" s="27">
        <v>1.0594838178642421</v>
      </c>
    </row>
    <row r="368" spans="1:7" x14ac:dyDescent="0.25">
      <c r="A368" s="4" t="s">
        <v>768</v>
      </c>
      <c r="B368" s="4" t="s">
        <v>300</v>
      </c>
      <c r="C368" s="20">
        <v>7.57</v>
      </c>
      <c r="D368" s="26">
        <v>0.81156769669766182</v>
      </c>
      <c r="E368" s="26">
        <v>-9.0675247771212761E-2</v>
      </c>
      <c r="F368" s="27">
        <v>1.0491565740736206</v>
      </c>
      <c r="G368" s="27">
        <v>2.0840306288783948E-2</v>
      </c>
    </row>
    <row r="369" spans="1:7" x14ac:dyDescent="0.25">
      <c r="A369" s="4" t="s">
        <v>769</v>
      </c>
      <c r="B369" s="4" t="s">
        <v>301</v>
      </c>
      <c r="C369" s="20">
        <v>8.2799999999999994</v>
      </c>
      <c r="D369" s="26">
        <v>6.3366597739233317</v>
      </c>
      <c r="E369" s="26">
        <v>0.80186038973935925</v>
      </c>
      <c r="F369" s="27">
        <v>6.0830041556593262</v>
      </c>
      <c r="G369" s="27">
        <v>0.78411811315522928</v>
      </c>
    </row>
    <row r="370" spans="1:7" x14ac:dyDescent="0.25">
      <c r="A370" s="4" t="s">
        <v>770</v>
      </c>
      <c r="B370" s="4" t="s">
        <v>302</v>
      </c>
      <c r="C370" s="20">
        <v>9</v>
      </c>
      <c r="D370" s="26">
        <v>4.8131436918662702</v>
      </c>
      <c r="E370" s="26">
        <v>0.6824288273231286</v>
      </c>
      <c r="F370" s="27">
        <v>4.7437642067095336</v>
      </c>
      <c r="G370" s="27">
        <v>0.67612309387435243</v>
      </c>
    </row>
    <row r="371" spans="1:7" x14ac:dyDescent="0.25">
      <c r="A371" s="4" t="s">
        <v>771</v>
      </c>
      <c r="B371" s="4" t="s">
        <v>303</v>
      </c>
      <c r="C371" s="20">
        <v>11.57</v>
      </c>
      <c r="D371" s="26">
        <v>1.3715231592827404</v>
      </c>
      <c r="E371" s="26">
        <v>0.1372031454176027</v>
      </c>
      <c r="F371" s="27">
        <v>3.2293625852624261</v>
      </c>
      <c r="G371" s="27">
        <v>0.50911680932135717</v>
      </c>
    </row>
    <row r="372" spans="1:7" x14ac:dyDescent="0.25">
      <c r="A372" s="4" t="s">
        <v>772</v>
      </c>
      <c r="B372" s="4" t="s">
        <v>304</v>
      </c>
      <c r="C372" s="20">
        <v>11.8</v>
      </c>
      <c r="D372" s="26">
        <v>2.1585692711930937</v>
      </c>
      <c r="E372" s="26">
        <v>0.33416599027011462</v>
      </c>
      <c r="F372" s="27">
        <v>1.9861756071151979</v>
      </c>
      <c r="G372" s="27">
        <v>0.29801764387211749</v>
      </c>
    </row>
    <row r="373" spans="1:7" x14ac:dyDescent="0.25">
      <c r="A373" s="4" t="s">
        <v>773</v>
      </c>
      <c r="B373" s="4" t="s">
        <v>305</v>
      </c>
      <c r="C373" s="20">
        <v>11.33</v>
      </c>
      <c r="D373" s="26">
        <v>6.8646401880551293</v>
      </c>
      <c r="E373" s="26">
        <v>0.83661777850832708</v>
      </c>
      <c r="F373" s="27">
        <v>7.1728290540244686</v>
      </c>
      <c r="G373" s="27">
        <v>0.85569048066416431</v>
      </c>
    </row>
    <row r="374" spans="1:7" x14ac:dyDescent="0.25">
      <c r="A374" s="4" t="s">
        <v>774</v>
      </c>
      <c r="B374" s="4" t="s">
        <v>306</v>
      </c>
      <c r="C374" s="20">
        <v>11.11</v>
      </c>
      <c r="D374" s="26">
        <v>20.577635024893816</v>
      </c>
      <c r="E374" s="26">
        <v>1.3133954600931812</v>
      </c>
      <c r="F374" s="27">
        <v>20.74410012321642</v>
      </c>
      <c r="G374" s="27">
        <v>1.3168945999267148</v>
      </c>
    </row>
    <row r="375" spans="1:7" x14ac:dyDescent="0.25">
      <c r="A375" s="4" t="s">
        <v>775</v>
      </c>
      <c r="B375" s="4" t="s">
        <v>307</v>
      </c>
      <c r="C375" s="20">
        <v>11.27</v>
      </c>
      <c r="D375" s="26">
        <v>2.0186445075615196</v>
      </c>
      <c r="E375" s="26">
        <v>0.30505984445238571</v>
      </c>
      <c r="F375" s="27">
        <v>2.745130503004126</v>
      </c>
      <c r="G375" s="27">
        <v>0.43856299555745554</v>
      </c>
    </row>
    <row r="376" spans="1:7" x14ac:dyDescent="0.25">
      <c r="A376" s="4" t="s">
        <v>776</v>
      </c>
      <c r="B376" s="4" t="s">
        <v>308</v>
      </c>
      <c r="C376" s="20">
        <v>10.53</v>
      </c>
      <c r="D376" s="26">
        <v>5.599560025975709</v>
      </c>
      <c r="E376" s="26">
        <v>0.7481539045423562</v>
      </c>
      <c r="F376" s="27">
        <v>6.4482569654516739</v>
      </c>
      <c r="G376" s="27">
        <v>0.80944233593941139</v>
      </c>
    </row>
    <row r="377" spans="1:7" x14ac:dyDescent="0.25">
      <c r="A377" s="4" t="s">
        <v>777</v>
      </c>
      <c r="B377" s="4" t="s">
        <v>303</v>
      </c>
      <c r="C377" s="20">
        <v>11.57</v>
      </c>
      <c r="D377" s="26">
        <v>1.3411015659899861</v>
      </c>
      <c r="E377" s="26">
        <v>0.12746166963286507</v>
      </c>
      <c r="F377" s="27">
        <v>4.1466182933038596</v>
      </c>
      <c r="G377" s="27">
        <v>0.61769405929902577</v>
      </c>
    </row>
    <row r="378" spans="1:7" x14ac:dyDescent="0.25">
      <c r="A378" s="4" t="s">
        <v>778</v>
      </c>
      <c r="B378" s="4" t="s">
        <v>240</v>
      </c>
      <c r="C378" s="20">
        <v>11.89</v>
      </c>
      <c r="D378" s="26">
        <v>0.76409445346820593</v>
      </c>
      <c r="E378" s="26">
        <v>-0.11685295283196213</v>
      </c>
      <c r="F378" s="27">
        <v>1.2249322593926135</v>
      </c>
      <c r="G378" s="27">
        <v>8.811207222263974E-2</v>
      </c>
    </row>
    <row r="379" spans="1:7" x14ac:dyDescent="0.25">
      <c r="A379" s="4" t="s">
        <v>779</v>
      </c>
      <c r="B379" s="4" t="s">
        <v>309</v>
      </c>
      <c r="C379" s="20">
        <v>9.2799999999999994</v>
      </c>
      <c r="D379" s="26">
        <v>3.1959191431330929</v>
      </c>
      <c r="E379" s="26">
        <v>0.5045957831152541</v>
      </c>
      <c r="F379" s="27">
        <v>1.6230309849762712</v>
      </c>
      <c r="G379" s="27">
        <v>0.21032681093884242</v>
      </c>
    </row>
    <row r="380" spans="1:7" x14ac:dyDescent="0.25">
      <c r="A380" s="4" t="s">
        <v>780</v>
      </c>
      <c r="B380" s="4" t="s">
        <v>310</v>
      </c>
      <c r="C380" s="20">
        <v>8.9499999999999993</v>
      </c>
      <c r="D380" s="26">
        <v>13.234577612985948</v>
      </c>
      <c r="E380" s="26">
        <v>1.1217100851706736</v>
      </c>
      <c r="F380" s="27">
        <v>10.605934606786656</v>
      </c>
      <c r="G380" s="27">
        <v>1.0255489450530264</v>
      </c>
    </row>
    <row r="381" spans="1:7" x14ac:dyDescent="0.25">
      <c r="A381" s="4" t="s">
        <v>781</v>
      </c>
      <c r="B381" s="4" t="s">
        <v>311</v>
      </c>
      <c r="C381" s="20">
        <v>8.5299999999999994</v>
      </c>
      <c r="D381" s="26">
        <v>3.3572909475213777</v>
      </c>
      <c r="E381" s="26">
        <v>0.52598897944514289</v>
      </c>
      <c r="F381" s="27">
        <v>2.255798158392162</v>
      </c>
      <c r="G381" s="27">
        <v>0.3533002377678226</v>
      </c>
    </row>
    <row r="382" spans="1:7" x14ac:dyDescent="0.25">
      <c r="A382" s="4" t="s">
        <v>782</v>
      </c>
      <c r="B382" s="4" t="s">
        <v>241</v>
      </c>
      <c r="C382" s="20">
        <v>11.83</v>
      </c>
      <c r="D382" s="26">
        <v>2.0273521638862326</v>
      </c>
      <c r="E382" s="26">
        <v>0.30692919494272691</v>
      </c>
      <c r="F382" s="27">
        <v>1.3833801039048355</v>
      </c>
      <c r="G382" s="27">
        <v>0.14094152526309167</v>
      </c>
    </row>
    <row r="383" spans="1:7" x14ac:dyDescent="0.25">
      <c r="A383" s="4" t="s">
        <v>783</v>
      </c>
      <c r="B383" s="4" t="s">
        <v>237</v>
      </c>
      <c r="C383" s="20">
        <v>11.88</v>
      </c>
      <c r="D383" s="26">
        <v>1.0611381292834774</v>
      </c>
      <c r="E383" s="26">
        <v>2.5771920075739883E-2</v>
      </c>
      <c r="F383" s="27">
        <v>1.4793145380797155</v>
      </c>
      <c r="G383" s="27">
        <v>0.17006052533487578</v>
      </c>
    </row>
    <row r="384" spans="1:7" x14ac:dyDescent="0.25">
      <c r="A384" s="4" t="s">
        <v>784</v>
      </c>
      <c r="B384" s="4" t="s">
        <v>309</v>
      </c>
      <c r="C384" s="20">
        <v>9.83</v>
      </c>
      <c r="D384" s="26">
        <v>9.5938305858354639E-2</v>
      </c>
      <c r="E384" s="26">
        <v>-1.0180079548597438</v>
      </c>
      <c r="F384" s="27">
        <v>0.41325287860202992</v>
      </c>
      <c r="G384" s="27">
        <v>-0.38378411257412398</v>
      </c>
    </row>
    <row r="385" spans="1:7" x14ac:dyDescent="0.25">
      <c r="A385" s="4" t="s">
        <v>784</v>
      </c>
      <c r="B385" s="4" t="s">
        <v>309</v>
      </c>
      <c r="C385" s="20">
        <v>9.0299999999999994</v>
      </c>
      <c r="D385" s="26">
        <v>1.7076419029626286</v>
      </c>
      <c r="E385" s="26">
        <v>0.23239680319572073</v>
      </c>
      <c r="F385" s="27">
        <v>2.3059095238119811</v>
      </c>
      <c r="G385" s="27">
        <v>0.36284226302803874</v>
      </c>
    </row>
    <row r="386" spans="1:7" x14ac:dyDescent="0.25">
      <c r="A386" s="4" t="s">
        <v>785</v>
      </c>
      <c r="B386" s="4" t="s">
        <v>306</v>
      </c>
      <c r="C386" s="20">
        <v>9.25</v>
      </c>
      <c r="D386" s="26">
        <v>2.200816344310808</v>
      </c>
      <c r="E386" s="26">
        <v>0.34258380267135669</v>
      </c>
      <c r="F386" s="27">
        <v>2.487549464566587</v>
      </c>
      <c r="G386" s="27">
        <v>0.39577172538750455</v>
      </c>
    </row>
    <row r="387" spans="1:7" x14ac:dyDescent="0.25">
      <c r="A387" s="4" t="s">
        <v>786</v>
      </c>
      <c r="B387" s="4" t="s">
        <v>310</v>
      </c>
      <c r="C387" s="20">
        <v>8.59</v>
      </c>
      <c r="D387" s="26">
        <v>1.543301690169409</v>
      </c>
      <c r="E387" s="26">
        <v>0.18845083181079661</v>
      </c>
      <c r="F387" s="27">
        <v>1.2747676225674345</v>
      </c>
      <c r="G387" s="27">
        <v>0.10543102442918979</v>
      </c>
    </row>
    <row r="388" spans="1:7" x14ac:dyDescent="0.25">
      <c r="A388" s="4" t="s">
        <v>786</v>
      </c>
      <c r="B388" s="4" t="s">
        <v>310</v>
      </c>
      <c r="C388" s="20">
        <v>9.25</v>
      </c>
      <c r="D388" s="26">
        <v>3.8695507963421796</v>
      </c>
      <c r="E388" s="26">
        <v>0.58766055210085077</v>
      </c>
      <c r="F388" s="27">
        <v>2.6139768636623111</v>
      </c>
      <c r="G388" s="27">
        <v>0.41730173931634762</v>
      </c>
    </row>
    <row r="389" spans="1:7" x14ac:dyDescent="0.25">
      <c r="A389" s="4" t="s">
        <v>787</v>
      </c>
      <c r="B389" s="4" t="s">
        <v>312</v>
      </c>
      <c r="C389" s="20">
        <v>11.84</v>
      </c>
      <c r="D389" s="26">
        <v>0.53709798867324721</v>
      </c>
      <c r="E389" s="26">
        <v>-0.26994647396921373</v>
      </c>
      <c r="F389" s="27">
        <v>0.75832736596142314</v>
      </c>
      <c r="G389" s="27">
        <v>-0.12014327123012089</v>
      </c>
    </row>
    <row r="390" spans="1:7" x14ac:dyDescent="0.25">
      <c r="A390" s="4" t="s">
        <v>788</v>
      </c>
      <c r="B390" s="4" t="s">
        <v>313</v>
      </c>
      <c r="C390" s="20">
        <v>11.74</v>
      </c>
      <c r="D390" s="26">
        <v>0.93876296541250714</v>
      </c>
      <c r="E390" s="26">
        <v>-2.7444051832544024E-2</v>
      </c>
      <c r="F390" s="27">
        <v>1.7575296576259904</v>
      </c>
      <c r="G390" s="27">
        <v>0.24490266230332086</v>
      </c>
    </row>
    <row r="391" spans="1:7" x14ac:dyDescent="0.25">
      <c r="A391" s="4" t="s">
        <v>320</v>
      </c>
      <c r="B391" s="4" t="s">
        <v>321</v>
      </c>
      <c r="C391" s="20">
        <v>5.7</v>
      </c>
      <c r="D391" s="26">
        <v>0.13354853388060275</v>
      </c>
      <c r="E391" s="26">
        <v>-0.87436087537798146</v>
      </c>
      <c r="F391" s="27">
        <v>1.0208540968459343</v>
      </c>
      <c r="G391" s="27">
        <v>8.9636760118574459E-3</v>
      </c>
    </row>
    <row r="392" spans="1:7" x14ac:dyDescent="0.25">
      <c r="A392" s="4" t="s">
        <v>322</v>
      </c>
      <c r="B392" s="4" t="s">
        <v>323</v>
      </c>
      <c r="C392" s="20">
        <v>6.74</v>
      </c>
      <c r="D392" s="26">
        <v>3.5540232922126878</v>
      </c>
      <c r="E392" s="26">
        <v>0.55072026974004629</v>
      </c>
      <c r="F392" s="27">
        <v>5.2951427085121523</v>
      </c>
      <c r="G392" s="27">
        <v>0.72387766919972063</v>
      </c>
    </row>
    <row r="393" spans="1:7" x14ac:dyDescent="0.25">
      <c r="A393" s="4" t="s">
        <v>325</v>
      </c>
      <c r="B393" s="4" t="s">
        <v>326</v>
      </c>
      <c r="C393" s="20">
        <v>5.94</v>
      </c>
      <c r="D393" s="26">
        <v>3.555361386595858</v>
      </c>
      <c r="E393" s="26">
        <v>0.55088375140266355</v>
      </c>
      <c r="F393" s="27">
        <v>4.7871753708113882</v>
      </c>
      <c r="G393" s="27">
        <v>0.68007933748416416</v>
      </c>
    </row>
    <row r="394" spans="1:7" x14ac:dyDescent="0.25">
      <c r="A394" s="4" t="s">
        <v>327</v>
      </c>
      <c r="B394" s="4" t="s">
        <v>328</v>
      </c>
      <c r="C394" s="20">
        <v>6.25</v>
      </c>
      <c r="D394" s="26">
        <v>0.6601860538533737</v>
      </c>
      <c r="E394" s="26">
        <v>-0.18033365419306888</v>
      </c>
      <c r="F394" s="27">
        <v>1.9997134347581678</v>
      </c>
      <c r="G394" s="27">
        <v>0.30096776435392564</v>
      </c>
    </row>
    <row r="395" spans="1:7" x14ac:dyDescent="0.25">
      <c r="A395" s="4" t="s">
        <v>329</v>
      </c>
      <c r="B395" s="4" t="s">
        <v>330</v>
      </c>
      <c r="C395" s="20">
        <v>5.84</v>
      </c>
      <c r="D395" s="26">
        <v>3.6988892705570096</v>
      </c>
      <c r="E395" s="26">
        <v>0.56807133052981329</v>
      </c>
      <c r="F395" s="27">
        <v>4.629701216712987</v>
      </c>
      <c r="G395" s="27">
        <v>0.66555296421021004</v>
      </c>
    </row>
    <row r="396" spans="1:7" x14ac:dyDescent="0.25">
      <c r="A396" s="4" t="s">
        <v>331</v>
      </c>
      <c r="B396" s="4" t="s">
        <v>332</v>
      </c>
      <c r="C396" s="20">
        <v>5.97</v>
      </c>
      <c r="D396" s="26">
        <v>1.6110832017681294</v>
      </c>
      <c r="E396" s="26">
        <v>0.20711796942959951</v>
      </c>
      <c r="F396" s="27">
        <v>1.5439204555166959</v>
      </c>
      <c r="G396" s="27">
        <v>0.1886249212457882</v>
      </c>
    </row>
    <row r="397" spans="1:7" x14ac:dyDescent="0.25">
      <c r="A397" s="4" t="s">
        <v>333</v>
      </c>
      <c r="B397" s="4" t="s">
        <v>334</v>
      </c>
      <c r="C397" s="20">
        <v>5.68</v>
      </c>
      <c r="D397" s="26">
        <v>0.50706008959154236</v>
      </c>
      <c r="E397" s="26">
        <v>-0.29494057117619682</v>
      </c>
      <c r="F397" s="27">
        <v>0.60603308022985447</v>
      </c>
      <c r="G397" s="27">
        <v>-0.21750366928391116</v>
      </c>
    </row>
    <row r="398" spans="1:7" x14ac:dyDescent="0.25">
      <c r="A398" s="4" t="s">
        <v>324</v>
      </c>
      <c r="B398" s="4" t="s">
        <v>323</v>
      </c>
      <c r="C398" s="20">
        <v>6.74</v>
      </c>
      <c r="D398" s="26">
        <v>3.5540232922126878</v>
      </c>
      <c r="E398" s="26">
        <v>0.55072026974004629</v>
      </c>
      <c r="F398" s="27">
        <v>5.1769666985172318</v>
      </c>
      <c r="G398" s="27">
        <v>0.71407537133752108</v>
      </c>
    </row>
    <row r="399" spans="1:7" x14ac:dyDescent="0.25">
      <c r="A399" s="4" t="s">
        <v>335</v>
      </c>
      <c r="B399" s="4" t="s">
        <v>336</v>
      </c>
      <c r="C399" s="20">
        <v>8.26</v>
      </c>
      <c r="D399" s="26">
        <v>4.3967974645167711</v>
      </c>
      <c r="E399" s="26">
        <v>0.64313646060068541</v>
      </c>
      <c r="F399" s="27">
        <v>4.3804559296872911</v>
      </c>
      <c r="G399" s="27">
        <v>0.64151931539961971</v>
      </c>
    </row>
    <row r="400" spans="1:7" x14ac:dyDescent="0.25">
      <c r="A400" s="4" t="s">
        <v>337</v>
      </c>
      <c r="B400" s="4" t="s">
        <v>338</v>
      </c>
      <c r="C400" s="20">
        <v>6.92</v>
      </c>
      <c r="D400" s="26">
        <v>2.1490640499880511</v>
      </c>
      <c r="E400" s="26">
        <v>0.33224935925219473</v>
      </c>
      <c r="F400" s="27">
        <v>1.6734431010916662</v>
      </c>
      <c r="G400" s="27">
        <v>0.22361095045417267</v>
      </c>
    </row>
    <row r="401" spans="1:7" x14ac:dyDescent="0.25">
      <c r="A401" s="4" t="s">
        <v>339</v>
      </c>
      <c r="B401" s="4" t="s">
        <v>340</v>
      </c>
      <c r="C401" s="20">
        <v>7.55</v>
      </c>
      <c r="D401" s="26">
        <v>3.3421515103771284</v>
      </c>
      <c r="E401" s="26">
        <v>0.52402613395631059</v>
      </c>
      <c r="F401" s="27">
        <v>4.5497465401631088</v>
      </c>
      <c r="G401" s="27">
        <v>0.65798720340995143</v>
      </c>
    </row>
    <row r="402" spans="1:7" x14ac:dyDescent="0.25">
      <c r="A402" s="4" t="s">
        <v>341</v>
      </c>
      <c r="B402" s="4" t="s">
        <v>342</v>
      </c>
      <c r="C402" s="20">
        <v>6.97</v>
      </c>
      <c r="D402" s="26">
        <v>56.492021702493801</v>
      </c>
      <c r="E402" s="26">
        <v>1.751987117284141</v>
      </c>
      <c r="F402" s="27">
        <v>43.710893622133568</v>
      </c>
      <c r="G402" s="27">
        <v>1.6405896852632604</v>
      </c>
    </row>
    <row r="403" spans="1:7" x14ac:dyDescent="0.25">
      <c r="A403" s="4" t="s">
        <v>343</v>
      </c>
      <c r="B403" s="4" t="s">
        <v>344</v>
      </c>
      <c r="C403" s="20">
        <v>7.11</v>
      </c>
      <c r="D403" s="26">
        <v>0.5618211012569071</v>
      </c>
      <c r="E403" s="26">
        <v>-0.25040195330222825</v>
      </c>
      <c r="F403" s="27">
        <v>1.2045425384073147</v>
      </c>
      <c r="G403" s="27">
        <v>8.0822141710330545E-2</v>
      </c>
    </row>
    <row r="404" spans="1:7" x14ac:dyDescent="0.25">
      <c r="A404" s="4" t="s">
        <v>345</v>
      </c>
      <c r="B404" s="4" t="s">
        <v>346</v>
      </c>
      <c r="C404" s="20">
        <v>6.73</v>
      </c>
      <c r="D404" s="26">
        <v>1.5883097873278573</v>
      </c>
      <c r="E404" s="26">
        <v>0.20093521207459086</v>
      </c>
      <c r="F404" s="27">
        <v>1.536243593400457</v>
      </c>
      <c r="G404" s="27">
        <v>0.1864600847591934</v>
      </c>
    </row>
    <row r="405" spans="1:7" x14ac:dyDescent="0.25">
      <c r="A405" s="4" t="s">
        <v>347</v>
      </c>
      <c r="B405" s="4" t="s">
        <v>338</v>
      </c>
      <c r="C405" s="20">
        <v>7.12</v>
      </c>
      <c r="D405" s="26">
        <v>11.920785575881222</v>
      </c>
      <c r="E405" s="26">
        <v>1.0763048762119816</v>
      </c>
      <c r="F405" s="27">
        <v>13.722642489530978</v>
      </c>
      <c r="G405" s="27">
        <v>1.1374377489887775</v>
      </c>
    </row>
    <row r="406" spans="1:7" x14ac:dyDescent="0.25">
      <c r="A406" s="4" t="s">
        <v>348</v>
      </c>
      <c r="B406" s="4" t="s">
        <v>328</v>
      </c>
      <c r="C406" s="20">
        <v>6.08</v>
      </c>
      <c r="D406" s="26">
        <v>1.668492537273502</v>
      </c>
      <c r="E406" s="26">
        <v>0.22232426851062806</v>
      </c>
      <c r="F406" s="27">
        <v>1.4942897951898517</v>
      </c>
      <c r="G406" s="27">
        <v>0.17443483057647238</v>
      </c>
    </row>
    <row r="407" spans="1:7" x14ac:dyDescent="0.25">
      <c r="A407" s="4" t="s">
        <v>349</v>
      </c>
      <c r="B407" s="4" t="s">
        <v>332</v>
      </c>
      <c r="C407" s="20">
        <v>6.09</v>
      </c>
      <c r="D407" s="26">
        <v>0.48779734395566932</v>
      </c>
      <c r="E407" s="26">
        <v>-0.31176056873843599</v>
      </c>
      <c r="F407" s="27">
        <v>2.1833293069933708</v>
      </c>
      <c r="G407" s="27">
        <v>0.33911924437799529</v>
      </c>
    </row>
    <row r="408" spans="1:7" x14ac:dyDescent="0.25">
      <c r="A408" s="4" t="s">
        <v>789</v>
      </c>
      <c r="B408" s="4" t="s">
        <v>319</v>
      </c>
      <c r="C408" s="20">
        <v>6.57</v>
      </c>
      <c r="D408" s="26">
        <v>0.11858380625720093</v>
      </c>
      <c r="E408" s="26">
        <v>-0.92597461395083314</v>
      </c>
      <c r="F408" s="27">
        <v>0.484906021497988</v>
      </c>
      <c r="G408" s="27">
        <v>-0.31434242284031827</v>
      </c>
    </row>
    <row r="409" spans="1:7" x14ac:dyDescent="0.25">
      <c r="A409" s="4" t="s">
        <v>790</v>
      </c>
      <c r="B409" s="4" t="s">
        <v>350</v>
      </c>
      <c r="C409" s="20">
        <v>9.68</v>
      </c>
      <c r="D409" s="26">
        <v>0.19993477217563299</v>
      </c>
      <c r="E409" s="26">
        <v>-0.69911166785922896</v>
      </c>
      <c r="F409" s="27">
        <v>0.50674388540219495</v>
      </c>
      <c r="G409" s="27">
        <v>-0.2952114829943166</v>
      </c>
    </row>
    <row r="410" spans="1:7" x14ac:dyDescent="0.25">
      <c r="A410" s="4" t="s">
        <v>828</v>
      </c>
      <c r="B410" s="4" t="s">
        <v>351</v>
      </c>
      <c r="C410" s="20">
        <v>11.17</v>
      </c>
      <c r="D410" s="26">
        <v>1.4407607644323706</v>
      </c>
      <c r="E410" s="26">
        <v>0.15859187303292885</v>
      </c>
      <c r="F410" s="27">
        <v>2.0144365831854092</v>
      </c>
      <c r="G410" s="27">
        <v>0.30415359984246432</v>
      </c>
    </row>
    <row r="411" spans="1:7" x14ac:dyDescent="0.25">
      <c r="A411" s="4" t="s">
        <v>791</v>
      </c>
      <c r="B411" s="4" t="s">
        <v>352</v>
      </c>
      <c r="C411" s="20">
        <v>6.18</v>
      </c>
      <c r="D411" s="26">
        <v>1.5110958477071413E-2</v>
      </c>
      <c r="E411" s="26">
        <v>-1.8207079878051646</v>
      </c>
      <c r="F411" s="27">
        <v>2.6176295891548164E-2</v>
      </c>
      <c r="G411" s="27">
        <v>-1.582091808804144</v>
      </c>
    </row>
    <row r="412" spans="1:7" x14ac:dyDescent="0.25">
      <c r="A412" s="4" t="s">
        <v>792</v>
      </c>
      <c r="B412" s="4" t="s">
        <v>353</v>
      </c>
      <c r="C412" s="20">
        <v>7.6</v>
      </c>
      <c r="D412" s="26">
        <v>0.52531448935583858</v>
      </c>
      <c r="E412" s="26">
        <v>-0.2795806202124948</v>
      </c>
      <c r="F412" s="27">
        <v>0.89754314209581332</v>
      </c>
      <c r="G412" s="27">
        <v>-4.6944667068481397E-2</v>
      </c>
    </row>
    <row r="413" spans="1:7" x14ac:dyDescent="0.25">
      <c r="A413" s="4" t="s">
        <v>793</v>
      </c>
      <c r="B413" s="4" t="s">
        <v>354</v>
      </c>
      <c r="C413" s="20">
        <v>9.6</v>
      </c>
      <c r="D413" s="26">
        <v>7.51673169784495E-2</v>
      </c>
      <c r="E413" s="26">
        <v>-1.1239709511806664</v>
      </c>
      <c r="F413" s="27">
        <v>0.27560845777938792</v>
      </c>
      <c r="G413" s="27">
        <v>-0.55970745907734254</v>
      </c>
    </row>
    <row r="414" spans="1:7" x14ac:dyDescent="0.25">
      <c r="A414" s="4" t="s">
        <v>794</v>
      </c>
      <c r="B414" s="4" t="s">
        <v>355</v>
      </c>
      <c r="C414" s="20">
        <v>11.58</v>
      </c>
      <c r="D414" s="26">
        <v>2.7914725256079343E-2</v>
      </c>
      <c r="E414" s="26">
        <v>-1.5541666422307419</v>
      </c>
      <c r="F414" s="27">
        <v>0.10366309666560447</v>
      </c>
      <c r="G414" s="27">
        <v>-0.98437582188374451</v>
      </c>
    </row>
    <row r="415" spans="1:7" x14ac:dyDescent="0.25">
      <c r="A415" s="4" t="s">
        <v>795</v>
      </c>
      <c r="B415" s="4" t="s">
        <v>356</v>
      </c>
      <c r="C415" s="20">
        <v>11.87</v>
      </c>
      <c r="D415" s="26">
        <v>0.67869158816135589</v>
      </c>
      <c r="E415" s="26">
        <v>-0.16832753350743565</v>
      </c>
      <c r="F415" s="27">
        <v>0.75234525749542258</v>
      </c>
      <c r="G415" s="27">
        <v>-0.12358281231435345</v>
      </c>
    </row>
    <row r="416" spans="1:7" x14ac:dyDescent="0.25">
      <c r="A416" s="4" t="s">
        <v>796</v>
      </c>
      <c r="B416" s="4" t="s">
        <v>357</v>
      </c>
      <c r="C416" s="20">
        <v>11.98</v>
      </c>
      <c r="D416" s="26">
        <v>5.7229555959211975E-2</v>
      </c>
      <c r="E416" s="26">
        <v>-1.2423796237441029</v>
      </c>
      <c r="F416" s="27">
        <v>0.21247374928358057</v>
      </c>
      <c r="G416" s="27">
        <v>-0.67269471853374152</v>
      </c>
    </row>
    <row r="417" spans="1:7" x14ac:dyDescent="0.25">
      <c r="A417" s="4" t="s">
        <v>797</v>
      </c>
      <c r="B417" s="4" t="s">
        <v>358</v>
      </c>
      <c r="C417" s="20">
        <v>4.91</v>
      </c>
      <c r="D417" s="26">
        <v>1.4686457150791195E-2</v>
      </c>
      <c r="E417" s="26">
        <v>-1.833082957472614</v>
      </c>
      <c r="F417" s="27">
        <v>3.2467307972686675E-2</v>
      </c>
      <c r="G417" s="27">
        <v>-1.4885537194145064</v>
      </c>
    </row>
    <row r="418" spans="1:7" x14ac:dyDescent="0.25">
      <c r="A418" s="4" t="s">
        <v>798</v>
      </c>
      <c r="B418" s="4" t="s">
        <v>359</v>
      </c>
      <c r="C418" s="20">
        <v>5.77</v>
      </c>
      <c r="D418" s="26">
        <v>0.7252980274431714</v>
      </c>
      <c r="E418" s="26">
        <v>-0.13948350366566417</v>
      </c>
      <c r="F418" s="27">
        <v>1.0158806957133426</v>
      </c>
      <c r="G418" s="27">
        <v>6.8427077159167876E-3</v>
      </c>
    </row>
    <row r="419" spans="1:7" x14ac:dyDescent="0.25">
      <c r="A419" s="4" t="s">
        <v>799</v>
      </c>
      <c r="B419" s="4" t="s">
        <v>360</v>
      </c>
      <c r="C419" s="20">
        <v>6.33</v>
      </c>
      <c r="D419" s="26">
        <v>0.3813384436564296</v>
      </c>
      <c r="E419" s="26">
        <v>-0.41868941023577666</v>
      </c>
      <c r="F419" s="27">
        <v>0.59763881293505483</v>
      </c>
      <c r="G419" s="27">
        <v>-0.22356120554313508</v>
      </c>
    </row>
    <row r="420" spans="1:7" x14ac:dyDescent="0.25">
      <c r="A420" s="4" t="s">
        <v>800</v>
      </c>
      <c r="B420" s="4" t="s">
        <v>361</v>
      </c>
      <c r="C420" s="20">
        <v>6.99</v>
      </c>
      <c r="D420" s="26">
        <v>26.834106421830406</v>
      </c>
      <c r="E420" s="26">
        <v>1.4286871378183359</v>
      </c>
      <c r="F420" s="27">
        <v>22.628926058102735</v>
      </c>
      <c r="G420" s="27">
        <v>1.3546639433445982</v>
      </c>
    </row>
    <row r="421" spans="1:7" x14ac:dyDescent="0.25">
      <c r="A421" s="4" t="s">
        <v>801</v>
      </c>
      <c r="B421" s="4" t="s">
        <v>362</v>
      </c>
      <c r="C421" s="20">
        <v>7.77</v>
      </c>
      <c r="D421" s="26">
        <v>0.20297605775109612</v>
      </c>
      <c r="E421" s="26">
        <v>-0.69255518671640182</v>
      </c>
      <c r="F421" s="27">
        <v>0.3812620169337918</v>
      </c>
      <c r="G421" s="27">
        <v>-0.41877645897423921</v>
      </c>
    </row>
    <row r="422" spans="1:7" x14ac:dyDescent="0.25">
      <c r="A422" s="4" t="s">
        <v>802</v>
      </c>
      <c r="B422" s="4" t="s">
        <v>363</v>
      </c>
      <c r="C422" s="20">
        <v>8.73</v>
      </c>
      <c r="D422" s="26">
        <v>2.0008121540900978</v>
      </c>
      <c r="E422" s="26">
        <v>0.30120631688629546</v>
      </c>
      <c r="F422" s="27">
        <v>3.0799648218638676</v>
      </c>
      <c r="G422" s="27">
        <v>0.48854575618951784</v>
      </c>
    </row>
    <row r="423" spans="1:7" x14ac:dyDescent="0.25">
      <c r="A423" s="4" t="s">
        <v>803</v>
      </c>
      <c r="B423" s="4" t="s">
        <v>364</v>
      </c>
      <c r="C423" s="20">
        <v>7.39</v>
      </c>
      <c r="D423" s="26">
        <v>6.4069719909474063E-2</v>
      </c>
      <c r="E423" s="26">
        <v>-1.1933471745883757</v>
      </c>
      <c r="F423" s="27">
        <v>0.31758959346817939</v>
      </c>
      <c r="G423" s="27">
        <v>-0.4981337366397473</v>
      </c>
    </row>
    <row r="424" spans="1:7" x14ac:dyDescent="0.25">
      <c r="A424" s="4" t="s">
        <v>804</v>
      </c>
      <c r="B424" s="4" t="s">
        <v>365</v>
      </c>
      <c r="C424" s="20">
        <v>9.86</v>
      </c>
      <c r="D424" s="26">
        <v>7.1290068059668241E-2</v>
      </c>
      <c r="E424" s="26">
        <v>-1.146970970671717</v>
      </c>
      <c r="F424" s="27">
        <v>0.1288097337755249</v>
      </c>
      <c r="G424" s="27">
        <v>-0.89005131737006371</v>
      </c>
    </row>
    <row r="425" spans="1:7" x14ac:dyDescent="0.25">
      <c r="A425" s="4" t="s">
        <v>805</v>
      </c>
      <c r="B425" s="4" t="s">
        <v>366</v>
      </c>
      <c r="C425" s="20">
        <v>11.87</v>
      </c>
      <c r="D425" s="26">
        <v>7.8770067046670436</v>
      </c>
      <c r="E425" s="26">
        <v>0.89636121512764577</v>
      </c>
      <c r="F425" s="27">
        <v>6.9059174795417775</v>
      </c>
      <c r="G425" s="27">
        <v>0.83922138455589579</v>
      </c>
    </row>
    <row r="426" spans="1:7" x14ac:dyDescent="0.25">
      <c r="A426" s="4" t="s">
        <v>806</v>
      </c>
      <c r="B426" s="4" t="s">
        <v>367</v>
      </c>
      <c r="C426" s="20">
        <v>11.2</v>
      </c>
      <c r="D426" s="26">
        <v>0.52250845518693512</v>
      </c>
      <c r="E426" s="26">
        <v>-0.28190667744404924</v>
      </c>
      <c r="F426" s="27">
        <v>0.76446272355967193</v>
      </c>
      <c r="G426" s="27">
        <v>-0.11664368663757713</v>
      </c>
    </row>
    <row r="427" spans="1:7" x14ac:dyDescent="0.25">
      <c r="A427" s="4" t="s">
        <v>807</v>
      </c>
      <c r="B427" s="4" t="s">
        <v>368</v>
      </c>
      <c r="C427" s="20">
        <v>12.02</v>
      </c>
      <c r="D427" s="26">
        <v>2.0599135862975997</v>
      </c>
      <c r="E427" s="26">
        <v>0.31384900202872817</v>
      </c>
      <c r="F427" s="27">
        <v>2.2152288373856477</v>
      </c>
      <c r="G427" s="27">
        <v>0.34541859632904121</v>
      </c>
    </row>
    <row r="428" spans="1:7" x14ac:dyDescent="0.25">
      <c r="A428" s="4" t="s">
        <v>808</v>
      </c>
      <c r="B428" s="4" t="s">
        <v>357</v>
      </c>
      <c r="C428" s="20">
        <v>12.15</v>
      </c>
      <c r="D428" s="26">
        <v>2.7739511704315127</v>
      </c>
      <c r="E428" s="26">
        <v>0.44309881196480977</v>
      </c>
      <c r="F428" s="27">
        <v>3.8164768672968252</v>
      </c>
      <c r="G428" s="27">
        <v>0.58166263434874721</v>
      </c>
    </row>
    <row r="429" spans="1:7" x14ac:dyDescent="0.25">
      <c r="A429" s="4" t="s">
        <v>809</v>
      </c>
      <c r="B429" s="4" t="s">
        <v>369</v>
      </c>
      <c r="C429" s="20">
        <v>11.86</v>
      </c>
      <c r="D429" s="26">
        <v>13.733297596871276</v>
      </c>
      <c r="E429" s="26">
        <v>1.1377748312041178</v>
      </c>
      <c r="F429" s="27">
        <v>11.68623972238362</v>
      </c>
      <c r="G429" s="27">
        <v>1.0676747908430293</v>
      </c>
    </row>
    <row r="430" spans="1:7" x14ac:dyDescent="0.25">
      <c r="A430" s="4" t="s">
        <v>810</v>
      </c>
      <c r="B430" s="4" t="s">
        <v>370</v>
      </c>
      <c r="C430" s="20">
        <v>12.23</v>
      </c>
      <c r="D430" s="26">
        <v>8.2971646271227523E-2</v>
      </c>
      <c r="E430" s="26">
        <v>-1.0810702928251783</v>
      </c>
      <c r="F430" s="27">
        <v>0.17577536363815222</v>
      </c>
      <c r="G430" s="27">
        <v>-0.7550419949378816</v>
      </c>
    </row>
    <row r="431" spans="1:7" x14ac:dyDescent="0.25">
      <c r="A431" s="4" t="s">
        <v>811</v>
      </c>
      <c r="B431" s="4" t="s">
        <v>371</v>
      </c>
      <c r="C431" s="20">
        <v>12.42</v>
      </c>
      <c r="D431" s="26">
        <v>9.7768746057020628E-3</v>
      </c>
      <c r="E431" s="26">
        <v>-2.009799954867447</v>
      </c>
      <c r="F431" s="27">
        <v>3.0972408912886568E-2</v>
      </c>
      <c r="G431" s="27">
        <v>-1.5090250156025555</v>
      </c>
    </row>
    <row r="432" spans="1:7" x14ac:dyDescent="0.25">
      <c r="A432" s="4" t="s">
        <v>812</v>
      </c>
      <c r="B432" s="4" t="s">
        <v>372</v>
      </c>
      <c r="C432" s="20">
        <v>12.13</v>
      </c>
      <c r="D432" s="26">
        <v>3.5895517366101332E-2</v>
      </c>
      <c r="E432" s="26">
        <v>-1.4449597827508929</v>
      </c>
      <c r="F432" s="27">
        <v>9.1111394333500503E-2</v>
      </c>
      <c r="G432" s="27">
        <v>-1.0404273070366239</v>
      </c>
    </row>
    <row r="433" spans="1:7" x14ac:dyDescent="0.25">
      <c r="A433" s="4" t="s">
        <v>813</v>
      </c>
      <c r="B433" s="4" t="s">
        <v>373</v>
      </c>
      <c r="C433" s="20">
        <v>5.0599999999999996</v>
      </c>
      <c r="D433" s="26">
        <v>3.486129287542751E-2</v>
      </c>
      <c r="E433" s="26">
        <v>-1.4576565105636026</v>
      </c>
      <c r="F433" s="27">
        <v>0.10357255088189429</v>
      </c>
      <c r="G433" s="27">
        <v>-0.98475532740986993</v>
      </c>
    </row>
    <row r="434" spans="1:7" x14ac:dyDescent="0.25">
      <c r="A434" s="4" t="s">
        <v>814</v>
      </c>
      <c r="B434" s="4" t="s">
        <v>374</v>
      </c>
      <c r="C434" s="20">
        <v>5.98</v>
      </c>
      <c r="D434" s="26">
        <v>1.3258387854099474</v>
      </c>
      <c r="E434" s="26">
        <v>0.12249071949606792</v>
      </c>
      <c r="F434" s="27">
        <v>2.0385746572438572</v>
      </c>
      <c r="G434" s="27">
        <v>0.30932662093182423</v>
      </c>
    </row>
    <row r="435" spans="1:7" x14ac:dyDescent="0.25">
      <c r="A435" s="4" t="s">
        <v>815</v>
      </c>
      <c r="B435" s="4" t="s">
        <v>364</v>
      </c>
      <c r="C435" s="20">
        <v>7.27</v>
      </c>
      <c r="D435" s="26">
        <v>0.80701045105297187</v>
      </c>
      <c r="E435" s="26">
        <v>-9.3120840983944547E-2</v>
      </c>
      <c r="F435" s="27">
        <v>1.3053761477450032</v>
      </c>
      <c r="G435" s="27">
        <v>0.11573567286327786</v>
      </c>
    </row>
    <row r="436" spans="1:7" x14ac:dyDescent="0.25">
      <c r="A436" s="4" t="s">
        <v>816</v>
      </c>
      <c r="B436" s="4" t="s">
        <v>375</v>
      </c>
      <c r="C436" s="20">
        <v>6.3</v>
      </c>
      <c r="D436" s="26">
        <v>2.0516801641015485E-2</v>
      </c>
      <c r="E436" s="26">
        <v>-1.6878903403399599</v>
      </c>
      <c r="F436" s="27">
        <v>0.1211757534241916</v>
      </c>
      <c r="G436" s="27">
        <v>-0.91658427132088938</v>
      </c>
    </row>
    <row r="437" spans="1:7" x14ac:dyDescent="0.25">
      <c r="A437" s="4" t="s">
        <v>817</v>
      </c>
      <c r="B437" s="4" t="s">
        <v>376</v>
      </c>
      <c r="C437" s="20">
        <v>9.1199999999999992</v>
      </c>
      <c r="D437" s="26">
        <v>0.46725500521741115</v>
      </c>
      <c r="E437" s="26">
        <v>-0.33044603777864379</v>
      </c>
      <c r="F437" s="27">
        <v>0.84612692482395335</v>
      </c>
      <c r="G437" s="27">
        <v>-7.2564484932539128E-2</v>
      </c>
    </row>
    <row r="438" spans="1:7" x14ac:dyDescent="0.25">
      <c r="A438" s="4" t="s">
        <v>818</v>
      </c>
      <c r="B438" s="4" t="s">
        <v>367</v>
      </c>
      <c r="C438" s="20">
        <v>11.42</v>
      </c>
      <c r="D438" s="26">
        <v>2.7187393727588947</v>
      </c>
      <c r="E438" s="26">
        <v>0.43436757669459658</v>
      </c>
      <c r="F438" s="27">
        <v>2.8731111986364875</v>
      </c>
      <c r="G438" s="27">
        <v>0.45835243490933814</v>
      </c>
    </row>
    <row r="439" spans="1:7" x14ac:dyDescent="0.25">
      <c r="A439" s="4" t="s">
        <v>819</v>
      </c>
      <c r="B439" s="4" t="s">
        <v>377</v>
      </c>
      <c r="C439" s="20">
        <v>9.3000000000000007</v>
      </c>
      <c r="D439" s="26">
        <v>9.7489295274055671E-2</v>
      </c>
      <c r="E439" s="26">
        <v>-1.011043069005447</v>
      </c>
      <c r="F439" s="27">
        <v>0.2956563437881331</v>
      </c>
      <c r="G439" s="27">
        <v>-0.52921279806983723</v>
      </c>
    </row>
    <row r="440" spans="1:7" x14ac:dyDescent="0.25">
      <c r="A440" s="4" t="s">
        <v>820</v>
      </c>
      <c r="B440" s="4" t="s">
        <v>378</v>
      </c>
      <c r="C440" s="20">
        <v>11.75</v>
      </c>
      <c r="D440" s="26">
        <v>0.86119833235099252</v>
      </c>
      <c r="E440" s="26">
        <v>-6.4896819827954658E-2</v>
      </c>
      <c r="F440" s="27">
        <v>1.1763512554612494</v>
      </c>
      <c r="G440" s="27">
        <v>7.0537020320923571E-2</v>
      </c>
    </row>
    <row r="441" spans="1:7" x14ac:dyDescent="0.25">
      <c r="A441" s="4" t="s">
        <v>821</v>
      </c>
      <c r="B441" s="4" t="s">
        <v>350</v>
      </c>
      <c r="C441" s="20">
        <v>9.93</v>
      </c>
      <c r="D441" s="26">
        <v>3.3363377700691983E-2</v>
      </c>
      <c r="E441" s="26">
        <v>-1.4767299879349469</v>
      </c>
      <c r="F441" s="27">
        <v>0.19903874884051304</v>
      </c>
      <c r="G441" s="27">
        <v>-0.70106236695997959</v>
      </c>
    </row>
    <row r="442" spans="1:7" x14ac:dyDescent="0.25">
      <c r="A442" s="4" t="s">
        <v>822</v>
      </c>
      <c r="B442" s="4" t="s">
        <v>379</v>
      </c>
      <c r="C442" s="20">
        <v>11.95</v>
      </c>
      <c r="D442" s="26">
        <v>0.20972122784391475</v>
      </c>
      <c r="E442" s="26">
        <v>-0.67835760830965974</v>
      </c>
      <c r="F442" s="27">
        <v>0.32532954565884459</v>
      </c>
      <c r="G442" s="27">
        <v>-0.48767649333075391</v>
      </c>
    </row>
    <row r="443" spans="1:7" x14ac:dyDescent="0.25">
      <c r="A443" s="4" t="s">
        <v>823</v>
      </c>
      <c r="B443" s="4" t="s">
        <v>362</v>
      </c>
      <c r="C443" s="20">
        <v>7.47</v>
      </c>
      <c r="D443" s="26">
        <v>5.4217114057840653E-2</v>
      </c>
      <c r="E443" s="26">
        <v>-1.2658636033566357</v>
      </c>
      <c r="F443" s="27">
        <v>0.1135293389788609</v>
      </c>
      <c r="G443" s="27">
        <v>-0.94489189080496461</v>
      </c>
    </row>
    <row r="444" spans="1:7" x14ac:dyDescent="0.25">
      <c r="A444" s="4" t="s">
        <v>824</v>
      </c>
      <c r="B444" s="4" t="s">
        <v>365</v>
      </c>
      <c r="C444" s="20">
        <v>9.3699999999999992</v>
      </c>
      <c r="D444" s="26">
        <v>3.6332819694157456E-2</v>
      </c>
      <c r="E444" s="26">
        <v>-1.4397008963818796</v>
      </c>
      <c r="F444" s="27">
        <v>8.2258068020705927E-2</v>
      </c>
      <c r="G444" s="27">
        <v>-1.0848214948973491</v>
      </c>
    </row>
    <row r="445" spans="1:7" x14ac:dyDescent="0.25">
      <c r="A445" s="4" t="s">
        <v>825</v>
      </c>
      <c r="B445" s="4" t="s">
        <v>378</v>
      </c>
      <c r="C445" s="20">
        <v>11.74</v>
      </c>
      <c r="D445" s="26">
        <v>0.87313160992868699</v>
      </c>
      <c r="E445" s="26">
        <v>-5.8920288759708749E-2</v>
      </c>
      <c r="F445" s="27">
        <v>1.1851532291205851</v>
      </c>
      <c r="G445" s="27">
        <v>7.3774504151549319E-2</v>
      </c>
    </row>
    <row r="446" spans="1:7" x14ac:dyDescent="0.25">
      <c r="A446" s="4" t="s">
        <v>826</v>
      </c>
      <c r="B446" s="4" t="s">
        <v>361</v>
      </c>
      <c r="C446" s="20">
        <v>6.78</v>
      </c>
      <c r="D446" s="26">
        <v>0.10807818632735799</v>
      </c>
      <c r="E446" s="26">
        <v>-0.96626195187119734</v>
      </c>
      <c r="F446" s="27">
        <v>0.14701009750993974</v>
      </c>
      <c r="G446" s="27">
        <v>-0.83265283435222792</v>
      </c>
    </row>
    <row r="447" spans="1:7" x14ac:dyDescent="0.25">
      <c r="A447" s="4" t="s">
        <v>827</v>
      </c>
      <c r="B447" s="4" t="s">
        <v>375</v>
      </c>
      <c r="C447" s="20">
        <v>6.42</v>
      </c>
      <c r="D447" s="26">
        <v>4.4919156518066555E-3</v>
      </c>
      <c r="E447" s="26">
        <v>-2.3475684074192307</v>
      </c>
      <c r="F447" s="27">
        <v>3.6671874286953211E-2</v>
      </c>
      <c r="G447" s="27">
        <v>-1.4356668928297029</v>
      </c>
    </row>
    <row r="448" spans="1:7" x14ac:dyDescent="0.25">
      <c r="A448" s="4" t="s">
        <v>827</v>
      </c>
      <c r="B448" s="4" t="s">
        <v>375</v>
      </c>
      <c r="C448" s="20">
        <v>6.18</v>
      </c>
      <c r="D448" s="26">
        <v>1.1615710651392826E-2</v>
      </c>
      <c r="E448" s="26">
        <v>-1.934954214831702</v>
      </c>
      <c r="F448" s="27">
        <v>4.3018416881994301E-2</v>
      </c>
      <c r="G448" s="27">
        <v>-1.3663455760979046</v>
      </c>
    </row>
    <row r="449" spans="1:7" x14ac:dyDescent="0.25">
      <c r="A449" s="4" t="s">
        <v>828</v>
      </c>
      <c r="B449" s="4" t="s">
        <v>351</v>
      </c>
      <c r="C449" s="20">
        <v>10.96</v>
      </c>
      <c r="D449" s="26">
        <v>3.7692702283384908E-3</v>
      </c>
      <c r="E449" s="26">
        <v>-2.4237427257848623</v>
      </c>
      <c r="F449" s="27">
        <v>1.780508830048429E-2</v>
      </c>
      <c r="G449" s="27">
        <v>-1.7494558681948393</v>
      </c>
    </row>
    <row r="450" spans="1:7" x14ac:dyDescent="0.25">
      <c r="A450" s="4" t="s">
        <v>829</v>
      </c>
      <c r="B450" s="4" t="s">
        <v>380</v>
      </c>
      <c r="C450" s="20">
        <v>11.52</v>
      </c>
      <c r="D450" s="26">
        <v>1.0801905845466215E-2</v>
      </c>
      <c r="E450" s="26">
        <v>-1.9664996125549807</v>
      </c>
      <c r="F450" s="27">
        <v>2.812387174150106E-2</v>
      </c>
      <c r="G450" s="27">
        <v>-1.550924891325695</v>
      </c>
    </row>
    <row r="451" spans="1:7" x14ac:dyDescent="0.25">
      <c r="A451" s="4" t="s">
        <v>829</v>
      </c>
      <c r="B451" s="4" t="s">
        <v>380</v>
      </c>
      <c r="C451" s="20">
        <v>11.65</v>
      </c>
      <c r="D451" s="26">
        <v>0.529733020430599</v>
      </c>
      <c r="E451" s="26">
        <v>-0.27594295486535375</v>
      </c>
      <c r="F451" s="27">
        <v>0.70907008282393025</v>
      </c>
      <c r="G451" s="27">
        <v>-0.14931083804751277</v>
      </c>
    </row>
    <row r="452" spans="1:7" x14ac:dyDescent="0.25">
      <c r="A452" s="4" t="s">
        <v>830</v>
      </c>
      <c r="B452" s="4" t="s">
        <v>366</v>
      </c>
      <c r="C452" s="20">
        <v>11.69</v>
      </c>
      <c r="D452" s="26">
        <v>5.608399544861942E-3</v>
      </c>
      <c r="E452" s="26">
        <v>-2.251161054608473</v>
      </c>
      <c r="F452" s="27">
        <v>7.7751368469419588E-2</v>
      </c>
      <c r="G452" s="27">
        <v>-1.1092919583977503</v>
      </c>
    </row>
    <row r="453" spans="1:7" x14ac:dyDescent="0.25">
      <c r="A453" s="4" t="s">
        <v>830</v>
      </c>
      <c r="B453" s="4" t="s">
        <v>366</v>
      </c>
      <c r="C453" s="20">
        <v>11.87</v>
      </c>
      <c r="D453" s="26">
        <v>7.8794299403095867</v>
      </c>
      <c r="E453" s="26">
        <v>0.89649479836095136</v>
      </c>
      <c r="F453" s="27">
        <v>6.93234519488158</v>
      </c>
      <c r="G453" s="27">
        <v>0.84088018019589894</v>
      </c>
    </row>
    <row r="454" spans="1:7" x14ac:dyDescent="0.25">
      <c r="A454" s="4" t="s">
        <v>831</v>
      </c>
      <c r="B454" s="4" t="s">
        <v>377</v>
      </c>
      <c r="C454" s="20">
        <v>9.64</v>
      </c>
      <c r="D454" s="26">
        <v>3.7037999431207544E-2</v>
      </c>
      <c r="E454" s="26">
        <v>-1.431352479318706</v>
      </c>
      <c r="F454" s="27">
        <v>0.19976271389073819</v>
      </c>
      <c r="G454" s="27">
        <v>-0.69948557047766435</v>
      </c>
    </row>
    <row r="455" spans="1:7" x14ac:dyDescent="0.25">
      <c r="A455" s="4" t="s">
        <v>832</v>
      </c>
      <c r="B455" s="4" t="s">
        <v>368</v>
      </c>
      <c r="C455" s="20">
        <v>12.02</v>
      </c>
      <c r="D455" s="26">
        <v>2.0627501559130939</v>
      </c>
      <c r="E455" s="26">
        <v>0.31444662861336892</v>
      </c>
      <c r="F455" s="27">
        <v>2.2273556971259034</v>
      </c>
      <c r="G455" s="27">
        <v>0.34778957714348646</v>
      </c>
    </row>
    <row r="456" spans="1:7" x14ac:dyDescent="0.25">
      <c r="A456" s="4" t="s">
        <v>833</v>
      </c>
      <c r="B456" s="4" t="s">
        <v>357</v>
      </c>
      <c r="C456" s="20">
        <v>12.15</v>
      </c>
      <c r="D456" s="26">
        <v>3.3554386095204807</v>
      </c>
      <c r="E456" s="26">
        <v>0.52574929745408638</v>
      </c>
      <c r="F456" s="27">
        <v>3.8165125162401359</v>
      </c>
      <c r="G456" s="27">
        <v>0.58166669098726398</v>
      </c>
    </row>
    <row r="457" spans="1:7" x14ac:dyDescent="0.25">
      <c r="A457" s="4" t="s">
        <v>834</v>
      </c>
      <c r="B457" s="4" t="s">
        <v>369</v>
      </c>
      <c r="C457" s="20">
        <v>11.86</v>
      </c>
      <c r="D457" s="26">
        <v>13.728110014420022</v>
      </c>
      <c r="E457" s="26">
        <v>1.1376107508706048</v>
      </c>
      <c r="F457" s="27">
        <v>11.685713956329995</v>
      </c>
      <c r="G457" s="27">
        <v>1.0676552514156423</v>
      </c>
    </row>
    <row r="458" spans="1:7" x14ac:dyDescent="0.25">
      <c r="A458" s="4" t="s">
        <v>835</v>
      </c>
      <c r="B458" s="4" t="s">
        <v>381</v>
      </c>
      <c r="C458" s="20">
        <v>11.43</v>
      </c>
      <c r="D458" s="26">
        <v>4.2323872290961351</v>
      </c>
      <c r="E458" s="26">
        <v>0.62658539526680024</v>
      </c>
      <c r="F458" s="27">
        <v>4.5859277233825102</v>
      </c>
      <c r="G458" s="27">
        <v>0.66142720573986391</v>
      </c>
    </row>
    <row r="459" spans="1:7" x14ac:dyDescent="0.25">
      <c r="A459" s="4" t="s">
        <v>836</v>
      </c>
      <c r="B459" s="4" t="s">
        <v>370</v>
      </c>
      <c r="C459" s="20">
        <v>12.23</v>
      </c>
      <c r="D459" s="26">
        <v>8.10490844391E-2</v>
      </c>
      <c r="E459" s="26">
        <v>-1.0912518867413461</v>
      </c>
      <c r="F459" s="27">
        <v>0.16996332989440979</v>
      </c>
      <c r="G459" s="27">
        <v>-0.76964476887105593</v>
      </c>
    </row>
    <row r="460" spans="1:7" x14ac:dyDescent="0.25">
      <c r="A460" s="4" t="s">
        <v>837</v>
      </c>
      <c r="B460" s="4" t="s">
        <v>384</v>
      </c>
      <c r="C460" s="20">
        <v>6</v>
      </c>
      <c r="D460" s="26"/>
      <c r="E460" s="26"/>
      <c r="F460" s="27">
        <v>2.7389133896900228E-3</v>
      </c>
      <c r="G460" s="27"/>
    </row>
    <row r="461" spans="1:7" x14ac:dyDescent="0.25">
      <c r="A461" s="4" t="s">
        <v>838</v>
      </c>
      <c r="B461" s="4" t="s">
        <v>406</v>
      </c>
      <c r="C461" s="20">
        <v>14.37</v>
      </c>
      <c r="D461" s="26">
        <v>0.14386071159210115</v>
      </c>
      <c r="E461" s="26">
        <v>-0.84205779583727225</v>
      </c>
      <c r="F461" s="27">
        <v>0.43337100397633155</v>
      </c>
      <c r="G461" s="27">
        <v>-0.36314014985595039</v>
      </c>
    </row>
    <row r="462" spans="1:7" x14ac:dyDescent="0.25">
      <c r="A462" s="4" t="s">
        <v>839</v>
      </c>
      <c r="B462" s="4" t="s">
        <v>417</v>
      </c>
      <c r="C462" s="20">
        <v>14.36</v>
      </c>
      <c r="D462" s="26">
        <v>2.9849871490059492</v>
      </c>
      <c r="E462" s="26">
        <v>0.47494246574082605</v>
      </c>
      <c r="F462" s="27">
        <v>4.041344683533203</v>
      </c>
      <c r="G462" s="27">
        <v>0.6065258927026419</v>
      </c>
    </row>
    <row r="463" spans="1:7" x14ac:dyDescent="0.25">
      <c r="A463" s="4" t="s">
        <v>840</v>
      </c>
      <c r="B463" s="4" t="s">
        <v>431</v>
      </c>
      <c r="C463" s="20">
        <v>14.35</v>
      </c>
      <c r="D463" s="26">
        <v>16.695553685785512</v>
      </c>
      <c r="E463" s="26">
        <v>1.2226008264268675</v>
      </c>
      <c r="F463" s="27">
        <v>11.398022477324842</v>
      </c>
      <c r="G463" s="27">
        <v>1.0568295090835498</v>
      </c>
    </row>
    <row r="464" spans="1:7" x14ac:dyDescent="0.25">
      <c r="A464" s="4" t="s">
        <v>841</v>
      </c>
      <c r="B464" s="4" t="s">
        <v>432</v>
      </c>
      <c r="C464" s="20">
        <v>13.9</v>
      </c>
      <c r="D464" s="26">
        <v>20.49375123435571</v>
      </c>
      <c r="E464" s="26">
        <v>1.3116214601713596</v>
      </c>
      <c r="F464" s="27">
        <v>12.485639985048984</v>
      </c>
      <c r="G464" s="27">
        <v>1.0964108081893145</v>
      </c>
    </row>
    <row r="465" spans="1:7" x14ac:dyDescent="0.25">
      <c r="A465" s="4" t="s">
        <v>842</v>
      </c>
      <c r="B465" s="4" t="s">
        <v>433</v>
      </c>
      <c r="C465" s="20">
        <v>13.52</v>
      </c>
      <c r="D465" s="26">
        <v>8.7414160595815673</v>
      </c>
      <c r="E465" s="26">
        <v>0.94158179156431698</v>
      </c>
      <c r="F465" s="27">
        <v>8.0983786014191104</v>
      </c>
      <c r="G465" s="27">
        <v>0.90839807629305835</v>
      </c>
    </row>
    <row r="466" spans="1:7" x14ac:dyDescent="0.25">
      <c r="A466" s="4" t="s">
        <v>843</v>
      </c>
      <c r="B466" s="4" t="s">
        <v>444</v>
      </c>
      <c r="C466" s="20">
        <v>14.37</v>
      </c>
      <c r="D466" s="26">
        <v>1.9292734319044578</v>
      </c>
      <c r="E466" s="26">
        <v>0.28539378365829199</v>
      </c>
      <c r="F466" s="27">
        <v>1.7843733411957434</v>
      </c>
      <c r="G466" s="27">
        <v>0.25148572619361559</v>
      </c>
    </row>
    <row r="467" spans="1:7" x14ac:dyDescent="0.25">
      <c r="A467" s="4" t="s">
        <v>844</v>
      </c>
      <c r="B467" s="4" t="s">
        <v>444</v>
      </c>
      <c r="C467" s="20">
        <v>14.33</v>
      </c>
      <c r="D467" s="26">
        <v>3.5006612440128548</v>
      </c>
      <c r="E467" s="26">
        <v>0.54415008649367291</v>
      </c>
      <c r="F467" s="27">
        <v>2.7527577523936237</v>
      </c>
      <c r="G467" s="27">
        <v>0.43976799438360964</v>
      </c>
    </row>
    <row r="468" spans="1:7" x14ac:dyDescent="0.25">
      <c r="A468" s="4" t="s">
        <v>845</v>
      </c>
      <c r="B468" s="4" t="s">
        <v>385</v>
      </c>
      <c r="C468" s="20">
        <v>12.32</v>
      </c>
      <c r="D468" s="26">
        <v>1.7667147303810275E-3</v>
      </c>
      <c r="E468" s="26">
        <v>-2.7528335699177489</v>
      </c>
      <c r="F468" s="27">
        <v>2.2583236069358562E-3</v>
      </c>
      <c r="G468" s="27">
        <v>-2.6462138256366212</v>
      </c>
    </row>
    <row r="469" spans="1:7" x14ac:dyDescent="0.25">
      <c r="A469" s="4" t="s">
        <v>845</v>
      </c>
      <c r="B469" s="4" t="s">
        <v>385</v>
      </c>
      <c r="C469" s="20">
        <v>12.18</v>
      </c>
      <c r="D469" s="26">
        <v>1.8727910483659141E-2</v>
      </c>
      <c r="E469" s="26">
        <v>-1.727510675162873</v>
      </c>
      <c r="F469" s="27">
        <v>2.2761447840962167E-3</v>
      </c>
      <c r="G469" s="27">
        <v>-2.6428001162074728</v>
      </c>
    </row>
    <row r="470" spans="1:7" x14ac:dyDescent="0.25">
      <c r="A470" s="4" t="s">
        <v>846</v>
      </c>
      <c r="B470" s="4" t="s">
        <v>386</v>
      </c>
      <c r="C470" s="20">
        <v>12.47</v>
      </c>
      <c r="D470" s="26">
        <v>2.0787927741635633E-2</v>
      </c>
      <c r="E470" s="26">
        <v>-1.6821888014443029</v>
      </c>
      <c r="F470" s="27">
        <v>8.8241307333678854E-4</v>
      </c>
      <c r="G470" s="27">
        <v>-3.0543280662569314</v>
      </c>
    </row>
    <row r="471" spans="1:7" x14ac:dyDescent="0.25">
      <c r="A471" s="4" t="s">
        <v>847</v>
      </c>
      <c r="B471" s="4" t="s">
        <v>387</v>
      </c>
      <c r="C471" s="20">
        <v>12.22</v>
      </c>
      <c r="D471" s="26">
        <v>4.4871880501804922E-3</v>
      </c>
      <c r="E471" s="26">
        <v>-2.3480257295655709</v>
      </c>
      <c r="F471" s="27">
        <v>9.9470992223705413E-3</v>
      </c>
      <c r="G471" s="27">
        <v>-2.0023035499467738</v>
      </c>
    </row>
    <row r="472" spans="1:7" x14ac:dyDescent="0.25">
      <c r="A472" s="4" t="s">
        <v>848</v>
      </c>
      <c r="B472" s="4" t="s">
        <v>388</v>
      </c>
      <c r="C472" s="20">
        <v>12.76</v>
      </c>
      <c r="D472" s="26">
        <v>1.7531855912585152E-2</v>
      </c>
      <c r="E472" s="26">
        <v>-1.7561721072986125</v>
      </c>
      <c r="F472" s="27">
        <v>1.6029563641249273E-2</v>
      </c>
      <c r="G472" s="27">
        <v>-1.7950782999026833</v>
      </c>
    </row>
    <row r="473" spans="1:7" x14ac:dyDescent="0.25">
      <c r="A473" s="4" t="s">
        <v>849</v>
      </c>
      <c r="B473" s="4" t="s">
        <v>389</v>
      </c>
      <c r="C473" s="20">
        <v>12.49</v>
      </c>
      <c r="D473" s="26">
        <v>9.9889336785168158E-3</v>
      </c>
      <c r="E473" s="26">
        <v>-2.0004808703579116</v>
      </c>
      <c r="F473" s="27">
        <v>2.2245240513264656E-2</v>
      </c>
      <c r="G473" s="27">
        <v>-1.6527628943430444</v>
      </c>
    </row>
    <row r="474" spans="1:7" x14ac:dyDescent="0.25">
      <c r="A474" s="4" t="s">
        <v>850</v>
      </c>
      <c r="B474" s="4" t="s">
        <v>468</v>
      </c>
      <c r="C474" s="20">
        <v>12.31</v>
      </c>
      <c r="D474" s="26">
        <v>3.3439679349329585E-3</v>
      </c>
      <c r="E474" s="26">
        <v>-2.4757378956314793</v>
      </c>
      <c r="F474" s="27">
        <v>1.1702790377535228E-2</v>
      </c>
      <c r="G474" s="27">
        <v>-1.9317105740589564</v>
      </c>
    </row>
    <row r="475" spans="1:7" x14ac:dyDescent="0.25">
      <c r="A475" s="4" t="s">
        <v>851</v>
      </c>
      <c r="B475" s="4" t="s">
        <v>390</v>
      </c>
      <c r="C475" s="20">
        <v>13.09</v>
      </c>
      <c r="D475" s="26">
        <v>3.1524106208780815E-2</v>
      </c>
      <c r="E475" s="26">
        <v>-1.5013572179697012</v>
      </c>
      <c r="F475" s="27">
        <v>3.8344437763260783E-2</v>
      </c>
      <c r="G475" s="27">
        <v>-1.416297625819855</v>
      </c>
    </row>
    <row r="476" spans="1:7" x14ac:dyDescent="0.25">
      <c r="A476" s="4" t="s">
        <v>852</v>
      </c>
      <c r="B476" s="4" t="s">
        <v>391</v>
      </c>
      <c r="C476" s="20">
        <v>12.78</v>
      </c>
      <c r="D476" s="26">
        <v>1.5529967564327812E-2</v>
      </c>
      <c r="E476" s="26">
        <v>-1.8088294513318508</v>
      </c>
      <c r="F476" s="27">
        <v>4.9489956778620642E-2</v>
      </c>
      <c r="G476" s="27">
        <v>-1.3054829254738458</v>
      </c>
    </row>
    <row r="477" spans="1:7" x14ac:dyDescent="0.25">
      <c r="A477" s="4" t="s">
        <v>853</v>
      </c>
      <c r="B477" s="4" t="s">
        <v>392</v>
      </c>
      <c r="C477" s="20">
        <v>12.57</v>
      </c>
      <c r="D477" s="26">
        <v>6.8682254411239468E-3</v>
      </c>
      <c r="E477" s="26">
        <v>-2.1631554580904377</v>
      </c>
      <c r="F477" s="27">
        <v>2.4249368170102887E-2</v>
      </c>
      <c r="G477" s="27">
        <v>-1.6152995726828561</v>
      </c>
    </row>
    <row r="478" spans="1:7" x14ac:dyDescent="0.25">
      <c r="A478" s="4" t="s">
        <v>854</v>
      </c>
      <c r="B478" s="4" t="s">
        <v>393</v>
      </c>
      <c r="C478" s="20">
        <v>13.45</v>
      </c>
      <c r="D478" s="26">
        <v>2.4871735952838536E-2</v>
      </c>
      <c r="E478" s="26">
        <v>-1.6042939015644906</v>
      </c>
      <c r="F478" s="27">
        <v>6.4423585029226002E-2</v>
      </c>
      <c r="G478" s="27">
        <v>-1.1909551113218402</v>
      </c>
    </row>
    <row r="479" spans="1:7" x14ac:dyDescent="0.25">
      <c r="A479" s="4" t="s">
        <v>855</v>
      </c>
      <c r="B479" s="4" t="s">
        <v>394</v>
      </c>
      <c r="C479" s="20">
        <v>13.11</v>
      </c>
      <c r="D479" s="26">
        <v>4.3141134073000645E-2</v>
      </c>
      <c r="E479" s="26">
        <v>-1.3651084425628057</v>
      </c>
      <c r="F479" s="27">
        <v>0.10028255849577397</v>
      </c>
      <c r="G479" s="27">
        <v>-0.99877459447426886</v>
      </c>
    </row>
    <row r="480" spans="1:7" x14ac:dyDescent="0.25">
      <c r="A480" s="4" t="s">
        <v>856</v>
      </c>
      <c r="B480" s="4" t="s">
        <v>395</v>
      </c>
      <c r="C480" s="20">
        <v>12.82</v>
      </c>
      <c r="D480" s="26">
        <v>2.3167757258994882E-2</v>
      </c>
      <c r="E480" s="26">
        <v>-1.6351160057950729</v>
      </c>
      <c r="F480" s="27">
        <v>6.0301438811165953E-2</v>
      </c>
      <c r="G480" s="27">
        <v>-1.2196723253342261</v>
      </c>
    </row>
    <row r="481" spans="1:7" x14ac:dyDescent="0.25">
      <c r="A481" s="4" t="s">
        <v>857</v>
      </c>
      <c r="B481" s="4" t="s">
        <v>396</v>
      </c>
      <c r="C481" s="20">
        <v>12.55</v>
      </c>
      <c r="D481" s="26">
        <v>5.8532999081211366E-3</v>
      </c>
      <c r="E481" s="26">
        <v>-2.2325992231769125</v>
      </c>
      <c r="F481" s="27">
        <v>2.0543096888574766E-2</v>
      </c>
      <c r="G481" s="27">
        <v>-1.6873340855568046</v>
      </c>
    </row>
    <row r="482" spans="1:7" x14ac:dyDescent="0.25">
      <c r="A482" s="4" t="s">
        <v>858</v>
      </c>
      <c r="B482" s="4" t="s">
        <v>397</v>
      </c>
      <c r="C482" s="20">
        <v>13.3</v>
      </c>
      <c r="D482" s="26">
        <v>1.4854877384626528E-2</v>
      </c>
      <c r="E482" s="26"/>
      <c r="F482" s="27" t="e">
        <v>#DIV/0!</v>
      </c>
      <c r="G482" s="27"/>
    </row>
    <row r="483" spans="1:7" x14ac:dyDescent="0.25">
      <c r="A483" s="4" t="s">
        <v>859</v>
      </c>
      <c r="B483" s="4" t="s">
        <v>398</v>
      </c>
      <c r="C483" s="20">
        <v>13.87</v>
      </c>
      <c r="D483" s="26">
        <v>5.0997867879127121E-2</v>
      </c>
      <c r="E483" s="26">
        <v>-1.2924479805233584</v>
      </c>
      <c r="F483" s="27">
        <v>0.13997563140154282</v>
      </c>
      <c r="G483" s="27">
        <v>-0.85394756481467216</v>
      </c>
    </row>
    <row r="484" spans="1:7" x14ac:dyDescent="0.25">
      <c r="A484" s="4" t="s">
        <v>860</v>
      </c>
      <c r="B484" s="4" t="s">
        <v>399</v>
      </c>
      <c r="C484" s="20">
        <v>13.45</v>
      </c>
      <c r="D484" s="26">
        <v>0.1276602609194756</v>
      </c>
      <c r="E484" s="26">
        <v>-0.89394427226895301</v>
      </c>
      <c r="F484" s="27">
        <v>0.35077264106387124</v>
      </c>
      <c r="G484" s="27">
        <v>-0.45497428730813066</v>
      </c>
    </row>
    <row r="485" spans="1:7" x14ac:dyDescent="0.25">
      <c r="A485" s="4" t="s">
        <v>861</v>
      </c>
      <c r="B485" s="4" t="s">
        <v>400</v>
      </c>
      <c r="C485" s="20">
        <v>13.12</v>
      </c>
      <c r="D485" s="26">
        <v>0.10418145589706566</v>
      </c>
      <c r="E485" s="26">
        <v>-0.98220957775719164</v>
      </c>
      <c r="F485" s="27">
        <v>0.24173157798459713</v>
      </c>
      <c r="G485" s="27">
        <v>-0.61666661294085967</v>
      </c>
    </row>
    <row r="486" spans="1:7" x14ac:dyDescent="0.25">
      <c r="A486" s="4" t="s">
        <v>862</v>
      </c>
      <c r="B486" s="4" t="s">
        <v>401</v>
      </c>
      <c r="C486" s="20">
        <v>12.83</v>
      </c>
      <c r="D486" s="26">
        <v>2.9196766887977881E-2</v>
      </c>
      <c r="E486" s="26">
        <v>-1.5346652376081116</v>
      </c>
      <c r="F486" s="27">
        <v>8.2014709904486088E-2</v>
      </c>
      <c r="G486" s="27">
        <v>-1.0861082469161756</v>
      </c>
    </row>
    <row r="487" spans="1:7" x14ac:dyDescent="0.25">
      <c r="A487" s="4" t="s">
        <v>863</v>
      </c>
      <c r="B487" s="4" t="s">
        <v>402</v>
      </c>
      <c r="C487" s="20">
        <v>12.7</v>
      </c>
      <c r="D487" s="26">
        <v>1.8029603675395057E-3</v>
      </c>
      <c r="E487" s="26">
        <v>-2.7440138197823529</v>
      </c>
      <c r="F487" s="27">
        <v>4.4589623771005647E-3</v>
      </c>
      <c r="G487" s="27">
        <v>-2.3507661920340102</v>
      </c>
    </row>
    <row r="488" spans="1:7" x14ac:dyDescent="0.25">
      <c r="A488" s="4" t="s">
        <v>863</v>
      </c>
      <c r="B488" s="4" t="s">
        <v>402</v>
      </c>
      <c r="C488" s="20">
        <v>12.58</v>
      </c>
      <c r="D488" s="26">
        <v>9.1940816036116882E-3</v>
      </c>
      <c r="E488" s="26">
        <v>-2.0364916459151652</v>
      </c>
      <c r="F488" s="27">
        <v>1.3288777320380252E-2</v>
      </c>
      <c r="G488" s="27">
        <v>-1.8765149759752229</v>
      </c>
    </row>
    <row r="489" spans="1:7" x14ac:dyDescent="0.25">
      <c r="A489" s="4" t="s">
        <v>864</v>
      </c>
      <c r="B489" s="4" t="s">
        <v>403</v>
      </c>
      <c r="C489" s="20">
        <v>14.12</v>
      </c>
      <c r="D489" s="26">
        <v>9.4922425657127125E-3</v>
      </c>
      <c r="E489" s="26">
        <v>-2.0226311723084152</v>
      </c>
      <c r="F489" s="27">
        <v>1.3225875173277784E-2</v>
      </c>
      <c r="G489" s="27">
        <v>-1.8785755805139726</v>
      </c>
    </row>
    <row r="490" spans="1:7" x14ac:dyDescent="0.25">
      <c r="A490" s="4" t="s">
        <v>864</v>
      </c>
      <c r="B490" s="4" t="s">
        <v>403</v>
      </c>
      <c r="C490" s="20">
        <v>14.09</v>
      </c>
      <c r="D490" s="26">
        <v>1.0277546811216018E-2</v>
      </c>
      <c r="E490" s="26">
        <v>-1.9881105364589229</v>
      </c>
      <c r="F490" s="27">
        <v>4.6890722002514229E-3</v>
      </c>
      <c r="G490" s="27">
        <v>-2.3289130801360964</v>
      </c>
    </row>
    <row r="491" spans="1:7" x14ac:dyDescent="0.25">
      <c r="A491" s="4" t="s">
        <v>865</v>
      </c>
      <c r="B491" s="4" t="s">
        <v>404</v>
      </c>
      <c r="C491" s="20">
        <v>13.68</v>
      </c>
      <c r="D491" s="26">
        <v>1.4729112922355592E-2</v>
      </c>
      <c r="E491" s="26">
        <v>-1.8318234082508451</v>
      </c>
      <c r="F491" s="27">
        <v>4.8555410297233037E-2</v>
      </c>
      <c r="G491" s="27">
        <v>-1.3137623717019478</v>
      </c>
    </row>
    <row r="492" spans="1:7" x14ac:dyDescent="0.25">
      <c r="A492" s="4" t="s">
        <v>865</v>
      </c>
      <c r="B492" s="4" t="s">
        <v>404</v>
      </c>
      <c r="C492" s="20">
        <v>13.69</v>
      </c>
      <c r="D492" s="26">
        <v>1.9476863159013213E-2</v>
      </c>
      <c r="E492" s="26">
        <v>-1.7104809870071331</v>
      </c>
      <c r="F492" s="27">
        <v>4.5559947802396951E-2</v>
      </c>
      <c r="G492" s="27">
        <v>-1.3414167821597494</v>
      </c>
    </row>
    <row r="493" spans="1:7" x14ac:dyDescent="0.25">
      <c r="A493" s="4" t="s">
        <v>866</v>
      </c>
      <c r="B493" s="4" t="s">
        <v>405</v>
      </c>
      <c r="C493" s="20">
        <v>13.31</v>
      </c>
      <c r="D493" s="26">
        <v>2.5012467051855246E-2</v>
      </c>
      <c r="E493" s="26">
        <v>-1.6018434704379663</v>
      </c>
      <c r="F493" s="27">
        <v>4.5199921749583663E-2</v>
      </c>
      <c r="G493" s="27">
        <v>-1.3448623170415701</v>
      </c>
    </row>
    <row r="494" spans="1:7" x14ac:dyDescent="0.25">
      <c r="A494" s="4" t="s">
        <v>867</v>
      </c>
      <c r="B494" s="4" t="s">
        <v>406</v>
      </c>
      <c r="C494" s="20">
        <v>14.25</v>
      </c>
      <c r="D494" s="26">
        <v>1.7373259867932652E-3</v>
      </c>
      <c r="E494" s="26">
        <v>-2.7601186841537269</v>
      </c>
      <c r="F494" s="27">
        <v>4.8214356468500507E-3</v>
      </c>
      <c r="G494" s="27">
        <v>-2.3168236255227757</v>
      </c>
    </row>
    <row r="495" spans="1:7" x14ac:dyDescent="0.25">
      <c r="A495" s="4" t="s">
        <v>868</v>
      </c>
      <c r="B495" s="4" t="s">
        <v>407</v>
      </c>
      <c r="C495" s="20">
        <v>13.87</v>
      </c>
      <c r="D495" s="26">
        <v>0.58532140689663625</v>
      </c>
      <c r="E495" s="26">
        <v>-0.23260559219015142</v>
      </c>
      <c r="F495" s="27">
        <v>1.3152684578671985</v>
      </c>
      <c r="G495" s="27">
        <v>0.11901440519919046</v>
      </c>
    </row>
    <row r="496" spans="1:7" x14ac:dyDescent="0.25">
      <c r="A496" s="4" t="s">
        <v>869</v>
      </c>
      <c r="B496" s="4" t="s">
        <v>408</v>
      </c>
      <c r="C496" s="20">
        <v>13.48</v>
      </c>
      <c r="D496" s="26">
        <v>0.52175160193434089</v>
      </c>
      <c r="E496" s="26">
        <v>-0.28253620884578273</v>
      </c>
      <c r="F496" s="27">
        <v>1.2934761344493197</v>
      </c>
      <c r="G496" s="27">
        <v>0.11175842008573947</v>
      </c>
    </row>
    <row r="497" spans="1:7" x14ac:dyDescent="0.25">
      <c r="A497" s="4" t="s">
        <v>870</v>
      </c>
      <c r="B497" s="4" t="s">
        <v>409</v>
      </c>
      <c r="C497" s="20">
        <v>13.13</v>
      </c>
      <c r="D497" s="26">
        <v>0.19248509948514703</v>
      </c>
      <c r="E497" s="26">
        <v>-0.7156028841390859</v>
      </c>
      <c r="F497" s="27">
        <v>0.49883064725056891</v>
      </c>
      <c r="G497" s="27">
        <v>-0.30204687210823</v>
      </c>
    </row>
    <row r="498" spans="1:7" x14ac:dyDescent="0.25">
      <c r="A498" s="4" t="s">
        <v>871</v>
      </c>
      <c r="B498" s="4" t="s">
        <v>410</v>
      </c>
      <c r="C498" s="20">
        <v>13</v>
      </c>
      <c r="D498" s="26">
        <v>8.3379572615837842E-3</v>
      </c>
      <c r="E498" s="26">
        <v>-2.0789403352958211</v>
      </c>
      <c r="F498" s="27">
        <v>3.2339087704088915E-2</v>
      </c>
      <c r="G498" s="27">
        <v>-1.4902722358417553</v>
      </c>
    </row>
    <row r="499" spans="1:7" x14ac:dyDescent="0.25">
      <c r="A499" s="4" t="s">
        <v>871</v>
      </c>
      <c r="B499" s="4" t="s">
        <v>410</v>
      </c>
      <c r="C499" s="20">
        <v>12.91</v>
      </c>
      <c r="D499" s="26">
        <v>3.9206157076555379E-2</v>
      </c>
      <c r="E499" s="26">
        <v>-1.4066457244490431</v>
      </c>
      <c r="F499" s="27">
        <v>0.11211548306455885</v>
      </c>
      <c r="G499" s="27">
        <v>-0.95033440751943077</v>
      </c>
    </row>
    <row r="500" spans="1:7" x14ac:dyDescent="0.25">
      <c r="A500" s="4" t="s">
        <v>872</v>
      </c>
      <c r="B500" s="4" t="s">
        <v>411</v>
      </c>
      <c r="C500" s="20">
        <v>12.71</v>
      </c>
      <c r="D500" s="26">
        <v>1.1368582554846827E-2</v>
      </c>
      <c r="E500" s="26">
        <v>-1.9442936801656425</v>
      </c>
      <c r="F500" s="27">
        <v>3.9274587700252453E-2</v>
      </c>
      <c r="G500" s="27">
        <v>-1.4058883654336318</v>
      </c>
    </row>
    <row r="501" spans="1:7" x14ac:dyDescent="0.25">
      <c r="A501" s="4" t="s">
        <v>872</v>
      </c>
      <c r="B501" s="4" t="s">
        <v>411</v>
      </c>
      <c r="C501" s="20">
        <v>12.71</v>
      </c>
      <c r="D501" s="26">
        <v>1.4335883266841137E-2</v>
      </c>
      <c r="E501" s="26">
        <v>-1.8435755440082022</v>
      </c>
      <c r="F501" s="27">
        <v>4.0279958558586924E-2</v>
      </c>
      <c r="G501" s="27">
        <v>-1.394910984935358</v>
      </c>
    </row>
    <row r="502" spans="1:7" x14ac:dyDescent="0.25">
      <c r="A502" s="4" t="s">
        <v>873</v>
      </c>
      <c r="B502" s="4" t="s">
        <v>412</v>
      </c>
      <c r="C502" s="20">
        <v>14.57</v>
      </c>
      <c r="D502" s="26">
        <v>5.6434459138091477E-3</v>
      </c>
      <c r="E502" s="26">
        <v>-2.2484556328319205</v>
      </c>
      <c r="F502" s="27">
        <v>1.3288159662746071E-2</v>
      </c>
      <c r="G502" s="27">
        <v>-1.876535162297104</v>
      </c>
    </row>
    <row r="503" spans="1:7" x14ac:dyDescent="0.25">
      <c r="A503" s="4" t="s">
        <v>873</v>
      </c>
      <c r="B503" s="4" t="s">
        <v>412</v>
      </c>
      <c r="C503" s="20">
        <v>14.65</v>
      </c>
      <c r="D503" s="26">
        <v>1.3481152849129036E-2</v>
      </c>
      <c r="E503" s="26">
        <v>-1.8702729672512342</v>
      </c>
      <c r="F503" s="27">
        <v>3.4576826704257921E-2</v>
      </c>
      <c r="G503" s="27">
        <v>-1.4612148667031624</v>
      </c>
    </row>
    <row r="504" spans="1:7" x14ac:dyDescent="0.25">
      <c r="A504" s="4" t="s">
        <v>874</v>
      </c>
      <c r="B504" s="4" t="s">
        <v>413</v>
      </c>
      <c r="C504" s="20">
        <v>14.06</v>
      </c>
      <c r="D504" s="26">
        <v>4.2937944356919382E-2</v>
      </c>
      <c r="E504" s="26">
        <v>-1.367158751139093</v>
      </c>
      <c r="F504" s="27">
        <v>6.8421664672626503E-2</v>
      </c>
      <c r="G504" s="27">
        <v>-1.1648063638057187</v>
      </c>
    </row>
    <row r="505" spans="1:7" x14ac:dyDescent="0.25">
      <c r="A505" s="4" t="s">
        <v>874</v>
      </c>
      <c r="B505" s="4" t="s">
        <v>413</v>
      </c>
      <c r="C505" s="20">
        <v>14.1</v>
      </c>
      <c r="D505" s="26">
        <v>8.2855379384252512E-2</v>
      </c>
      <c r="E505" s="26">
        <v>-1.0816792897666097</v>
      </c>
      <c r="F505" s="27">
        <v>0.18445745766294203</v>
      </c>
      <c r="G505" s="27">
        <v>-0.73410378144346933</v>
      </c>
    </row>
    <row r="506" spans="1:7" x14ac:dyDescent="0.25">
      <c r="A506" s="4" t="s">
        <v>875</v>
      </c>
      <c r="B506" s="4" t="s">
        <v>414</v>
      </c>
      <c r="C506" s="20">
        <v>13.7</v>
      </c>
      <c r="D506" s="26">
        <v>8.7930422057450136E-2</v>
      </c>
      <c r="E506" s="26">
        <v>-1.0558608422657423</v>
      </c>
      <c r="F506" s="27">
        <v>0.20141086862178273</v>
      </c>
      <c r="G506" s="27">
        <v>-0.69591709756041686</v>
      </c>
    </row>
    <row r="507" spans="1:7" x14ac:dyDescent="0.25">
      <c r="A507" s="4" t="s">
        <v>876</v>
      </c>
      <c r="B507" s="4" t="s">
        <v>415</v>
      </c>
      <c r="C507" s="20">
        <v>13.3</v>
      </c>
      <c r="D507" s="26">
        <v>2.94888544994244E-2</v>
      </c>
      <c r="E507" s="26">
        <v>-1.5303420973783926</v>
      </c>
      <c r="F507" s="27">
        <v>8.9194662671232439E-2</v>
      </c>
      <c r="G507" s="27">
        <v>-1.0496611326393834</v>
      </c>
    </row>
    <row r="508" spans="1:7" x14ac:dyDescent="0.25">
      <c r="A508" s="4" t="s">
        <v>877</v>
      </c>
      <c r="B508" s="4" t="s">
        <v>416</v>
      </c>
      <c r="C508" s="20">
        <v>14.97</v>
      </c>
      <c r="D508" s="26">
        <v>0.16414531398618748</v>
      </c>
      <c r="E508" s="26">
        <v>-0.78477151097905018</v>
      </c>
      <c r="F508" s="27">
        <v>0.39931363174184165</v>
      </c>
      <c r="G508" s="27">
        <v>-0.39868586363684733</v>
      </c>
    </row>
    <row r="509" spans="1:7" x14ac:dyDescent="0.25">
      <c r="A509" s="4" t="s">
        <v>878</v>
      </c>
      <c r="B509" s="4" t="s">
        <v>418</v>
      </c>
      <c r="C509" s="20">
        <v>13.86</v>
      </c>
      <c r="D509" s="26">
        <v>4.135314472445871</v>
      </c>
      <c r="E509" s="26">
        <v>0.61650854132627009</v>
      </c>
      <c r="F509" s="27">
        <v>5.6632261161115771</v>
      </c>
      <c r="G509" s="27">
        <v>0.75306390208548413</v>
      </c>
    </row>
    <row r="510" spans="1:7" x14ac:dyDescent="0.25">
      <c r="A510" s="4" t="s">
        <v>878</v>
      </c>
      <c r="B510" s="4" t="s">
        <v>418</v>
      </c>
      <c r="C510" s="20">
        <v>13.86</v>
      </c>
      <c r="D510" s="26">
        <v>4.1486713360165375</v>
      </c>
      <c r="E510" s="26">
        <v>0.61790903072962688</v>
      </c>
      <c r="F510" s="27">
        <v>5.6547777471946956</v>
      </c>
      <c r="G510" s="27">
        <v>0.75241554028468227</v>
      </c>
    </row>
    <row r="511" spans="1:7" x14ac:dyDescent="0.25">
      <c r="A511" s="4" t="s">
        <v>879</v>
      </c>
      <c r="B511" s="4" t="s">
        <v>419</v>
      </c>
      <c r="C511" s="20">
        <v>13.48</v>
      </c>
      <c r="D511" s="26">
        <v>2.0009846276072905</v>
      </c>
      <c r="E511" s="26">
        <v>0.30124375221893412</v>
      </c>
      <c r="F511" s="27">
        <v>3.1594614814647466</v>
      </c>
      <c r="G511" s="27">
        <v>0.49961306503652114</v>
      </c>
    </row>
    <row r="512" spans="1:7" x14ac:dyDescent="0.25">
      <c r="A512" s="4" t="s">
        <v>880</v>
      </c>
      <c r="B512" s="4" t="s">
        <v>420</v>
      </c>
      <c r="C512" s="20">
        <v>13.34</v>
      </c>
      <c r="D512" s="26">
        <v>4.0662834614597208E-2</v>
      </c>
      <c r="E512" s="26">
        <v>-1.3908023498846931</v>
      </c>
      <c r="F512" s="27">
        <v>0.11534417799651979</v>
      </c>
      <c r="G512" s="27">
        <v>-0.93800432162659975</v>
      </c>
    </row>
    <row r="513" spans="1:7" x14ac:dyDescent="0.25">
      <c r="A513" s="4" t="s">
        <v>880</v>
      </c>
      <c r="B513" s="4" t="s">
        <v>420</v>
      </c>
      <c r="C513" s="20">
        <v>13.17</v>
      </c>
      <c r="D513" s="26">
        <v>0.41698775768661783</v>
      </c>
      <c r="E513" s="26">
        <v>-0.37987669525932199</v>
      </c>
      <c r="F513" s="27">
        <v>0.98095735475800916</v>
      </c>
      <c r="G513" s="27">
        <v>-8.3498723303918332E-3</v>
      </c>
    </row>
    <row r="514" spans="1:7" x14ac:dyDescent="0.25">
      <c r="A514" s="4" t="s">
        <v>881</v>
      </c>
      <c r="B514" s="4" t="s">
        <v>421</v>
      </c>
      <c r="C514" s="20">
        <v>13</v>
      </c>
      <c r="D514" s="26">
        <v>2.2999471810316231E-2</v>
      </c>
      <c r="E514" s="26">
        <v>-1.638282137569322</v>
      </c>
      <c r="F514" s="27">
        <v>9.505699305212624E-2</v>
      </c>
      <c r="G514" s="27">
        <v>-1.0220159279070669</v>
      </c>
    </row>
    <row r="515" spans="1:7" x14ac:dyDescent="0.25">
      <c r="A515" s="4" t="s">
        <v>881</v>
      </c>
      <c r="B515" s="4" t="s">
        <v>421</v>
      </c>
      <c r="C515" s="20">
        <v>12.94</v>
      </c>
      <c r="D515" s="26">
        <v>5.5719293399047853E-2</v>
      </c>
      <c r="E515" s="26">
        <v>-1.2539943996931604</v>
      </c>
      <c r="F515" s="27">
        <v>0.17208286056270888</v>
      </c>
      <c r="G515" s="27">
        <v>-0.76426238320942552</v>
      </c>
    </row>
    <row r="516" spans="1:7" x14ac:dyDescent="0.25">
      <c r="A516" s="4" t="s">
        <v>882</v>
      </c>
      <c r="B516" s="4" t="s">
        <v>422</v>
      </c>
      <c r="C516" s="20">
        <v>12.74</v>
      </c>
      <c r="D516" s="26">
        <v>1.204532735419124E-2</v>
      </c>
      <c r="E516" s="26">
        <v>-1.9191813927443406</v>
      </c>
      <c r="F516" s="27">
        <v>3.5534656751823553E-2</v>
      </c>
      <c r="G516" s="27">
        <v>-1.4493478752830122</v>
      </c>
    </row>
    <row r="517" spans="1:7" x14ac:dyDescent="0.25">
      <c r="A517" s="4" t="s">
        <v>883</v>
      </c>
      <c r="B517" s="4" t="s">
        <v>423</v>
      </c>
      <c r="C517" s="20">
        <v>15.17</v>
      </c>
      <c r="D517" s="26">
        <v>3.7688794741650802E-3</v>
      </c>
      <c r="E517" s="26">
        <v>-2.4237877507281556</v>
      </c>
      <c r="F517" s="27">
        <v>1.0434908183454515E-2</v>
      </c>
      <c r="G517" s="27">
        <v>-1.981511367930054</v>
      </c>
    </row>
    <row r="518" spans="1:7" x14ac:dyDescent="0.25">
      <c r="A518" s="4" t="s">
        <v>883</v>
      </c>
      <c r="B518" s="4" t="s">
        <v>423</v>
      </c>
      <c r="C518" s="20">
        <v>15.31</v>
      </c>
      <c r="D518" s="26">
        <v>4.704450808769454E-3</v>
      </c>
      <c r="E518" s="26">
        <v>-2.32749106822867</v>
      </c>
      <c r="F518" s="27">
        <v>1.8137183201250524E-2</v>
      </c>
      <c r="G518" s="27">
        <v>-1.7414301602275553</v>
      </c>
    </row>
    <row r="519" spans="1:7" x14ac:dyDescent="0.25">
      <c r="A519" s="4" t="s">
        <v>884</v>
      </c>
      <c r="B519" s="4" t="s">
        <v>424</v>
      </c>
      <c r="C519" s="20">
        <v>14.5</v>
      </c>
      <c r="D519" s="26">
        <v>4.3360107609763415E-2</v>
      </c>
      <c r="E519" s="26">
        <v>-1.3629096486498249</v>
      </c>
      <c r="F519" s="27">
        <v>5.9088912340968844E-2</v>
      </c>
      <c r="G519" s="27">
        <v>-1.2284940040745362</v>
      </c>
    </row>
    <row r="520" spans="1:7" x14ac:dyDescent="0.25">
      <c r="A520" s="4" t="s">
        <v>884</v>
      </c>
      <c r="B520" s="4" t="s">
        <v>424</v>
      </c>
      <c r="C520" s="20">
        <v>14.63</v>
      </c>
      <c r="D520" s="26">
        <v>8.5200320636560245E-2</v>
      </c>
      <c r="E520" s="26">
        <v>-1.0695587708386194</v>
      </c>
      <c r="F520" s="27">
        <v>0.16683861995010954</v>
      </c>
      <c r="G520" s="27">
        <v>-0.77770341119333042</v>
      </c>
    </row>
    <row r="521" spans="1:7" x14ac:dyDescent="0.25">
      <c r="A521" s="4" t="s">
        <v>885</v>
      </c>
      <c r="B521" s="4" t="s">
        <v>425</v>
      </c>
      <c r="C521" s="20">
        <v>14.1</v>
      </c>
      <c r="D521" s="26">
        <v>0.34468989865716065</v>
      </c>
      <c r="E521" s="26">
        <v>-0.46257144366410202</v>
      </c>
      <c r="F521" s="27">
        <v>0.58342534373495736</v>
      </c>
      <c r="G521" s="27">
        <v>-0.23401470924723522</v>
      </c>
    </row>
    <row r="522" spans="1:7" x14ac:dyDescent="0.25">
      <c r="A522" s="4" t="s">
        <v>886</v>
      </c>
      <c r="B522" s="4" t="s">
        <v>426</v>
      </c>
      <c r="C522" s="20">
        <v>13.69</v>
      </c>
      <c r="D522" s="26">
        <v>0.23843714078447747</v>
      </c>
      <c r="E522" s="26">
        <v>-0.6226260946473291</v>
      </c>
      <c r="F522" s="27">
        <v>0.43795841321380147</v>
      </c>
      <c r="G522" s="27">
        <v>-0.35856712641196231</v>
      </c>
    </row>
    <row r="523" spans="1:7" x14ac:dyDescent="0.25">
      <c r="A523" s="4" t="s">
        <v>887</v>
      </c>
      <c r="B523" s="4" t="s">
        <v>427</v>
      </c>
      <c r="C523" s="20">
        <v>13.34</v>
      </c>
      <c r="D523" s="26">
        <v>8.2016327569194386E-2</v>
      </c>
      <c r="E523" s="26">
        <v>-1.0860996809415013</v>
      </c>
      <c r="F523" s="27">
        <v>0.15407400781136452</v>
      </c>
      <c r="G523" s="27">
        <v>-0.81227062030951702</v>
      </c>
    </row>
    <row r="524" spans="1:7" x14ac:dyDescent="0.25">
      <c r="A524" s="4" t="s">
        <v>888</v>
      </c>
      <c r="B524" s="4" t="s">
        <v>428</v>
      </c>
      <c r="C524" s="20">
        <v>13.1</v>
      </c>
      <c r="D524" s="26">
        <v>2.2340189192510785E-2</v>
      </c>
      <c r="E524" s="26">
        <v>-1.6509131532922301</v>
      </c>
      <c r="F524" s="27">
        <v>5.023285311874727E-2</v>
      </c>
      <c r="G524" s="27">
        <v>-1.2990121541410968</v>
      </c>
    </row>
    <row r="525" spans="1:7" x14ac:dyDescent="0.25">
      <c r="A525" s="4" t="s">
        <v>889</v>
      </c>
      <c r="B525" s="4" t="s">
        <v>429</v>
      </c>
      <c r="C525" s="20">
        <v>15.65</v>
      </c>
      <c r="D525" s="26">
        <v>3.4023377970740086E-2</v>
      </c>
      <c r="E525" s="26">
        <v>-1.4682225701701379</v>
      </c>
      <c r="F525" s="27">
        <v>9.9504312458262301E-2</v>
      </c>
      <c r="G525" s="27">
        <v>-1.0021580967794859</v>
      </c>
    </row>
    <row r="526" spans="1:7" x14ac:dyDescent="0.25">
      <c r="A526" s="4" t="s">
        <v>890</v>
      </c>
      <c r="B526" s="4" t="s">
        <v>430</v>
      </c>
      <c r="C526" s="20">
        <v>14.93</v>
      </c>
      <c r="D526" s="26">
        <v>0.84302663448138038</v>
      </c>
      <c r="E526" s="26">
        <v>-7.4158704111244103E-2</v>
      </c>
      <c r="F526" s="27">
        <v>1.8036948550949794</v>
      </c>
      <c r="G526" s="27">
        <v>0.25616306648876963</v>
      </c>
    </row>
    <row r="527" spans="1:7" x14ac:dyDescent="0.25">
      <c r="A527" s="4" t="s">
        <v>891</v>
      </c>
      <c r="B527" s="4" t="s">
        <v>433</v>
      </c>
      <c r="C527" s="20">
        <v>13.74</v>
      </c>
      <c r="D527" s="26">
        <v>0.12838582654266359</v>
      </c>
      <c r="E527" s="26">
        <v>-0.89148291858859208</v>
      </c>
      <c r="F527" s="27">
        <v>0.32883141426070989</v>
      </c>
      <c r="G527" s="27">
        <v>-0.48302669968314854</v>
      </c>
    </row>
    <row r="528" spans="1:7" x14ac:dyDescent="0.25">
      <c r="A528" s="4" t="s">
        <v>892</v>
      </c>
      <c r="B528" s="4" t="s">
        <v>434</v>
      </c>
      <c r="C528" s="20">
        <v>13.27</v>
      </c>
      <c r="D528" s="26">
        <v>0.24606980681580834</v>
      </c>
      <c r="E528" s="26">
        <v>-0.60894167170040747</v>
      </c>
      <c r="F528" s="27">
        <v>0.44024238929710435</v>
      </c>
      <c r="G528" s="27">
        <v>-0.35630814317406634</v>
      </c>
    </row>
    <row r="529" spans="1:7" x14ac:dyDescent="0.25">
      <c r="A529" s="4" t="s">
        <v>892</v>
      </c>
      <c r="B529" s="4" t="s">
        <v>434</v>
      </c>
      <c r="C529" s="20">
        <v>13.25</v>
      </c>
      <c r="D529" s="26">
        <v>0.92259453904984434</v>
      </c>
      <c r="E529" s="26">
        <v>-3.4989120362412432E-2</v>
      </c>
      <c r="F529" s="27">
        <v>1.9554978423847149</v>
      </c>
      <c r="G529" s="27">
        <v>0.29125734110587931</v>
      </c>
    </row>
    <row r="530" spans="1:7" x14ac:dyDescent="0.25">
      <c r="A530" s="4" t="s">
        <v>892</v>
      </c>
      <c r="B530" s="4" t="s">
        <v>434</v>
      </c>
      <c r="C530" s="20">
        <v>13.25</v>
      </c>
      <c r="D530" s="26">
        <v>0.94357838083955858</v>
      </c>
      <c r="E530" s="26">
        <v>-2.5222018178179179E-2</v>
      </c>
      <c r="F530" s="27">
        <v>1.8878279144359174</v>
      </c>
      <c r="G530" s="27">
        <v>0.27596240351232754</v>
      </c>
    </row>
    <row r="531" spans="1:7" x14ac:dyDescent="0.25">
      <c r="A531" s="4" t="s">
        <v>893</v>
      </c>
      <c r="B531" s="4" t="s">
        <v>435</v>
      </c>
      <c r="C531" s="20">
        <v>12.96</v>
      </c>
      <c r="D531" s="26">
        <v>6.1777562752083758E-2</v>
      </c>
      <c r="E531" s="26">
        <v>-1.2091692294790553</v>
      </c>
      <c r="F531" s="27">
        <v>0.16791880335512741</v>
      </c>
      <c r="G531" s="27">
        <v>-0.77490066934059598</v>
      </c>
    </row>
    <row r="532" spans="1:7" x14ac:dyDescent="0.25">
      <c r="A532" s="4" t="s">
        <v>893</v>
      </c>
      <c r="B532" s="4" t="s">
        <v>435</v>
      </c>
      <c r="C532" s="20">
        <v>13.03</v>
      </c>
      <c r="D532" s="26">
        <v>6.9932468532442019E-2</v>
      </c>
      <c r="E532" s="26">
        <v>-1.1553211414137528</v>
      </c>
      <c r="F532" s="27">
        <v>0.21627437993815146</v>
      </c>
      <c r="G532" s="27">
        <v>-0.66499492443745734</v>
      </c>
    </row>
    <row r="533" spans="1:7" x14ac:dyDescent="0.25">
      <c r="A533" s="4" t="s">
        <v>894</v>
      </c>
      <c r="B533" s="4" t="s">
        <v>436</v>
      </c>
      <c r="C533" s="20">
        <v>15.13</v>
      </c>
      <c r="D533" s="26">
        <v>9.388079032034792E-3</v>
      </c>
      <c r="E533" s="26">
        <v>-2.0274232630197453</v>
      </c>
      <c r="F533" s="27">
        <v>1.7638216138898301E-2</v>
      </c>
      <c r="G533" s="27">
        <v>-1.7535453398508984</v>
      </c>
    </row>
    <row r="534" spans="1:7" x14ac:dyDescent="0.25">
      <c r="A534" s="4" t="s">
        <v>894</v>
      </c>
      <c r="B534" s="4" t="s">
        <v>436</v>
      </c>
      <c r="C534" s="20">
        <v>15.26</v>
      </c>
      <c r="D534" s="26">
        <v>1.2665790070482911E-2</v>
      </c>
      <c r="E534" s="26">
        <v>-1.8973677144759522</v>
      </c>
      <c r="F534" s="27">
        <v>3.2146638721701662E-2</v>
      </c>
      <c r="G534" s="27">
        <v>-1.4928644305448158</v>
      </c>
    </row>
    <row r="535" spans="1:7" x14ac:dyDescent="0.25">
      <c r="A535" s="4" t="s">
        <v>895</v>
      </c>
      <c r="B535" s="4" t="s">
        <v>437</v>
      </c>
      <c r="C535" s="20">
        <v>14.9</v>
      </c>
      <c r="D535" s="26">
        <v>4.644822427638199E-2</v>
      </c>
      <c r="E535" s="26">
        <v>-1.3330308845058574</v>
      </c>
      <c r="F535" s="27">
        <v>0.23143063389997076</v>
      </c>
      <c r="G535" s="27">
        <v>-0.63557915509403584</v>
      </c>
    </row>
    <row r="536" spans="1:7" x14ac:dyDescent="0.25">
      <c r="A536" s="4" t="s">
        <v>895</v>
      </c>
      <c r="B536" s="4" t="s">
        <v>437</v>
      </c>
      <c r="C536" s="20">
        <v>14.61</v>
      </c>
      <c r="D536" s="26">
        <v>0.17301754937094568</v>
      </c>
      <c r="E536" s="26">
        <v>-0.761909843643367</v>
      </c>
      <c r="F536" s="27">
        <v>0.23664448409004163</v>
      </c>
      <c r="G536" s="27">
        <v>-0.62590361398143357</v>
      </c>
    </row>
    <row r="537" spans="1:7" x14ac:dyDescent="0.25">
      <c r="A537" s="4" t="s">
        <v>896</v>
      </c>
      <c r="B537" s="4" t="s">
        <v>438</v>
      </c>
      <c r="C537" s="20">
        <v>14.1</v>
      </c>
      <c r="D537" s="26">
        <v>0.12884551773520087</v>
      </c>
      <c r="E537" s="26">
        <v>-0.88993068504266715</v>
      </c>
      <c r="F537" s="27">
        <v>0.20282596408516368</v>
      </c>
      <c r="G537" s="27">
        <v>-0.6928764510292833</v>
      </c>
    </row>
    <row r="538" spans="1:7" x14ac:dyDescent="0.25">
      <c r="A538" s="4" t="s">
        <v>896</v>
      </c>
      <c r="B538" s="4" t="s">
        <v>438</v>
      </c>
      <c r="C538" s="20">
        <v>14.14</v>
      </c>
      <c r="D538" s="26">
        <v>0.20216551831965068</v>
      </c>
      <c r="E538" s="26">
        <v>-0.69429291640341251</v>
      </c>
      <c r="F538" s="27">
        <v>0.26715788675121016</v>
      </c>
      <c r="G538" s="27">
        <v>-0.57323200051168322</v>
      </c>
    </row>
    <row r="539" spans="1:7" x14ac:dyDescent="0.25">
      <c r="A539" s="4" t="s">
        <v>897</v>
      </c>
      <c r="B539" s="4" t="s">
        <v>439</v>
      </c>
      <c r="C539" s="20">
        <v>13.71</v>
      </c>
      <c r="D539" s="26">
        <v>0.16818194805834813</v>
      </c>
      <c r="E539" s="26">
        <v>-0.77422062137627956</v>
      </c>
      <c r="F539" s="27">
        <v>0.37698492822162016</v>
      </c>
      <c r="G539" s="27">
        <v>-0.42367601244945052</v>
      </c>
    </row>
    <row r="540" spans="1:7" x14ac:dyDescent="0.25">
      <c r="A540" s="4" t="s">
        <v>897</v>
      </c>
      <c r="B540" s="4" t="s">
        <v>439</v>
      </c>
      <c r="C540" s="20">
        <v>13.71</v>
      </c>
      <c r="D540" s="26">
        <v>0.17019742392432474</v>
      </c>
      <c r="E540" s="26">
        <v>-0.7690470175999472</v>
      </c>
      <c r="F540" s="27">
        <v>0.31288674008818773</v>
      </c>
      <c r="G540" s="27">
        <v>-0.50461284154717123</v>
      </c>
    </row>
    <row r="541" spans="1:7" x14ac:dyDescent="0.25">
      <c r="A541" s="4" t="s">
        <v>898</v>
      </c>
      <c r="B541" s="4" t="s">
        <v>440</v>
      </c>
      <c r="C541" s="20">
        <v>13.35</v>
      </c>
      <c r="D541" s="26">
        <v>4.6409648535936363E-2</v>
      </c>
      <c r="E541" s="26">
        <v>-1.3333917205161434</v>
      </c>
      <c r="F541" s="27">
        <v>0.11165562963333933</v>
      </c>
      <c r="G541" s="27">
        <v>-0.95211937508195255</v>
      </c>
    </row>
    <row r="542" spans="1:7" x14ac:dyDescent="0.25">
      <c r="A542" s="4" t="s">
        <v>899</v>
      </c>
      <c r="B542" s="4" t="s">
        <v>441</v>
      </c>
      <c r="C542" s="20">
        <v>16.5</v>
      </c>
      <c r="D542" s="26">
        <v>4.2534628436865021E-3</v>
      </c>
      <c r="E542" s="26">
        <v>-2.3712573566412356</v>
      </c>
      <c r="F542" s="27">
        <v>1.2813894700891356E-2</v>
      </c>
      <c r="G542" s="27">
        <v>-1.8923188491758838</v>
      </c>
    </row>
    <row r="543" spans="1:7" x14ac:dyDescent="0.25">
      <c r="A543" s="4" t="s">
        <v>900</v>
      </c>
      <c r="B543" s="4" t="s">
        <v>442</v>
      </c>
      <c r="C543" s="20">
        <v>15.62</v>
      </c>
      <c r="D543" s="26">
        <v>6.4689699726898697E-2</v>
      </c>
      <c r="E543" s="26">
        <v>-1.1891648647391471</v>
      </c>
      <c r="F543" s="27">
        <v>0.23513357467697454</v>
      </c>
      <c r="G543" s="27">
        <v>-0.62868535362341493</v>
      </c>
    </row>
    <row r="544" spans="1:7" x14ac:dyDescent="0.25">
      <c r="A544" s="4" t="s">
        <v>901</v>
      </c>
      <c r="B544" s="4" t="s">
        <v>443</v>
      </c>
      <c r="C544" s="20">
        <v>14.92</v>
      </c>
      <c r="D544" s="26">
        <v>1.1379355273744012</v>
      </c>
      <c r="E544" s="26">
        <v>5.6117656699891626E-2</v>
      </c>
      <c r="F544" s="27">
        <v>1.6527222030607209</v>
      </c>
      <c r="G544" s="27">
        <v>0.21819986154689636</v>
      </c>
    </row>
    <row r="545" spans="1:7" x14ac:dyDescent="0.25">
      <c r="A545" s="4" t="s">
        <v>902</v>
      </c>
      <c r="B545" s="4" t="s">
        <v>445</v>
      </c>
      <c r="C545" s="20">
        <v>13.9</v>
      </c>
      <c r="D545" s="26">
        <v>6.5511421783443593</v>
      </c>
      <c r="E545" s="26">
        <v>0.8163170249548144</v>
      </c>
      <c r="F545" s="27">
        <v>4.740835817657266</v>
      </c>
      <c r="G545" s="27">
        <v>0.6758549153020541</v>
      </c>
    </row>
    <row r="546" spans="1:7" x14ac:dyDescent="0.25">
      <c r="A546" s="4" t="s">
        <v>902</v>
      </c>
      <c r="B546" s="4" t="s">
        <v>445</v>
      </c>
      <c r="C546" s="20">
        <v>13.9</v>
      </c>
      <c r="D546" s="26">
        <v>6.6235959779723315</v>
      </c>
      <c r="E546" s="26">
        <v>0.82109383375742251</v>
      </c>
      <c r="F546" s="27">
        <v>4.6929524836554481</v>
      </c>
      <c r="G546" s="27">
        <v>0.67144615698455745</v>
      </c>
    </row>
    <row r="547" spans="1:7" x14ac:dyDescent="0.25">
      <c r="A547" s="4" t="s">
        <v>903</v>
      </c>
      <c r="B547" s="4" t="s">
        <v>446</v>
      </c>
      <c r="C547" s="20">
        <v>13.73</v>
      </c>
      <c r="D547" s="26">
        <v>0.84241882827330949</v>
      </c>
      <c r="E547" s="26">
        <v>-7.4471935122875893E-2</v>
      </c>
      <c r="F547" s="27">
        <v>1.3201902861035988</v>
      </c>
      <c r="G547" s="27">
        <v>0.12063653290948759</v>
      </c>
    </row>
    <row r="548" spans="1:7" x14ac:dyDescent="0.25">
      <c r="A548" s="4" t="s">
        <v>903</v>
      </c>
      <c r="B548" s="4" t="s">
        <v>446</v>
      </c>
      <c r="C548" s="20">
        <v>13.52</v>
      </c>
      <c r="D548" s="26">
        <v>3.8344324783320944</v>
      </c>
      <c r="E548" s="26">
        <v>0.5837010945516099</v>
      </c>
      <c r="F548" s="27">
        <v>3.2796170036632772</v>
      </c>
      <c r="G548" s="27">
        <v>0.51582312941060815</v>
      </c>
    </row>
    <row r="549" spans="1:7" x14ac:dyDescent="0.25">
      <c r="A549" s="4" t="s">
        <v>904</v>
      </c>
      <c r="B549" s="4" t="s">
        <v>447</v>
      </c>
      <c r="C549" s="20">
        <v>13.38</v>
      </c>
      <c r="D549" s="26">
        <v>0.60091238510788492</v>
      </c>
      <c r="E549" s="26">
        <v>-0.22118884486580595</v>
      </c>
      <c r="F549" s="27">
        <v>1.1659913672314235</v>
      </c>
      <c r="G549" s="27">
        <v>6.6695335004783168E-2</v>
      </c>
    </row>
    <row r="550" spans="1:7" x14ac:dyDescent="0.25">
      <c r="A550" s="4" t="s">
        <v>904</v>
      </c>
      <c r="B550" s="4" t="s">
        <v>447</v>
      </c>
      <c r="C550" s="20">
        <v>13.22</v>
      </c>
      <c r="D550" s="26">
        <v>1.0864782773101109</v>
      </c>
      <c r="E550" s="26">
        <v>3.6021047602092467E-2</v>
      </c>
      <c r="F550" s="27">
        <v>1.3371032468792126</v>
      </c>
      <c r="G550" s="27">
        <v>0.12616494340161574</v>
      </c>
    </row>
    <row r="551" spans="1:7" x14ac:dyDescent="0.25">
      <c r="A551" s="4" t="s">
        <v>905</v>
      </c>
      <c r="B551" s="4" t="s">
        <v>448</v>
      </c>
      <c r="C551" s="20">
        <v>13.12</v>
      </c>
      <c r="D551" s="26">
        <v>0.16546825482348926</v>
      </c>
      <c r="E551" s="26">
        <v>-0.78128531353418018</v>
      </c>
      <c r="F551" s="27">
        <v>0.31460769928162147</v>
      </c>
      <c r="G551" s="27">
        <v>-0.5022306532492633</v>
      </c>
    </row>
    <row r="552" spans="1:7" x14ac:dyDescent="0.25">
      <c r="A552" s="4" t="s">
        <v>905</v>
      </c>
      <c r="B552" s="4" t="s">
        <v>448</v>
      </c>
      <c r="C552" s="20">
        <v>13.12</v>
      </c>
      <c r="D552" s="26">
        <v>0.16927083185477709</v>
      </c>
      <c r="E552" s="26">
        <v>-0.77141787151817476</v>
      </c>
      <c r="F552" s="27">
        <v>0.30833952706965595</v>
      </c>
      <c r="G552" s="27">
        <v>-0.51097079805039036</v>
      </c>
    </row>
    <row r="553" spans="1:7" x14ac:dyDescent="0.25">
      <c r="A553" s="4" t="s">
        <v>905</v>
      </c>
      <c r="B553" s="4" t="s">
        <v>448</v>
      </c>
      <c r="C553" s="20">
        <v>12.97</v>
      </c>
      <c r="D553" s="26">
        <v>0.18871347358499238</v>
      </c>
      <c r="E553" s="26">
        <v>-0.72419709138398947</v>
      </c>
      <c r="F553" s="27">
        <v>0.3077531907263108</v>
      </c>
      <c r="G553" s="27">
        <v>-0.51179743569105196</v>
      </c>
    </row>
    <row r="554" spans="1:7" x14ac:dyDescent="0.25">
      <c r="A554" s="4" t="s">
        <v>905</v>
      </c>
      <c r="B554" s="4" t="s">
        <v>448</v>
      </c>
      <c r="C554" s="20">
        <v>12.99</v>
      </c>
      <c r="D554" s="26">
        <v>0.18878219958266035</v>
      </c>
      <c r="E554" s="26">
        <v>-0.72403895806484553</v>
      </c>
      <c r="F554" s="27">
        <v>0.33771554463780973</v>
      </c>
      <c r="G554" s="27">
        <v>-0.47144894885510513</v>
      </c>
    </row>
    <row r="555" spans="1:7" x14ac:dyDescent="0.25">
      <c r="A555" s="4" t="s">
        <v>906</v>
      </c>
      <c r="B555" s="4" t="s">
        <v>449</v>
      </c>
      <c r="C555" s="20">
        <v>12.84</v>
      </c>
      <c r="D555" s="26">
        <v>1.3718000302466653E-2</v>
      </c>
      <c r="E555" s="26">
        <v>-1.8627091919018215</v>
      </c>
      <c r="F555" s="27">
        <v>2.7117873562020178E-2</v>
      </c>
      <c r="G555" s="27">
        <v>-1.5667443685102753</v>
      </c>
    </row>
    <row r="556" spans="1:7" x14ac:dyDescent="0.25">
      <c r="A556" s="4" t="s">
        <v>906</v>
      </c>
      <c r="B556" s="4" t="s">
        <v>449</v>
      </c>
      <c r="C556" s="20">
        <v>12.8</v>
      </c>
      <c r="D556" s="26">
        <v>1.9972693078691917E-2</v>
      </c>
      <c r="E556" s="26">
        <v>-1.6995633717662963</v>
      </c>
      <c r="F556" s="27">
        <v>4.2710323522128522E-2</v>
      </c>
      <c r="G556" s="27">
        <v>-1.3694671388671811</v>
      </c>
    </row>
    <row r="557" spans="1:7" x14ac:dyDescent="0.25">
      <c r="A557" s="4" t="s">
        <v>906</v>
      </c>
      <c r="B557" s="4" t="s">
        <v>449</v>
      </c>
      <c r="C557" s="20">
        <v>12.9</v>
      </c>
      <c r="D557" s="26">
        <v>2.3818733861633985E-2</v>
      </c>
      <c r="E557" s="26">
        <v>-1.6230813281395722</v>
      </c>
      <c r="F557" s="27">
        <v>4.4853960356797555E-2</v>
      </c>
      <c r="G557" s="27">
        <v>-1.3481992051244647</v>
      </c>
    </row>
    <row r="558" spans="1:7" x14ac:dyDescent="0.25">
      <c r="A558" s="4" t="s">
        <v>907</v>
      </c>
      <c r="B558" s="4" t="s">
        <v>450</v>
      </c>
      <c r="C558" s="20">
        <v>14.6</v>
      </c>
      <c r="D558" s="26">
        <v>2.0371076802846295E-2</v>
      </c>
      <c r="E558" s="26">
        <v>-1.6909860138484274</v>
      </c>
      <c r="F558" s="27">
        <v>3.8438436120421866E-2</v>
      </c>
      <c r="G558" s="27">
        <v>-1.4152342900484289</v>
      </c>
    </row>
    <row r="559" spans="1:7" x14ac:dyDescent="0.25">
      <c r="A559" s="4" t="s">
        <v>908</v>
      </c>
      <c r="B559" s="4" t="s">
        <v>451</v>
      </c>
      <c r="C559" s="20">
        <v>13.52</v>
      </c>
      <c r="D559" s="26">
        <v>2.6995862132732817E-2</v>
      </c>
      <c r="E559" s="26">
        <v>-1.5687027984572401</v>
      </c>
      <c r="F559" s="27">
        <v>2.6115206827241139E-2</v>
      </c>
      <c r="G559" s="27">
        <v>-1.5831065302874954</v>
      </c>
    </row>
    <row r="560" spans="1:7" x14ac:dyDescent="0.25">
      <c r="A560" s="4" t="s">
        <v>909</v>
      </c>
      <c r="B560" s="4" t="s">
        <v>452</v>
      </c>
      <c r="C560" s="20">
        <v>15.66</v>
      </c>
      <c r="D560" s="26">
        <v>5.5651813805736939E-3</v>
      </c>
      <c r="E560" s="26">
        <v>-2.2545206765586374</v>
      </c>
      <c r="F560" s="27">
        <v>1.4835650883045046E-2</v>
      </c>
      <c r="G560" s="27">
        <v>-1.8286933951702702</v>
      </c>
    </row>
    <row r="561" spans="1:7" x14ac:dyDescent="0.25">
      <c r="A561" s="4" t="s">
        <v>909</v>
      </c>
      <c r="B561" s="4" t="s">
        <v>452</v>
      </c>
      <c r="C561" s="20">
        <v>15.59</v>
      </c>
      <c r="D561" s="26">
        <v>3.1764655919246244E-2</v>
      </c>
      <c r="E561" s="26">
        <v>-1.4980558446631134</v>
      </c>
      <c r="F561" s="27">
        <v>6.2738108524806685E-2</v>
      </c>
      <c r="G561" s="27">
        <v>-1.2024685788741989</v>
      </c>
    </row>
    <row r="562" spans="1:7" x14ac:dyDescent="0.25">
      <c r="A562" s="4" t="s">
        <v>910</v>
      </c>
      <c r="B562" s="4" t="s">
        <v>453</v>
      </c>
      <c r="C562" s="20">
        <v>14.89</v>
      </c>
      <c r="D562" s="26">
        <v>0.11065197279841457</v>
      </c>
      <c r="E562" s="26">
        <v>-0.95604083869264145</v>
      </c>
      <c r="F562" s="27">
        <v>0.15777999892707273</v>
      </c>
      <c r="G562" s="27">
        <v>-0.80194805122892199</v>
      </c>
    </row>
    <row r="563" spans="1:7" x14ac:dyDescent="0.25">
      <c r="A563" s="4" t="s">
        <v>911</v>
      </c>
      <c r="B563" s="4" t="s">
        <v>454</v>
      </c>
      <c r="C563" s="20">
        <v>14.98</v>
      </c>
      <c r="D563" s="26">
        <v>8.8703618408072506E-4</v>
      </c>
      <c r="E563" s="26">
        <v>-3.052058664017121</v>
      </c>
      <c r="F563" s="27">
        <v>2.9353966329398011E-2</v>
      </c>
      <c r="G563" s="27">
        <v>-1.53233320826341</v>
      </c>
    </row>
    <row r="564" spans="1:7" x14ac:dyDescent="0.25">
      <c r="A564" s="4" t="s">
        <v>911</v>
      </c>
      <c r="B564" s="4" t="s">
        <v>454</v>
      </c>
      <c r="C564" s="20">
        <v>14.74</v>
      </c>
      <c r="D564" s="26">
        <v>1.0732593096282033E-2</v>
      </c>
      <c r="E564" s="26">
        <v>-1.9692953356902456</v>
      </c>
      <c r="F564" s="27">
        <v>0.10186133939357019</v>
      </c>
      <c r="G564" s="27">
        <v>-0.99199061750391848</v>
      </c>
    </row>
    <row r="565" spans="1:7" x14ac:dyDescent="0.25">
      <c r="A565" s="4" t="s">
        <v>911</v>
      </c>
      <c r="B565" s="4" t="s">
        <v>454</v>
      </c>
      <c r="C565" s="20">
        <v>14.63</v>
      </c>
      <c r="D565" s="26">
        <v>1.2193552407666923E-2</v>
      </c>
      <c r="E565" s="26">
        <v>-1.9138697507974562</v>
      </c>
      <c r="F565" s="27">
        <v>0.12522643552478874</v>
      </c>
      <c r="G565" s="27">
        <v>-0.90230398110444143</v>
      </c>
    </row>
    <row r="566" spans="1:7" x14ac:dyDescent="0.25">
      <c r="A566" s="4" t="s">
        <v>912</v>
      </c>
      <c r="B566" s="4" t="s">
        <v>455</v>
      </c>
      <c r="C566" s="20">
        <v>14.05</v>
      </c>
      <c r="D566" s="26">
        <v>0.18035454289712299</v>
      </c>
      <c r="E566" s="26">
        <v>-0.7438729138928647</v>
      </c>
      <c r="F566" s="27">
        <v>0.3379318236890505</v>
      </c>
      <c r="G566" s="27">
        <v>-0.47117090795354438</v>
      </c>
    </row>
    <row r="567" spans="1:7" x14ac:dyDescent="0.25">
      <c r="A567" s="4" t="s">
        <v>912</v>
      </c>
      <c r="B567" s="4" t="s">
        <v>455</v>
      </c>
      <c r="C567" s="20">
        <v>14.18</v>
      </c>
      <c r="D567" s="26">
        <v>0.43778260717117518</v>
      </c>
      <c r="E567" s="26">
        <v>-0.35874149667313832</v>
      </c>
      <c r="F567" s="27">
        <v>0.40113784975403222</v>
      </c>
      <c r="G567" s="27">
        <v>-0.39670635780448066</v>
      </c>
    </row>
    <row r="568" spans="1:7" x14ac:dyDescent="0.25">
      <c r="A568" s="4" t="s">
        <v>913</v>
      </c>
      <c r="B568" s="4" t="s">
        <v>456</v>
      </c>
      <c r="C568" s="20">
        <v>13.57</v>
      </c>
      <c r="D568" s="26">
        <v>0.13722669058442766</v>
      </c>
      <c r="E568" s="26">
        <v>-0.86256141015855003</v>
      </c>
      <c r="F568" s="27">
        <v>0.19670520900178351</v>
      </c>
      <c r="G568" s="27">
        <v>-0.70618413926329138</v>
      </c>
    </row>
    <row r="569" spans="1:7" x14ac:dyDescent="0.25">
      <c r="A569" s="4" t="s">
        <v>913</v>
      </c>
      <c r="B569" s="4" t="s">
        <v>456</v>
      </c>
      <c r="C569" s="20">
        <v>13.71</v>
      </c>
      <c r="D569" s="26">
        <v>1.0709665723526385</v>
      </c>
      <c r="E569" s="26">
        <v>2.9775915585027155E-2</v>
      </c>
      <c r="F569" s="27">
        <v>1.4642307572925581</v>
      </c>
      <c r="G569" s="27">
        <v>0.16560952530264619</v>
      </c>
    </row>
    <row r="570" spans="1:7" x14ac:dyDescent="0.25">
      <c r="A570" s="4" t="s">
        <v>913</v>
      </c>
      <c r="B570" s="4" t="s">
        <v>456</v>
      </c>
      <c r="C570" s="20">
        <v>13.71</v>
      </c>
      <c r="D570" s="26">
        <v>1.111477805981723</v>
      </c>
      <c r="E570" s="26">
        <v>4.5900795117868931E-2</v>
      </c>
      <c r="F570" s="27">
        <v>1.4853659987574717</v>
      </c>
      <c r="G570" s="27">
        <v>0.17183347833747836</v>
      </c>
    </row>
    <row r="571" spans="1:7" x14ac:dyDescent="0.25">
      <c r="A571" s="4" t="s">
        <v>914</v>
      </c>
      <c r="B571" s="4" t="s">
        <v>457</v>
      </c>
      <c r="C571" s="20">
        <v>13.53</v>
      </c>
      <c r="D571" s="26">
        <v>0.45365211959376311</v>
      </c>
      <c r="E571" s="26">
        <v>-0.34327705563267419</v>
      </c>
      <c r="F571" s="27">
        <v>0.32688679245133823</v>
      </c>
      <c r="G571" s="27">
        <v>-0.48560262631892687</v>
      </c>
    </row>
    <row r="572" spans="1:7" x14ac:dyDescent="0.25">
      <c r="A572" s="4" t="s">
        <v>914</v>
      </c>
      <c r="B572" s="4" t="s">
        <v>457</v>
      </c>
      <c r="C572" s="20">
        <v>13.37</v>
      </c>
      <c r="D572" s="26">
        <v>0.71358425250941671</v>
      </c>
      <c r="E572" s="26">
        <v>-0.1465547426057649</v>
      </c>
      <c r="F572" s="27">
        <v>0.87800548529043154</v>
      </c>
      <c r="G572" s="27">
        <v>-5.6502770854803347E-2</v>
      </c>
    </row>
    <row r="573" spans="1:7" x14ac:dyDescent="0.25">
      <c r="A573" s="4" t="s">
        <v>915</v>
      </c>
      <c r="B573" s="4" t="s">
        <v>458</v>
      </c>
      <c r="C573" s="20">
        <v>13.09</v>
      </c>
      <c r="D573" s="26">
        <v>0.22689161194154739</v>
      </c>
      <c r="E573" s="26">
        <v>-0.64418155944709043</v>
      </c>
      <c r="F573" s="27">
        <v>0.28976716162269683</v>
      </c>
      <c r="G573" s="27">
        <v>-0.53795083326834059</v>
      </c>
    </row>
    <row r="574" spans="1:7" x14ac:dyDescent="0.25">
      <c r="A574" s="4" t="s">
        <v>915</v>
      </c>
      <c r="B574" s="4" t="s">
        <v>458</v>
      </c>
      <c r="C574" s="20">
        <v>13.21</v>
      </c>
      <c r="D574" s="26">
        <v>0.37899944637689575</v>
      </c>
      <c r="E574" s="26">
        <v>-0.42136142442674251</v>
      </c>
      <c r="F574" s="27">
        <v>0.35665081997765036</v>
      </c>
      <c r="G574" s="27">
        <v>-0.44775677315357565</v>
      </c>
    </row>
    <row r="575" spans="1:7" x14ac:dyDescent="0.25">
      <c r="A575" s="4" t="s">
        <v>916</v>
      </c>
      <c r="B575" s="4" t="s">
        <v>459</v>
      </c>
      <c r="C575" s="20">
        <v>12.95</v>
      </c>
      <c r="D575" s="26">
        <v>2.6492904133256955E-2</v>
      </c>
      <c r="E575" s="26">
        <v>-1.5768704320418754</v>
      </c>
      <c r="F575" s="27">
        <v>3.4178852342013413E-2</v>
      </c>
      <c r="G575" s="27">
        <v>-1.4662425241167036</v>
      </c>
    </row>
    <row r="576" spans="1:7" x14ac:dyDescent="0.25">
      <c r="A576" s="4" t="s">
        <v>916</v>
      </c>
      <c r="B576" s="4" t="s">
        <v>459</v>
      </c>
      <c r="C576" s="20">
        <v>12.92</v>
      </c>
      <c r="D576" s="26">
        <v>7.3018537644381903E-2</v>
      </c>
      <c r="E576" s="26">
        <v>-1.1365668689942761</v>
      </c>
      <c r="F576" s="27">
        <v>0.10556318361087717</v>
      </c>
      <c r="G576" s="27">
        <v>-0.97648752065180378</v>
      </c>
    </row>
    <row r="577" spans="1:7" x14ac:dyDescent="0.25">
      <c r="A577" s="4" t="s">
        <v>917</v>
      </c>
      <c r="B577" s="4" t="s">
        <v>460</v>
      </c>
      <c r="C577" s="20">
        <v>16.41</v>
      </c>
      <c r="D577" s="26">
        <v>1.2963991578541537E-2</v>
      </c>
      <c r="E577" s="26">
        <v>-1.8872612597590908</v>
      </c>
      <c r="F577" s="27">
        <v>2.7411936306876338E-2</v>
      </c>
      <c r="G577" s="27">
        <v>-1.5620602859603003</v>
      </c>
    </row>
    <row r="578" spans="1:7" x14ac:dyDescent="0.25">
      <c r="A578" s="4" t="s">
        <v>918</v>
      </c>
      <c r="B578" s="4" t="s">
        <v>461</v>
      </c>
      <c r="C578" s="20">
        <v>15.53</v>
      </c>
      <c r="D578" s="26">
        <v>8.3211128349787531E-3</v>
      </c>
      <c r="E578" s="26">
        <v>-2.0798185888809289</v>
      </c>
      <c r="F578" s="27">
        <v>2.0192029743077645E-2</v>
      </c>
      <c r="G578" s="27">
        <v>-1.6948200227150314</v>
      </c>
    </row>
    <row r="579" spans="1:7" x14ac:dyDescent="0.25">
      <c r="A579" s="4" t="s">
        <v>918</v>
      </c>
      <c r="B579" s="4" t="s">
        <v>461</v>
      </c>
      <c r="C579" s="20">
        <v>15.67</v>
      </c>
      <c r="D579" s="26">
        <v>9.6118811377444106E-3</v>
      </c>
      <c r="E579" s="26">
        <v>-2.0171916083988166</v>
      </c>
      <c r="F579" s="27">
        <v>2.3456852263530177E-2</v>
      </c>
      <c r="G579" s="27">
        <v>-1.6297302674250451</v>
      </c>
    </row>
    <row r="580" spans="1:7" x14ac:dyDescent="0.25">
      <c r="A580" s="4" t="s">
        <v>919</v>
      </c>
      <c r="B580" s="4" t="s">
        <v>462</v>
      </c>
      <c r="C580" s="20">
        <v>15.05</v>
      </c>
      <c r="D580" s="26">
        <v>6.2806798125078136E-3</v>
      </c>
      <c r="E580" s="26">
        <v>-2.2019933462560894</v>
      </c>
      <c r="F580" s="27">
        <v>1.3920636712438686E-2</v>
      </c>
      <c r="G580" s="27">
        <v>-1.8563409001870421</v>
      </c>
    </row>
    <row r="581" spans="1:7" x14ac:dyDescent="0.25">
      <c r="A581" s="4" t="s">
        <v>919</v>
      </c>
      <c r="B581" s="4" t="s">
        <v>462</v>
      </c>
      <c r="C581" s="20">
        <v>14.91</v>
      </c>
      <c r="D581" s="26">
        <v>9.8802266501835066E-3</v>
      </c>
      <c r="E581" s="26">
        <v>-2.005233092680085</v>
      </c>
      <c r="F581" s="27">
        <v>1.2435465674060561E-2</v>
      </c>
      <c r="G581" s="27">
        <v>-1.9053379469530995</v>
      </c>
    </row>
    <row r="582" spans="1:7" x14ac:dyDescent="0.25">
      <c r="A582" s="4" t="s">
        <v>920</v>
      </c>
      <c r="B582" s="4" t="s">
        <v>463</v>
      </c>
      <c r="C582" s="20">
        <v>14.45</v>
      </c>
      <c r="D582" s="26">
        <v>1.2703969859832163E-2</v>
      </c>
      <c r="E582" s="26">
        <v>-1.8960605452793926</v>
      </c>
      <c r="F582" s="27">
        <v>1.1683484863882501E-2</v>
      </c>
      <c r="G582" s="27">
        <v>-1.9324275997389893</v>
      </c>
    </row>
    <row r="583" spans="1:7" x14ac:dyDescent="0.25">
      <c r="A583" s="4" t="s">
        <v>921</v>
      </c>
      <c r="B583" s="4" t="s">
        <v>464</v>
      </c>
      <c r="C583" s="20">
        <v>14.15</v>
      </c>
      <c r="D583" s="26">
        <v>3.0575033265888601E-2</v>
      </c>
      <c r="E583" s="26">
        <v>-1.5146330617754382</v>
      </c>
      <c r="F583" s="27">
        <v>6.2060139336703103E-2</v>
      </c>
      <c r="G583" s="27">
        <v>-1.2071872536778383</v>
      </c>
    </row>
    <row r="584" spans="1:7" x14ac:dyDescent="0.25">
      <c r="A584" s="4" t="s">
        <v>921</v>
      </c>
      <c r="B584" s="4" t="s">
        <v>464</v>
      </c>
      <c r="C584" s="20">
        <v>14.05</v>
      </c>
      <c r="D584" s="26">
        <v>4.358022643777365E-2</v>
      </c>
      <c r="E584" s="26">
        <v>-1.3607105175404262</v>
      </c>
      <c r="F584" s="27">
        <v>7.9422207317241866E-2</v>
      </c>
      <c r="G584" s="27">
        <v>-1.1000580471087429</v>
      </c>
    </row>
    <row r="585" spans="1:7" x14ac:dyDescent="0.25">
      <c r="A585" s="4" t="s">
        <v>922</v>
      </c>
      <c r="B585" s="4" t="s">
        <v>465</v>
      </c>
      <c r="C585" s="20">
        <v>13.84</v>
      </c>
      <c r="D585" s="26">
        <v>3.0741228524482678E-2</v>
      </c>
      <c r="E585" s="26">
        <v>-1.5122787805987168</v>
      </c>
      <c r="F585" s="27">
        <v>6.3278474346062791E-2</v>
      </c>
      <c r="G585" s="27">
        <v>-1.1987440002922012</v>
      </c>
    </row>
    <row r="586" spans="1:7" x14ac:dyDescent="0.25">
      <c r="A586" s="4" t="s">
        <v>922</v>
      </c>
      <c r="B586" s="4" t="s">
        <v>465</v>
      </c>
      <c r="C586" s="20">
        <v>13.95</v>
      </c>
      <c r="D586" s="26">
        <v>3.1686820249340962E-2</v>
      </c>
      <c r="E586" s="26">
        <v>-1.4991213397762924</v>
      </c>
      <c r="F586" s="27">
        <v>2.5891116648226277E-2</v>
      </c>
      <c r="G586" s="27">
        <v>-1.5868492186379342</v>
      </c>
    </row>
    <row r="587" spans="1:7" x14ac:dyDescent="0.25">
      <c r="A587" s="4" t="s">
        <v>922</v>
      </c>
      <c r="B587" s="4" t="s">
        <v>465</v>
      </c>
      <c r="C587" s="20">
        <v>13.69</v>
      </c>
      <c r="D587" s="26">
        <v>7.6603092845695178E-2</v>
      </c>
      <c r="E587" s="26">
        <v>-1.1157536953973897</v>
      </c>
      <c r="F587" s="27">
        <v>0.13962840791275216</v>
      </c>
      <c r="G587" s="27">
        <v>-0.85502621391471401</v>
      </c>
    </row>
    <row r="588" spans="1:7" x14ac:dyDescent="0.25">
      <c r="A588" s="4" t="s">
        <v>923</v>
      </c>
      <c r="B588" s="4" t="s">
        <v>466</v>
      </c>
      <c r="C588" s="20">
        <v>13.36</v>
      </c>
      <c r="D588" s="26">
        <v>4.6661647898650092E-2</v>
      </c>
      <c r="E588" s="26">
        <v>-1.3310399277657339</v>
      </c>
      <c r="F588" s="27">
        <v>9.8389111099493082E-2</v>
      </c>
      <c r="G588" s="27">
        <v>-1.0070529630633474</v>
      </c>
    </row>
    <row r="589" spans="1:7" x14ac:dyDescent="0.25">
      <c r="A589" s="4" t="s">
        <v>923</v>
      </c>
      <c r="B589" s="4" t="s">
        <v>466</v>
      </c>
      <c r="C589" s="20">
        <v>13.5</v>
      </c>
      <c r="D589" s="26">
        <v>4.9301870185502771E-2</v>
      </c>
      <c r="E589" s="26">
        <v>-1.3071366061621443</v>
      </c>
      <c r="F589" s="27">
        <v>6.2550043895889446E-2</v>
      </c>
      <c r="G589" s="27">
        <v>-1.2037723811946079</v>
      </c>
    </row>
    <row r="590" spans="1:7" x14ac:dyDescent="0.25">
      <c r="A590" s="4" t="s">
        <v>923</v>
      </c>
      <c r="B590" s="4" t="s">
        <v>466</v>
      </c>
      <c r="C590" s="20">
        <v>13.53</v>
      </c>
      <c r="D590" s="26">
        <v>0.15904094185084955</v>
      </c>
      <c r="E590" s="26">
        <v>-0.79849106101884726</v>
      </c>
      <c r="F590" s="27">
        <v>0.10893641167343175</v>
      </c>
      <c r="G590" s="27">
        <v>-0.96282693433270483</v>
      </c>
    </row>
    <row r="591" spans="1:7" x14ac:dyDescent="0.25">
      <c r="A591" s="4" t="s">
        <v>924</v>
      </c>
      <c r="B591" s="4" t="s">
        <v>467</v>
      </c>
      <c r="C591" s="20">
        <v>13.33</v>
      </c>
      <c r="D591" s="26">
        <v>7.3400991309220173E-3</v>
      </c>
      <c r="E591" s="26">
        <v>-2.1342980747267495</v>
      </c>
      <c r="F591" s="27">
        <v>1.4238355289933696E-2</v>
      </c>
      <c r="G591" s="27">
        <v>-1.8465401743058489</v>
      </c>
    </row>
    <row r="592" spans="1:7" x14ac:dyDescent="0.25">
      <c r="A592" s="4" t="s">
        <v>924</v>
      </c>
      <c r="B592" s="4" t="s">
        <v>467</v>
      </c>
      <c r="C592" s="20">
        <v>13.14</v>
      </c>
      <c r="D592" s="26">
        <v>1.9779673043648797E-2</v>
      </c>
      <c r="E592" s="26">
        <v>-1.7037808915311918</v>
      </c>
      <c r="F592" s="27">
        <v>3.2603536166978815E-2</v>
      </c>
      <c r="G592" s="27">
        <v>-1.4867352939651834</v>
      </c>
    </row>
    <row r="593" spans="1:7" x14ac:dyDescent="0.25">
      <c r="A593" s="4" t="s">
        <v>924</v>
      </c>
      <c r="B593" s="4" t="s">
        <v>467</v>
      </c>
      <c r="C593" s="20">
        <v>13.22</v>
      </c>
      <c r="D593" s="26">
        <v>0.23308261418407991</v>
      </c>
      <c r="E593" s="26">
        <v>-0.63249011963906177</v>
      </c>
      <c r="F593" s="27">
        <v>0.17052398975436434</v>
      </c>
      <c r="G593" s="27">
        <v>-0.76821451470638513</v>
      </c>
    </row>
    <row r="594" spans="1:7" x14ac:dyDescent="0.25">
      <c r="A594" s="4" t="s">
        <v>925</v>
      </c>
      <c r="B594" s="4" t="s">
        <v>382</v>
      </c>
      <c r="C594" s="20">
        <v>5.09</v>
      </c>
      <c r="D594" s="26" t="e">
        <v>#DIV/0!</v>
      </c>
      <c r="E594" s="26"/>
      <c r="F594" s="27">
        <v>1.047614906542229E-3</v>
      </c>
      <c r="G594" s="27"/>
    </row>
  </sheetData>
  <autoFilter ref="A4:G4" xr:uid="{6BB8779A-E661-4D70-A940-9D4E19E6D512}">
    <sortState xmlns:xlrd2="http://schemas.microsoft.com/office/spreadsheetml/2017/richdata2" ref="A5:G594">
      <sortCondition ref="A4"/>
    </sortState>
  </autoFilter>
  <mergeCells count="1">
    <mergeCell ref="D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DA292-DD2A-4435-9FC9-130D52EFEA40}">
  <dimension ref="A1:X23"/>
  <sheetViews>
    <sheetView zoomScale="55" zoomScaleNormal="55" workbookViewId="0">
      <selection activeCell="A2" sqref="A2"/>
    </sheetView>
  </sheetViews>
  <sheetFormatPr defaultRowHeight="14.4" x14ac:dyDescent="0.3"/>
  <cols>
    <col min="1" max="1" width="8.88671875" style="1"/>
    <col min="2" max="15" width="8.88671875" style="2" customWidth="1"/>
    <col min="16" max="20" width="9.77734375" style="4" customWidth="1"/>
    <col min="21" max="24" width="8.88671875" style="4"/>
    <col min="25" max="16384" width="8.88671875" style="3"/>
  </cols>
  <sheetData>
    <row r="1" spans="1:24" x14ac:dyDescent="0.3">
      <c r="A1" s="4" t="s">
        <v>940</v>
      </c>
    </row>
    <row r="2" spans="1:24" x14ac:dyDescent="0.3">
      <c r="A2" s="4" t="s">
        <v>935</v>
      </c>
    </row>
    <row r="3" spans="1:24" ht="15" thickBot="1" x14ac:dyDescent="0.35"/>
    <row r="4" spans="1:24" ht="15" thickBot="1" x14ac:dyDescent="0.35">
      <c r="B4" s="77" t="s">
        <v>937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9"/>
      <c r="W4" s="54"/>
      <c r="X4" s="54"/>
    </row>
    <row r="5" spans="1:24" ht="16.2" thickBot="1" x14ac:dyDescent="0.35">
      <c r="B5" s="11" t="s">
        <v>2</v>
      </c>
      <c r="C5" s="12" t="s">
        <v>3</v>
      </c>
      <c r="D5" s="12" t="s">
        <v>4</v>
      </c>
      <c r="E5" s="12" t="s">
        <v>5</v>
      </c>
      <c r="F5" s="12" t="s">
        <v>6</v>
      </c>
      <c r="G5" s="12" t="s">
        <v>7</v>
      </c>
      <c r="H5" s="12" t="s">
        <v>8</v>
      </c>
      <c r="I5" s="12" t="s">
        <v>9</v>
      </c>
      <c r="J5" s="12" t="s">
        <v>10</v>
      </c>
      <c r="K5" s="12" t="s">
        <v>11</v>
      </c>
      <c r="L5" s="58" t="s">
        <v>31</v>
      </c>
      <c r="M5" s="59" t="s">
        <v>33</v>
      </c>
      <c r="N5" s="59" t="s">
        <v>32</v>
      </c>
      <c r="O5" s="56" t="s">
        <v>26</v>
      </c>
      <c r="P5" s="13" t="s">
        <v>27</v>
      </c>
      <c r="Q5" s="13" t="s">
        <v>28</v>
      </c>
      <c r="R5" s="13" t="s">
        <v>29</v>
      </c>
      <c r="S5" s="57" t="s">
        <v>30</v>
      </c>
      <c r="T5" s="69" t="s">
        <v>31</v>
      </c>
      <c r="U5" s="70" t="s">
        <v>33</v>
      </c>
      <c r="V5" s="71" t="s">
        <v>32</v>
      </c>
      <c r="W5" s="3"/>
      <c r="X5" s="3"/>
    </row>
    <row r="6" spans="1:24" x14ac:dyDescent="0.3">
      <c r="A6" s="17" t="s">
        <v>12</v>
      </c>
      <c r="B6" s="60">
        <v>9.8555819719937737E-2</v>
      </c>
      <c r="C6" s="61">
        <v>3.83267045747109E-2</v>
      </c>
      <c r="D6" s="61">
        <v>6.0912062143969464E-2</v>
      </c>
      <c r="E6" s="61">
        <v>8.1126697562342198E-2</v>
      </c>
      <c r="F6" s="61">
        <v>0.11218681758873748</v>
      </c>
      <c r="G6" s="61">
        <v>7.3939279076857573E-2</v>
      </c>
      <c r="H6" s="61">
        <v>9.1333795320541922E-2</v>
      </c>
      <c r="I6" s="61">
        <v>0.14163614286546869</v>
      </c>
      <c r="J6" s="61">
        <v>7.0452514485718959E-2</v>
      </c>
      <c r="K6" s="61">
        <v>3.995426709454146E-2</v>
      </c>
      <c r="L6" s="60">
        <v>8.0842410043282645E-2</v>
      </c>
      <c r="M6" s="61">
        <v>-1.0923607479412809</v>
      </c>
      <c r="N6" s="62">
        <v>3.1858213769319077E-2</v>
      </c>
      <c r="O6" s="6">
        <v>8.0077374399170689E-2</v>
      </c>
      <c r="P6" s="6">
        <v>7.7552997933274845E-2</v>
      </c>
      <c r="Q6" s="6">
        <v>7.6592223800784384E-2</v>
      </c>
      <c r="R6" s="6">
        <v>7.6394971562435326E-2</v>
      </c>
      <c r="S6" s="6">
        <v>7.4854299964132065E-2</v>
      </c>
      <c r="T6" s="14">
        <v>7.709437353195947E-2</v>
      </c>
      <c r="U6" s="6">
        <v>-1.1129773162835084</v>
      </c>
      <c r="V6" s="7">
        <v>1.9279443438567692E-3</v>
      </c>
      <c r="W6" s="3"/>
      <c r="X6" s="3"/>
    </row>
    <row r="7" spans="1:24" x14ac:dyDescent="0.3">
      <c r="A7" s="18" t="s">
        <v>13</v>
      </c>
      <c r="B7" s="63">
        <v>1.1433212918544737</v>
      </c>
      <c r="C7" s="64">
        <v>1.1213150241380854</v>
      </c>
      <c r="D7" s="64">
        <v>1.0226874644948205</v>
      </c>
      <c r="E7" s="64">
        <v>1.2017306697121557</v>
      </c>
      <c r="F7" s="64">
        <v>1.2995374990106838</v>
      </c>
      <c r="G7" s="64">
        <v>1.3659454717211761</v>
      </c>
      <c r="H7" s="64">
        <v>1.1015801485739889</v>
      </c>
      <c r="I7" s="64">
        <v>1.083155750972713</v>
      </c>
      <c r="J7" s="64">
        <v>1.2906541479350835</v>
      </c>
      <c r="K7" s="64">
        <v>1.2583775589015367</v>
      </c>
      <c r="L7" s="63">
        <v>1.1888305027314714</v>
      </c>
      <c r="M7" s="64">
        <v>7.5119939584411585E-2</v>
      </c>
      <c r="N7" s="65">
        <v>0.11155951478755884</v>
      </c>
      <c r="O7" s="55">
        <v>0.52656182032683141</v>
      </c>
      <c r="P7" s="55">
        <v>0.51197539246650292</v>
      </c>
      <c r="Q7" s="55">
        <v>0.51055651676682146</v>
      </c>
      <c r="R7" s="55">
        <v>0.50472556155916437</v>
      </c>
      <c r="S7" s="55">
        <v>0.50947668746781261</v>
      </c>
      <c r="T7" s="15">
        <v>0.51265919571742669</v>
      </c>
      <c r="U7" s="55">
        <v>-0.29017124815347844</v>
      </c>
      <c r="V7" s="8">
        <v>8.2347241362617351E-3</v>
      </c>
      <c r="W7" s="3"/>
      <c r="X7" s="3"/>
    </row>
    <row r="8" spans="1:24" x14ac:dyDescent="0.3">
      <c r="A8" s="18" t="s">
        <v>14</v>
      </c>
      <c r="B8" s="63">
        <v>0.95285671947931994</v>
      </c>
      <c r="C8" s="64">
        <v>0.55956106784074955</v>
      </c>
      <c r="D8" s="64">
        <v>0.74834149176279852</v>
      </c>
      <c r="E8" s="64">
        <v>0.72993531892033381</v>
      </c>
      <c r="F8" s="64">
        <v>0.59432708845675208</v>
      </c>
      <c r="G8" s="64">
        <v>0.73304009546104909</v>
      </c>
      <c r="H8" s="64">
        <v>0.57043674741759165</v>
      </c>
      <c r="I8" s="64">
        <v>0.92938944124078304</v>
      </c>
      <c r="J8" s="64">
        <v>0.74654072003123939</v>
      </c>
      <c r="K8" s="64">
        <v>1.1850022228171786</v>
      </c>
      <c r="L8" s="63">
        <v>0.77494309134277961</v>
      </c>
      <c r="M8" s="64">
        <v>-0.1107301891366184</v>
      </c>
      <c r="N8" s="65">
        <v>0.19714228563532801</v>
      </c>
      <c r="O8" s="55">
        <v>0.4974388729464414</v>
      </c>
      <c r="P8" s="55">
        <v>0.48587453757361809</v>
      </c>
      <c r="Q8" s="55">
        <v>0.49486572827467995</v>
      </c>
      <c r="R8" s="55">
        <v>0.48162207317242173</v>
      </c>
      <c r="S8" s="55">
        <v>0.50883336152160796</v>
      </c>
      <c r="T8" s="15">
        <v>0.49372691469775382</v>
      </c>
      <c r="U8" s="55">
        <v>-0.3065131972971587</v>
      </c>
      <c r="V8" s="8">
        <v>1.0623879716209825E-2</v>
      </c>
      <c r="W8" s="3"/>
      <c r="X8" s="3"/>
    </row>
    <row r="9" spans="1:24" x14ac:dyDescent="0.3">
      <c r="A9" s="18" t="s">
        <v>15</v>
      </c>
      <c r="B9" s="63">
        <v>0.14650963592077762</v>
      </c>
      <c r="C9" s="64">
        <v>0.16669520552913611</v>
      </c>
      <c r="D9" s="64">
        <v>0.18671624604892581</v>
      </c>
      <c r="E9" s="64">
        <v>0.12320223629259085</v>
      </c>
      <c r="F9" s="64">
        <v>0.13304846142492471</v>
      </c>
      <c r="G9" s="64">
        <v>7.0174301806476394E-2</v>
      </c>
      <c r="H9" s="64">
        <v>9.2681071881435539E-2</v>
      </c>
      <c r="I9" s="64">
        <v>8.8256349773421991E-2</v>
      </c>
      <c r="J9" s="64">
        <v>0.15228349484438858</v>
      </c>
      <c r="K9" s="64">
        <v>9.085067400651789E-2</v>
      </c>
      <c r="L9" s="63">
        <v>0.12504176775285952</v>
      </c>
      <c r="M9" s="64">
        <v>-0.90294489519452004</v>
      </c>
      <c r="N9" s="65">
        <v>3.8570388114867418E-2</v>
      </c>
      <c r="O9" s="55">
        <v>0.15529006929495801</v>
      </c>
      <c r="P9" s="55">
        <v>0.16345623117543726</v>
      </c>
      <c r="Q9" s="55">
        <v>0.16674723874126596</v>
      </c>
      <c r="R9" s="55">
        <v>0.16695667050356755</v>
      </c>
      <c r="S9" s="55">
        <v>0.17094681263194864</v>
      </c>
      <c r="T9" s="15">
        <v>0.16467940446943546</v>
      </c>
      <c r="U9" s="55">
        <v>-0.78336071221199166</v>
      </c>
      <c r="V9" s="8">
        <v>5.8821350751095307E-3</v>
      </c>
      <c r="W9" s="3"/>
      <c r="X9" s="3"/>
    </row>
    <row r="10" spans="1:24" x14ac:dyDescent="0.3">
      <c r="A10" s="18" t="s">
        <v>16</v>
      </c>
      <c r="B10" s="63">
        <v>6.2861020050225074</v>
      </c>
      <c r="C10" s="64">
        <v>2.9777120102579673</v>
      </c>
      <c r="D10" s="64">
        <v>2.3967826276358939</v>
      </c>
      <c r="E10" s="64">
        <v>4.6843190375965609</v>
      </c>
      <c r="F10" s="64">
        <v>5.0412372275653965</v>
      </c>
      <c r="G10" s="64">
        <v>2.7944548743941167</v>
      </c>
      <c r="H10" s="64">
        <v>4.0931021152293718</v>
      </c>
      <c r="I10" s="64">
        <v>4.3022102597677261</v>
      </c>
      <c r="J10" s="64">
        <v>2.9214971932868825</v>
      </c>
      <c r="K10" s="64">
        <v>3.7058013438394743</v>
      </c>
      <c r="L10" s="63">
        <v>3.9203218694595896</v>
      </c>
      <c r="M10" s="64">
        <v>0.59332172528362526</v>
      </c>
      <c r="N10" s="65">
        <v>1.2080140620514193</v>
      </c>
      <c r="O10" s="55">
        <v>3.2242533089000149</v>
      </c>
      <c r="P10" s="55">
        <v>3.2364306290828484</v>
      </c>
      <c r="Q10" s="55">
        <v>3.0845999106548225</v>
      </c>
      <c r="R10" s="55">
        <v>3.1124232796816078</v>
      </c>
      <c r="S10" s="55">
        <v>2.897193107341228</v>
      </c>
      <c r="T10" s="15">
        <v>3.1109800471321045</v>
      </c>
      <c r="U10" s="55">
        <v>0.4928972256865839</v>
      </c>
      <c r="V10" s="8">
        <v>0.1369046479207533</v>
      </c>
      <c r="W10" s="3"/>
      <c r="X10" s="3"/>
    </row>
    <row r="11" spans="1:24" x14ac:dyDescent="0.3">
      <c r="A11" s="18" t="s">
        <v>17</v>
      </c>
      <c r="B11" s="63">
        <v>8.0558409019009916E-2</v>
      </c>
      <c r="C11" s="64">
        <v>7.2088449261802121E-2</v>
      </c>
      <c r="D11" s="64">
        <v>5.8799016707294045E-2</v>
      </c>
      <c r="E11" s="64">
        <v>7.5464986137337597E-2</v>
      </c>
      <c r="F11" s="64">
        <v>8.4557675477583819E-2</v>
      </c>
      <c r="G11" s="64">
        <v>0.12137422341081218</v>
      </c>
      <c r="H11" s="64">
        <v>9.1531335947028197E-2</v>
      </c>
      <c r="I11" s="64">
        <v>9.3881517979413576E-2</v>
      </c>
      <c r="J11" s="64">
        <v>8.8537755499319304E-2</v>
      </c>
      <c r="K11" s="64">
        <v>8.57724881340102E-2</v>
      </c>
      <c r="L11" s="63">
        <v>8.5256585757361086E-2</v>
      </c>
      <c r="M11" s="64">
        <v>-1.0692720633898942</v>
      </c>
      <c r="N11" s="65">
        <v>1.6401617358422813E-2</v>
      </c>
      <c r="O11" s="55">
        <v>0.10465405384907113</v>
      </c>
      <c r="P11" s="55">
        <v>0.10483601605523112</v>
      </c>
      <c r="Q11" s="55">
        <v>0.10511034851937576</v>
      </c>
      <c r="R11" s="55">
        <v>0.10326414116052349</v>
      </c>
      <c r="S11" s="55">
        <v>0.10633587957242291</v>
      </c>
      <c r="T11" s="15">
        <v>0.10484008783132488</v>
      </c>
      <c r="U11" s="55">
        <v>-0.97947262388869771</v>
      </c>
      <c r="V11" s="8">
        <v>1.0987113933338621E-3</v>
      </c>
      <c r="W11" s="3"/>
      <c r="X11" s="3"/>
    </row>
    <row r="12" spans="1:24" x14ac:dyDescent="0.3">
      <c r="A12" s="18" t="s">
        <v>18</v>
      </c>
      <c r="B12" s="63">
        <v>5.6830427257383773</v>
      </c>
      <c r="C12" s="64">
        <v>5.3499521319765746</v>
      </c>
      <c r="D12" s="64">
        <v>4.2203345100224583</v>
      </c>
      <c r="E12" s="64">
        <v>5.3568899513791113</v>
      </c>
      <c r="F12" s="64">
        <v>5.1323876619593527</v>
      </c>
      <c r="G12" s="64">
        <v>4.6449843327103828</v>
      </c>
      <c r="H12" s="64">
        <v>4.0482900859712787</v>
      </c>
      <c r="I12" s="64">
        <v>4.2437370463217414</v>
      </c>
      <c r="J12" s="64">
        <v>4.578335021169381</v>
      </c>
      <c r="K12" s="64">
        <v>4.855289808981369</v>
      </c>
      <c r="L12" s="63">
        <v>4.8113243276230033</v>
      </c>
      <c r="M12" s="64">
        <v>0.68226463334186438</v>
      </c>
      <c r="N12" s="65">
        <v>0.5566035799013459</v>
      </c>
      <c r="O12" s="55">
        <v>3.680283548795007</v>
      </c>
      <c r="P12" s="55">
        <v>3.5737600489525603</v>
      </c>
      <c r="Q12" s="55">
        <v>3.6250424108438049</v>
      </c>
      <c r="R12" s="55">
        <v>3.6237712769537023</v>
      </c>
      <c r="S12" s="55">
        <v>3.5834590794719836</v>
      </c>
      <c r="T12" s="15">
        <v>3.6172632730034118</v>
      </c>
      <c r="U12" s="55">
        <v>0.55838011889477401</v>
      </c>
      <c r="V12" s="8">
        <v>4.2159454055212771E-2</v>
      </c>
      <c r="W12" s="3"/>
      <c r="X12" s="3"/>
    </row>
    <row r="13" spans="1:24" x14ac:dyDescent="0.3">
      <c r="A13" s="18" t="s">
        <v>34</v>
      </c>
      <c r="B13" s="63">
        <v>3.0096333847474493E-2</v>
      </c>
      <c r="C13" s="64">
        <v>2.3375282821483285E-2</v>
      </c>
      <c r="D13" s="64">
        <v>2.0146827164456853E-2</v>
      </c>
      <c r="E13" s="64">
        <v>3.741757606264292E-2</v>
      </c>
      <c r="F13" s="64">
        <v>2.2369347693748331E-2</v>
      </c>
      <c r="G13" s="64">
        <v>2.5871298138673334E-2</v>
      </c>
      <c r="H13" s="64">
        <v>2.2241177492498151E-2</v>
      </c>
      <c r="I13" s="64">
        <v>2.2732279960359154E-2</v>
      </c>
      <c r="J13" s="64">
        <v>2.641424788251651E-2</v>
      </c>
      <c r="K13" s="64">
        <v>2.2286273961912136E-2</v>
      </c>
      <c r="L13" s="63">
        <v>2.5295064502576514E-2</v>
      </c>
      <c r="M13" s="64">
        <v>-1.5969642088002911</v>
      </c>
      <c r="N13" s="65">
        <v>5.1130413837056667E-3</v>
      </c>
      <c r="O13" s="55">
        <v>4.3767361424873336E-2</v>
      </c>
      <c r="P13" s="55">
        <v>4.3578512033235275E-2</v>
      </c>
      <c r="Q13" s="55">
        <v>4.4218193924841415E-2</v>
      </c>
      <c r="R13" s="55">
        <v>4.3606623077384492E-2</v>
      </c>
      <c r="S13" s="55">
        <v>4.3317390559911323E-2</v>
      </c>
      <c r="T13" s="15">
        <v>4.3697616204049168E-2</v>
      </c>
      <c r="U13" s="55">
        <v>-1.3595422540516597</v>
      </c>
      <c r="V13" s="8">
        <v>3.3275465897511492E-4</v>
      </c>
      <c r="W13" s="3"/>
      <c r="X13" s="3"/>
    </row>
    <row r="14" spans="1:24" x14ac:dyDescent="0.3">
      <c r="A14" s="18" t="s">
        <v>20</v>
      </c>
      <c r="B14" s="63">
        <v>1.4569636741152881E-2</v>
      </c>
      <c r="C14" s="64">
        <v>1.0789013015419733E-2</v>
      </c>
      <c r="D14" s="64">
        <v>9.6615005784177095E-3</v>
      </c>
      <c r="E14" s="64">
        <v>1.2326508711460652E-2</v>
      </c>
      <c r="F14" s="64">
        <v>1.1294462835687554E-2</v>
      </c>
      <c r="G14" s="64">
        <v>1.0429779205436406E-2</v>
      </c>
      <c r="H14" s="64">
        <v>9.7326493340578503E-3</v>
      </c>
      <c r="I14" s="64">
        <v>1.1641736663126206E-2</v>
      </c>
      <c r="J14" s="64">
        <v>9.7912396866669422E-3</v>
      </c>
      <c r="K14" s="64">
        <v>1.1296102056907899E-2</v>
      </c>
      <c r="L14" s="63">
        <v>1.1153262882833383E-2</v>
      </c>
      <c r="M14" s="64">
        <v>-1.9525980613413447</v>
      </c>
      <c r="N14" s="65">
        <v>1.4937564362177043E-3</v>
      </c>
      <c r="O14" s="55">
        <v>4.0025744591108171E-2</v>
      </c>
      <c r="P14" s="55">
        <v>3.8743470124922672E-2</v>
      </c>
      <c r="Q14" s="55">
        <v>3.9848468792269477E-2</v>
      </c>
      <c r="R14" s="55">
        <v>3.8810316236778927E-2</v>
      </c>
      <c r="S14" s="55">
        <v>3.8744271825984229E-2</v>
      </c>
      <c r="T14" s="15">
        <v>3.9234454314212699E-2</v>
      </c>
      <c r="U14" s="55">
        <v>-1.4063323833242638</v>
      </c>
      <c r="V14" s="8">
        <v>6.4505649678933295E-4</v>
      </c>
      <c r="W14" s="3"/>
      <c r="X14" s="3"/>
    </row>
    <row r="15" spans="1:24" x14ac:dyDescent="0.3">
      <c r="A15" s="18" t="s">
        <v>35</v>
      </c>
      <c r="B15" s="63">
        <v>2.8664260082969868E-3</v>
      </c>
      <c r="C15" s="64">
        <v>2.4786224375446695E-3</v>
      </c>
      <c r="D15" s="64">
        <v>1.6728276373680381E-3</v>
      </c>
      <c r="E15" s="64">
        <v>2.9739998061504261E-3</v>
      </c>
      <c r="F15" s="64">
        <v>1.9637536834419436E-3</v>
      </c>
      <c r="G15" s="64">
        <v>1.9868015198159076E-3</v>
      </c>
      <c r="H15" s="64">
        <v>1.95132197971297E-3</v>
      </c>
      <c r="I15" s="64">
        <v>2.324766512393639E-3</v>
      </c>
      <c r="J15" s="64">
        <v>1.5814921212825791E-3</v>
      </c>
      <c r="K15" s="64">
        <v>2.3691146665788922E-3</v>
      </c>
      <c r="L15" s="63">
        <v>2.2169126372586054E-3</v>
      </c>
      <c r="M15" s="64">
        <v>-2.6542514209604251</v>
      </c>
      <c r="N15" s="65">
        <v>4.6971684555790962E-4</v>
      </c>
      <c r="O15" s="55">
        <v>3.4498394171951418E-3</v>
      </c>
      <c r="P15" s="55">
        <v>3.6699836394279272E-3</v>
      </c>
      <c r="Q15" s="55">
        <v>3.6094197642815001E-3</v>
      </c>
      <c r="R15" s="55">
        <v>3.499539700280099E-3</v>
      </c>
      <c r="S15" s="55">
        <v>3.5695522942751278E-3</v>
      </c>
      <c r="T15" s="15">
        <v>3.559666963091959E-3</v>
      </c>
      <c r="U15" s="55">
        <v>-2.4485906320431883</v>
      </c>
      <c r="V15" s="8">
        <v>8.7206948759238306E-5</v>
      </c>
      <c r="W15" s="3"/>
      <c r="X15" s="3"/>
    </row>
    <row r="16" spans="1:24" x14ac:dyDescent="0.3">
      <c r="A16" s="18" t="s">
        <v>23</v>
      </c>
      <c r="B16" s="63">
        <v>2.3111705123058132E-3</v>
      </c>
      <c r="C16" s="64">
        <v>2.0037558974903137E-3</v>
      </c>
      <c r="D16" s="64">
        <v>1.9498305983215499E-3</v>
      </c>
      <c r="E16" s="64">
        <v>1.6068597765698661E-3</v>
      </c>
      <c r="F16" s="64">
        <v>1.788887303264815E-3</v>
      </c>
      <c r="G16" s="64">
        <v>1.8372689706813406E-3</v>
      </c>
      <c r="H16" s="64">
        <v>1.4605634295695863E-3</v>
      </c>
      <c r="I16" s="64">
        <v>1.9901613900895833E-3</v>
      </c>
      <c r="J16" s="64">
        <v>1.4120597489907848E-3</v>
      </c>
      <c r="K16" s="64">
        <v>2.5428907201429998E-3</v>
      </c>
      <c r="L16" s="63">
        <v>1.8903448347426654E-3</v>
      </c>
      <c r="M16" s="64">
        <v>-2.7234589650513263</v>
      </c>
      <c r="N16" s="65">
        <v>3.5531167681420958E-4</v>
      </c>
      <c r="O16" s="55">
        <v>1.2905816830652333E-3</v>
      </c>
      <c r="P16" s="55">
        <v>1.338497601890783E-3</v>
      </c>
      <c r="Q16" s="55">
        <v>1.4217739099819423E-3</v>
      </c>
      <c r="R16" s="55">
        <v>1.3756880510167623E-3</v>
      </c>
      <c r="S16" s="55">
        <v>7.180064797584991E-3</v>
      </c>
      <c r="T16" s="15">
        <v>2.5213212087079424E-3</v>
      </c>
      <c r="U16" s="55">
        <v>-2.5983718229934727</v>
      </c>
      <c r="V16" s="8">
        <v>2.604763083557855E-3</v>
      </c>
      <c r="W16" s="3"/>
      <c r="X16" s="3"/>
    </row>
    <row r="17" spans="1:24" x14ac:dyDescent="0.3">
      <c r="A17" s="18" t="s">
        <v>22</v>
      </c>
      <c r="B17" s="63">
        <v>57.42487310643655</v>
      </c>
      <c r="C17" s="64">
        <v>57.040701607905639</v>
      </c>
      <c r="D17" s="64">
        <v>52.514831673274706</v>
      </c>
      <c r="E17" s="64">
        <v>57.511282244525027</v>
      </c>
      <c r="F17" s="64">
        <v>57.441050581286802</v>
      </c>
      <c r="G17" s="64">
        <v>59.319483750135937</v>
      </c>
      <c r="H17" s="64">
        <v>61.576920494678745</v>
      </c>
      <c r="I17" s="64">
        <v>57.364375013732385</v>
      </c>
      <c r="J17" s="64">
        <v>57.987290748631757</v>
      </c>
      <c r="K17" s="64">
        <v>53.423096155948926</v>
      </c>
      <c r="L17" s="63">
        <v>57.160390537655644</v>
      </c>
      <c r="M17" s="64">
        <v>1.7570951873647236</v>
      </c>
      <c r="N17" s="65">
        <v>2.5975961529407425</v>
      </c>
      <c r="O17" s="55">
        <v>45.493026406151095</v>
      </c>
      <c r="P17" s="55">
        <v>46.087990861234786</v>
      </c>
      <c r="Q17" s="55">
        <v>46.232163796947411</v>
      </c>
      <c r="R17" s="55">
        <v>46.465557031382247</v>
      </c>
      <c r="S17" s="55">
        <v>46.222269320841576</v>
      </c>
      <c r="T17" s="15">
        <v>46.100201483311423</v>
      </c>
      <c r="U17" s="55">
        <v>1.6637028235002582</v>
      </c>
      <c r="V17" s="8">
        <v>0.36558513348525634</v>
      </c>
      <c r="W17" s="3"/>
      <c r="X17" s="3"/>
    </row>
    <row r="18" spans="1:24" x14ac:dyDescent="0.3">
      <c r="A18" s="18" t="s">
        <v>36</v>
      </c>
      <c r="B18" s="63">
        <v>2.1164405276396883</v>
      </c>
      <c r="C18" s="64">
        <v>2.0125176374081639</v>
      </c>
      <c r="D18" s="64">
        <v>2.0222286113546692</v>
      </c>
      <c r="E18" s="64">
        <v>3.6933067486216302</v>
      </c>
      <c r="F18" s="64">
        <v>1.7577642631328776</v>
      </c>
      <c r="G18" s="64">
        <v>2.9174128889813988</v>
      </c>
      <c r="H18" s="64">
        <v>2.2004855805692678</v>
      </c>
      <c r="I18" s="64">
        <v>1.9415493049946473</v>
      </c>
      <c r="J18" s="64">
        <v>2.0833817442164047</v>
      </c>
      <c r="K18" s="64">
        <v>1.5539389704975051</v>
      </c>
      <c r="L18" s="63">
        <v>2.2299026277416254</v>
      </c>
      <c r="M18" s="64">
        <v>0.34828589930027692</v>
      </c>
      <c r="N18" s="65">
        <v>0.62385924619309174</v>
      </c>
      <c r="O18" s="55">
        <v>2.1694695130697226</v>
      </c>
      <c r="P18" s="55">
        <v>2.2231912625012984</v>
      </c>
      <c r="Q18" s="55">
        <v>2.2492809569188301</v>
      </c>
      <c r="R18" s="55">
        <v>2.2511989523479414</v>
      </c>
      <c r="S18" s="55">
        <v>2.2632313939604498</v>
      </c>
      <c r="T18" s="15">
        <v>2.2312744157596485</v>
      </c>
      <c r="U18" s="55">
        <v>0.3485529857572976</v>
      </c>
      <c r="V18" s="8">
        <v>3.750884729504228E-2</v>
      </c>
      <c r="W18" s="3"/>
      <c r="X18" s="3"/>
    </row>
    <row r="19" spans="1:24" x14ac:dyDescent="0.3">
      <c r="A19" s="18" t="s">
        <v>21</v>
      </c>
      <c r="B19" s="63">
        <v>6.0239178391713985E-2</v>
      </c>
      <c r="C19" s="64">
        <v>6.1879406580635447E-2</v>
      </c>
      <c r="D19" s="64">
        <v>5.7906242209134894E-2</v>
      </c>
      <c r="E19" s="64">
        <v>7.3264793056821334E-2</v>
      </c>
      <c r="F19" s="64">
        <v>5.1271203732685115E-2</v>
      </c>
      <c r="G19" s="64">
        <v>4.9468145834726092E-2</v>
      </c>
      <c r="H19" s="64">
        <v>5.854555674203369E-2</v>
      </c>
      <c r="I19" s="64">
        <v>7.5496140353848523E-2</v>
      </c>
      <c r="J19" s="64">
        <v>6.7512280171464267E-2</v>
      </c>
      <c r="K19" s="64">
        <v>7.4145605686108881E-2</v>
      </c>
      <c r="L19" s="63">
        <v>6.2972855275917214E-2</v>
      </c>
      <c r="M19" s="64">
        <v>-1.2008466147420473</v>
      </c>
      <c r="N19" s="65">
        <v>9.3180790110359291E-3</v>
      </c>
      <c r="O19" s="55">
        <v>0.18428321625977531</v>
      </c>
      <c r="P19" s="55">
        <v>0.18778933055477662</v>
      </c>
      <c r="Q19" s="55">
        <v>0.1935820406333211</v>
      </c>
      <c r="R19" s="55">
        <v>0.19415510971135871</v>
      </c>
      <c r="S19" s="55">
        <v>0.19599532151047067</v>
      </c>
      <c r="T19" s="15">
        <v>0.19116100373394049</v>
      </c>
      <c r="U19" s="55">
        <v>-0.71860069778418356</v>
      </c>
      <c r="V19" s="8">
        <v>4.9210989423990985E-3</v>
      </c>
      <c r="W19" s="3"/>
      <c r="X19" s="3"/>
    </row>
    <row r="20" spans="1:24" x14ac:dyDescent="0.3">
      <c r="A20" s="18" t="s">
        <v>37</v>
      </c>
      <c r="B20" s="63">
        <v>0.19042489711625224</v>
      </c>
      <c r="C20" s="64">
        <v>0.18037014079731284</v>
      </c>
      <c r="D20" s="64">
        <v>0.15390042710816601</v>
      </c>
      <c r="E20" s="64">
        <v>0.25978469583607877</v>
      </c>
      <c r="F20" s="64">
        <v>0.12815012809409856</v>
      </c>
      <c r="G20" s="64">
        <v>0.18842989697269558</v>
      </c>
      <c r="H20" s="64">
        <v>0.16302405176677318</v>
      </c>
      <c r="I20" s="64">
        <v>0.17778100552070852</v>
      </c>
      <c r="J20" s="64">
        <v>0.12534943547253471</v>
      </c>
      <c r="K20" s="64">
        <v>0.16374173776373824</v>
      </c>
      <c r="L20" s="63">
        <v>0.17309564164483585</v>
      </c>
      <c r="M20" s="64">
        <v>-0.76171386703753041</v>
      </c>
      <c r="N20" s="65">
        <v>3.7980248762539637E-2</v>
      </c>
      <c r="O20" s="55">
        <v>0.31626255690550381</v>
      </c>
      <c r="P20" s="55">
        <v>0.32836798324835792</v>
      </c>
      <c r="Q20" s="55">
        <v>0.33334675481854292</v>
      </c>
      <c r="R20" s="55">
        <v>0.33216131337755561</v>
      </c>
      <c r="S20" s="55">
        <v>0.33413275370040751</v>
      </c>
      <c r="T20" s="15">
        <v>0.32885427241007353</v>
      </c>
      <c r="U20" s="55">
        <v>-0.48299651149952116</v>
      </c>
      <c r="V20" s="8">
        <v>7.3785001758528337E-3</v>
      </c>
      <c r="W20" s="3"/>
      <c r="X20" s="3"/>
    </row>
    <row r="21" spans="1:24" x14ac:dyDescent="0.3">
      <c r="A21" s="18" t="s">
        <v>24</v>
      </c>
      <c r="B21" s="63">
        <v>0.19587075980690752</v>
      </c>
      <c r="C21" s="64">
        <v>0.16534952420539159</v>
      </c>
      <c r="D21" s="64">
        <v>0.13158849644094439</v>
      </c>
      <c r="E21" s="64">
        <v>0.17314875291664078</v>
      </c>
      <c r="F21" s="64">
        <v>0.18886043273042241</v>
      </c>
      <c r="G21" s="64">
        <v>0.14318461379172545</v>
      </c>
      <c r="H21" s="64">
        <v>0.14848250476409605</v>
      </c>
      <c r="I21" s="64">
        <v>0.1840423028837381</v>
      </c>
      <c r="J21" s="64">
        <v>0.16420984137970637</v>
      </c>
      <c r="K21" s="64">
        <v>0.18407336041067462</v>
      </c>
      <c r="L21" s="63">
        <v>0.16788105893302471</v>
      </c>
      <c r="M21" s="64">
        <v>-0.77499830007932924</v>
      </c>
      <c r="N21" s="65">
        <v>2.1338378096565028E-2</v>
      </c>
      <c r="O21" s="55">
        <v>0.11582996116257736</v>
      </c>
      <c r="P21" s="55">
        <v>0.11683159319900026</v>
      </c>
      <c r="Q21" s="55">
        <v>0.11674188974085359</v>
      </c>
      <c r="R21" s="55">
        <v>0.11719101863934155</v>
      </c>
      <c r="S21" s="55">
        <v>9.5843519404287328E-2</v>
      </c>
      <c r="T21" s="15">
        <v>0.11248759642921202</v>
      </c>
      <c r="U21" s="55">
        <v>-0.94889536287998844</v>
      </c>
      <c r="V21" s="8">
        <v>9.3178350761673572E-3</v>
      </c>
      <c r="W21" s="3"/>
      <c r="X21" s="3"/>
    </row>
    <row r="22" spans="1:24" x14ac:dyDescent="0.3">
      <c r="A22" s="18" t="s">
        <v>19</v>
      </c>
      <c r="B22" s="63">
        <v>9.1743686241929439</v>
      </c>
      <c r="C22" s="64">
        <v>11.30477203180279</v>
      </c>
      <c r="D22" s="64">
        <v>9.6481377635638559</v>
      </c>
      <c r="E22" s="64">
        <v>11.894959679463144</v>
      </c>
      <c r="F22" s="64">
        <v>12.652620075770097</v>
      </c>
      <c r="G22" s="64">
        <v>17.25123316493594</v>
      </c>
      <c r="H22" s="64">
        <v>10.975211423420529</v>
      </c>
      <c r="I22" s="64">
        <v>12.335663460097852</v>
      </c>
      <c r="J22" s="64">
        <v>12.511305095498566</v>
      </c>
      <c r="K22" s="64">
        <v>15.089539920243213</v>
      </c>
      <c r="L22" s="63">
        <v>12.283781123898894</v>
      </c>
      <c r="M22" s="64">
        <v>1.089332069450468</v>
      </c>
      <c r="N22" s="65">
        <v>2.4077518538029068</v>
      </c>
      <c r="O22" s="55">
        <v>9.2285352648933721</v>
      </c>
      <c r="P22" s="55">
        <v>9.2602435752726056</v>
      </c>
      <c r="Q22" s="55">
        <v>9.3108665836765159</v>
      </c>
      <c r="R22" s="55">
        <v>9.3039460650772803</v>
      </c>
      <c r="S22" s="55">
        <v>9.4350798362138288</v>
      </c>
      <c r="T22" s="15">
        <v>9.3077342650267205</v>
      </c>
      <c r="U22" s="55">
        <v>0.96884397572342018</v>
      </c>
      <c r="V22" s="8">
        <v>7.8690697695781353E-2</v>
      </c>
      <c r="W22" s="3"/>
      <c r="X22" s="3"/>
    </row>
    <row r="23" spans="1:24" ht="15" thickBot="1" x14ac:dyDescent="0.35">
      <c r="A23" s="19" t="s">
        <v>25</v>
      </c>
      <c r="B23" s="66">
        <v>16.431065309949847</v>
      </c>
      <c r="C23" s="67">
        <v>18.958814967249381</v>
      </c>
      <c r="D23" s="67">
        <v>26.779064574522611</v>
      </c>
      <c r="E23" s="67">
        <v>14.132315452550262</v>
      </c>
      <c r="F23" s="67">
        <v>15.401226575701573</v>
      </c>
      <c r="G23" s="67">
        <v>10.331766772603778</v>
      </c>
      <c r="H23" s="67">
        <v>14.807020737126273</v>
      </c>
      <c r="I23" s="67">
        <v>17.046864888728283</v>
      </c>
      <c r="J23" s="67">
        <v>17.223280640192453</v>
      </c>
      <c r="K23" s="67">
        <v>18.282787959900045</v>
      </c>
      <c r="L23" s="66">
        <v>16.939420787852448</v>
      </c>
      <c r="M23" s="67">
        <v>1.2288985563524151</v>
      </c>
      <c r="N23" s="68">
        <v>4.2361647665090834</v>
      </c>
      <c r="O23" s="9">
        <v>34.135493269442449</v>
      </c>
      <c r="P23" s="9">
        <v>33.554361983826716</v>
      </c>
      <c r="Q23" s="9">
        <v>33.411398284005877</v>
      </c>
      <c r="R23" s="9">
        <v>33.179332813584445</v>
      </c>
      <c r="S23" s="9">
        <v>33.509530722723639</v>
      </c>
      <c r="T23" s="16">
        <v>33.558023414716629</v>
      </c>
      <c r="U23" s="9">
        <v>1.5257963727358705</v>
      </c>
      <c r="V23" s="10">
        <v>0.35381558781084976</v>
      </c>
      <c r="W23" s="3"/>
      <c r="X23" s="3"/>
    </row>
  </sheetData>
  <mergeCells count="1">
    <mergeCell ref="B4:V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0587-EA1B-42BE-B83E-626CF6B8F667}">
  <dimension ref="A1:H39"/>
  <sheetViews>
    <sheetView workbookViewId="0">
      <selection activeCell="A2" sqref="A2"/>
    </sheetView>
  </sheetViews>
  <sheetFormatPr defaultRowHeight="13.2" x14ac:dyDescent="0.25"/>
  <cols>
    <col min="1" max="1" width="8.88671875" style="2"/>
    <col min="2" max="2" width="8.88671875" style="4"/>
    <col min="3" max="3" width="8.88671875" style="2"/>
    <col min="4" max="16384" width="8.88671875" style="4"/>
  </cols>
  <sheetData>
    <row r="1" spans="1:8" x14ac:dyDescent="0.25">
      <c r="A1" s="4" t="s">
        <v>941</v>
      </c>
    </row>
    <row r="2" spans="1:8" ht="13.8" thickBot="1" x14ac:dyDescent="0.3"/>
    <row r="3" spans="1:8" ht="13.8" thickBot="1" x14ac:dyDescent="0.3">
      <c r="C3" s="30" t="s">
        <v>933</v>
      </c>
      <c r="H3" s="31" t="s">
        <v>933</v>
      </c>
    </row>
    <row r="4" spans="1:8" ht="14.4" x14ac:dyDescent="0.3">
      <c r="A4" s="80" t="s">
        <v>16</v>
      </c>
      <c r="B4" s="38" t="s">
        <v>23</v>
      </c>
      <c r="C4" s="32">
        <v>2.2732685271385E-4</v>
      </c>
      <c r="D4" s="3"/>
      <c r="F4" s="80" t="s">
        <v>24</v>
      </c>
      <c r="G4" s="38" t="s">
        <v>14</v>
      </c>
      <c r="H4" s="33">
        <v>4.8712897010110597E-4</v>
      </c>
    </row>
    <row r="5" spans="1:8" ht="14.4" x14ac:dyDescent="0.3">
      <c r="A5" s="81"/>
      <c r="B5" s="39" t="s">
        <v>12</v>
      </c>
      <c r="C5" s="34">
        <v>2.2732685271385E-4</v>
      </c>
      <c r="D5" s="3"/>
      <c r="F5" s="81"/>
      <c r="G5" s="39" t="s">
        <v>19</v>
      </c>
      <c r="H5" s="35">
        <v>4.8712897010110597E-4</v>
      </c>
    </row>
    <row r="6" spans="1:8" ht="14.4" x14ac:dyDescent="0.3">
      <c r="A6" s="81"/>
      <c r="B6" s="39" t="s">
        <v>18</v>
      </c>
      <c r="C6" s="34">
        <v>2.2732685271385E-4</v>
      </c>
      <c r="D6" s="3"/>
      <c r="F6" s="81"/>
      <c r="G6" s="39" t="s">
        <v>17</v>
      </c>
      <c r="H6" s="35">
        <v>4.8712897010110597E-4</v>
      </c>
    </row>
    <row r="7" spans="1:8" ht="14.4" x14ac:dyDescent="0.3">
      <c r="A7" s="81"/>
      <c r="B7" s="39" t="s">
        <v>34</v>
      </c>
      <c r="C7" s="34">
        <v>2.2732685271385E-4</v>
      </c>
      <c r="D7" s="3"/>
      <c r="F7" s="81"/>
      <c r="G7" s="39" t="s">
        <v>15</v>
      </c>
      <c r="H7" s="35">
        <v>4.8712897010110597E-4</v>
      </c>
    </row>
    <row r="8" spans="1:8" ht="14.4" x14ac:dyDescent="0.3">
      <c r="A8" s="81"/>
      <c r="B8" s="39" t="s">
        <v>20</v>
      </c>
      <c r="C8" s="34">
        <v>2.2732685271385E-4</v>
      </c>
      <c r="D8" s="3"/>
      <c r="F8" s="81"/>
      <c r="G8" s="39" t="s">
        <v>22</v>
      </c>
      <c r="H8" s="35">
        <v>4.8712897010110597E-4</v>
      </c>
    </row>
    <row r="9" spans="1:8" ht="15" thickBot="1" x14ac:dyDescent="0.35">
      <c r="A9" s="82"/>
      <c r="B9" s="41" t="s">
        <v>35</v>
      </c>
      <c r="C9" s="36">
        <v>2.2732685271385E-4</v>
      </c>
      <c r="D9" s="3"/>
      <c r="F9" s="81"/>
      <c r="G9" s="39" t="s">
        <v>36</v>
      </c>
      <c r="H9" s="35">
        <v>0.51733096624737496</v>
      </c>
    </row>
    <row r="10" spans="1:8" ht="14.4" x14ac:dyDescent="0.3">
      <c r="A10" s="81" t="s">
        <v>23</v>
      </c>
      <c r="B10" s="39" t="s">
        <v>12</v>
      </c>
      <c r="C10" s="34">
        <v>2.2732685271385E-4</v>
      </c>
      <c r="D10" s="3"/>
      <c r="F10" s="81"/>
      <c r="G10" s="39" t="s">
        <v>21</v>
      </c>
      <c r="H10" s="35">
        <v>0.40188140033341302</v>
      </c>
    </row>
    <row r="11" spans="1:8" ht="15" thickBot="1" x14ac:dyDescent="0.35">
      <c r="A11" s="81"/>
      <c r="B11" s="39" t="s">
        <v>18</v>
      </c>
      <c r="C11" s="34">
        <v>2.2732685271385E-4</v>
      </c>
      <c r="D11" s="3"/>
      <c r="F11" s="82"/>
      <c r="G11" s="41" t="s">
        <v>37</v>
      </c>
      <c r="H11" s="37">
        <v>4.8712897010110597E-4</v>
      </c>
    </row>
    <row r="12" spans="1:8" ht="14.4" x14ac:dyDescent="0.3">
      <c r="A12" s="81"/>
      <c r="B12" s="39" t="s">
        <v>34</v>
      </c>
      <c r="C12" s="34">
        <v>2.2732685271385E-4</v>
      </c>
      <c r="D12" s="3"/>
      <c r="F12" s="80" t="s">
        <v>14</v>
      </c>
      <c r="G12" s="38" t="s">
        <v>19</v>
      </c>
      <c r="H12" s="33">
        <v>4.8712897010110597E-4</v>
      </c>
    </row>
    <row r="13" spans="1:8" ht="14.4" x14ac:dyDescent="0.3">
      <c r="A13" s="81"/>
      <c r="B13" s="39" t="s">
        <v>20</v>
      </c>
      <c r="C13" s="34">
        <v>1</v>
      </c>
      <c r="D13" s="3"/>
      <c r="F13" s="81"/>
      <c r="G13" s="39" t="s">
        <v>17</v>
      </c>
      <c r="H13" s="35">
        <v>1</v>
      </c>
    </row>
    <row r="14" spans="1:8" ht="15" thickBot="1" x14ac:dyDescent="0.35">
      <c r="A14" s="81"/>
      <c r="B14" s="39" t="s">
        <v>35</v>
      </c>
      <c r="C14" s="34">
        <v>2.2732685271385E-4</v>
      </c>
      <c r="D14" s="3"/>
      <c r="F14" s="81"/>
      <c r="G14" s="39" t="s">
        <v>15</v>
      </c>
      <c r="H14" s="35">
        <v>4.8712897010110597E-4</v>
      </c>
    </row>
    <row r="15" spans="1:8" ht="14.4" x14ac:dyDescent="0.3">
      <c r="A15" s="80" t="s">
        <v>12</v>
      </c>
      <c r="B15" s="38" t="s">
        <v>18</v>
      </c>
      <c r="C15" s="32">
        <v>2.2732685271385E-4</v>
      </c>
      <c r="D15" s="3"/>
      <c r="F15" s="81"/>
      <c r="G15" s="39" t="s">
        <v>22</v>
      </c>
      <c r="H15" s="35">
        <v>4.8712897010110597E-4</v>
      </c>
    </row>
    <row r="16" spans="1:8" ht="14.4" x14ac:dyDescent="0.3">
      <c r="A16" s="81"/>
      <c r="B16" s="39" t="s">
        <v>34</v>
      </c>
      <c r="C16" s="34">
        <v>2.2732685271385E-4</v>
      </c>
      <c r="D16" s="3"/>
      <c r="F16" s="81"/>
      <c r="G16" s="39" t="s">
        <v>36</v>
      </c>
      <c r="H16" s="35">
        <v>4.8712897010110597E-4</v>
      </c>
    </row>
    <row r="17" spans="1:8" ht="14.4" x14ac:dyDescent="0.3">
      <c r="A17" s="81"/>
      <c r="B17" s="39" t="s">
        <v>20</v>
      </c>
      <c r="C17" s="34">
        <v>2.2732685271385E-4</v>
      </c>
      <c r="D17" s="3"/>
      <c r="F17" s="81"/>
      <c r="G17" s="39" t="s">
        <v>21</v>
      </c>
      <c r="H17" s="35">
        <v>4.8712897010110597E-4</v>
      </c>
    </row>
    <row r="18" spans="1:8" ht="15" thickBot="1" x14ac:dyDescent="0.35">
      <c r="A18" s="82"/>
      <c r="B18" s="41" t="s">
        <v>35</v>
      </c>
      <c r="C18" s="36">
        <v>2.2732685271385E-4</v>
      </c>
      <c r="D18" s="3"/>
      <c r="F18" s="82"/>
      <c r="G18" s="41" t="s">
        <v>37</v>
      </c>
      <c r="H18" s="37">
        <v>4.8712897010110597E-4</v>
      </c>
    </row>
    <row r="19" spans="1:8" ht="14.4" x14ac:dyDescent="0.3">
      <c r="A19" s="81" t="s">
        <v>18</v>
      </c>
      <c r="B19" s="39" t="s">
        <v>34</v>
      </c>
      <c r="C19" s="34">
        <v>2.2732685271385E-4</v>
      </c>
      <c r="D19" s="3"/>
      <c r="F19" s="80" t="s">
        <v>19</v>
      </c>
      <c r="G19" s="38" t="s">
        <v>17</v>
      </c>
      <c r="H19" s="33">
        <v>4.8712897010110597E-4</v>
      </c>
    </row>
    <row r="20" spans="1:8" ht="14.4" x14ac:dyDescent="0.3">
      <c r="A20" s="81"/>
      <c r="B20" s="39" t="s">
        <v>20</v>
      </c>
      <c r="C20" s="34">
        <v>2.2732685271385E-4</v>
      </c>
      <c r="D20" s="3"/>
      <c r="F20" s="81"/>
      <c r="G20" s="39" t="s">
        <v>15</v>
      </c>
      <c r="H20" s="35">
        <v>4.8712897010110597E-4</v>
      </c>
    </row>
    <row r="21" spans="1:8" ht="15" thickBot="1" x14ac:dyDescent="0.35">
      <c r="A21" s="81"/>
      <c r="B21" s="39" t="s">
        <v>35</v>
      </c>
      <c r="C21" s="34">
        <v>6.8198055814154904E-3</v>
      </c>
      <c r="D21" s="3"/>
      <c r="F21" s="81"/>
      <c r="G21" s="39" t="s">
        <v>22</v>
      </c>
      <c r="H21" s="35">
        <v>4.8712897010110597E-4</v>
      </c>
    </row>
    <row r="22" spans="1:8" ht="14.4" x14ac:dyDescent="0.3">
      <c r="A22" s="80" t="s">
        <v>34</v>
      </c>
      <c r="B22" s="38" t="s">
        <v>20</v>
      </c>
      <c r="C22" s="32">
        <v>2.2732685271385E-4</v>
      </c>
      <c r="D22" s="3"/>
      <c r="F22" s="81"/>
      <c r="G22" s="39" t="s">
        <v>36</v>
      </c>
      <c r="H22" s="35">
        <v>4.8712897010110597E-4</v>
      </c>
    </row>
    <row r="23" spans="1:8" ht="15" thickBot="1" x14ac:dyDescent="0.35">
      <c r="A23" s="82"/>
      <c r="B23" s="41" t="s">
        <v>35</v>
      </c>
      <c r="C23" s="36">
        <v>2.2732685271385E-4</v>
      </c>
      <c r="D23" s="3"/>
      <c r="F23" s="81"/>
      <c r="G23" s="39" t="s">
        <v>21</v>
      </c>
      <c r="H23" s="35">
        <v>4.8712897010110597E-4</v>
      </c>
    </row>
    <row r="24" spans="1:8" ht="15" thickBot="1" x14ac:dyDescent="0.35">
      <c r="A24" s="40" t="s">
        <v>20</v>
      </c>
      <c r="B24" s="41" t="s">
        <v>35</v>
      </c>
      <c r="C24" s="36">
        <v>2.2732685271385E-4</v>
      </c>
      <c r="D24" s="3"/>
      <c r="F24" s="82"/>
      <c r="G24" s="41" t="s">
        <v>37</v>
      </c>
      <c r="H24" s="37">
        <v>4.8712897010110597E-4</v>
      </c>
    </row>
    <row r="25" spans="1:8" x14ac:dyDescent="0.25">
      <c r="F25" s="80" t="s">
        <v>17</v>
      </c>
      <c r="G25" s="38" t="s">
        <v>15</v>
      </c>
      <c r="H25" s="33">
        <v>4.8712897010110597E-4</v>
      </c>
    </row>
    <row r="26" spans="1:8" x14ac:dyDescent="0.25">
      <c r="F26" s="81"/>
      <c r="G26" s="39" t="s">
        <v>22</v>
      </c>
      <c r="H26" s="35">
        <v>4.8712897010110597E-4</v>
      </c>
    </row>
    <row r="27" spans="1:8" x14ac:dyDescent="0.25">
      <c r="F27" s="81"/>
      <c r="G27" s="39" t="s">
        <v>36</v>
      </c>
      <c r="H27" s="35">
        <v>4.8712897010110597E-4</v>
      </c>
    </row>
    <row r="28" spans="1:8" x14ac:dyDescent="0.25">
      <c r="F28" s="81"/>
      <c r="G28" s="39" t="s">
        <v>21</v>
      </c>
      <c r="H28" s="35">
        <v>4.8712897010110597E-4</v>
      </c>
    </row>
    <row r="29" spans="1:8" ht="13.8" thickBot="1" x14ac:dyDescent="0.3">
      <c r="F29" s="82"/>
      <c r="G29" s="41" t="s">
        <v>37</v>
      </c>
      <c r="H29" s="37">
        <v>4.8712897010110597E-4</v>
      </c>
    </row>
    <row r="30" spans="1:8" x14ac:dyDescent="0.25">
      <c r="F30" s="80" t="s">
        <v>15</v>
      </c>
      <c r="G30" s="38" t="s">
        <v>22</v>
      </c>
      <c r="H30" s="33">
        <v>1</v>
      </c>
    </row>
    <row r="31" spans="1:8" x14ac:dyDescent="0.25">
      <c r="F31" s="81"/>
      <c r="G31" s="39" t="s">
        <v>36</v>
      </c>
      <c r="H31" s="35">
        <v>4.8712897010110597E-4</v>
      </c>
    </row>
    <row r="32" spans="1:8" x14ac:dyDescent="0.25">
      <c r="F32" s="81"/>
      <c r="G32" s="39" t="s">
        <v>21</v>
      </c>
      <c r="H32" s="35">
        <v>4.8712897010110597E-4</v>
      </c>
    </row>
    <row r="33" spans="6:8" ht="13.8" thickBot="1" x14ac:dyDescent="0.3">
      <c r="F33" s="82"/>
      <c r="G33" s="41" t="s">
        <v>37</v>
      </c>
      <c r="H33" s="37">
        <v>4.8712897010110597E-4</v>
      </c>
    </row>
    <row r="34" spans="6:8" x14ac:dyDescent="0.25">
      <c r="F34" s="80" t="s">
        <v>22</v>
      </c>
      <c r="G34" s="38" t="s">
        <v>36</v>
      </c>
      <c r="H34" s="33">
        <v>4.8712897010110597E-4</v>
      </c>
    </row>
    <row r="35" spans="6:8" x14ac:dyDescent="0.25">
      <c r="F35" s="81"/>
      <c r="G35" s="39" t="s">
        <v>21</v>
      </c>
      <c r="H35" s="35">
        <v>4.8712897010110597E-4</v>
      </c>
    </row>
    <row r="36" spans="6:8" ht="13.8" thickBot="1" x14ac:dyDescent="0.3">
      <c r="F36" s="82"/>
      <c r="G36" s="41" t="s">
        <v>37</v>
      </c>
      <c r="H36" s="37">
        <v>4.8712897010110597E-4</v>
      </c>
    </row>
    <row r="37" spans="6:8" x14ac:dyDescent="0.25">
      <c r="F37" s="80" t="s">
        <v>36</v>
      </c>
      <c r="G37" s="38" t="s">
        <v>21</v>
      </c>
      <c r="H37" s="33">
        <v>9.2554504319210199E-3</v>
      </c>
    </row>
    <row r="38" spans="6:8" ht="13.8" thickBot="1" x14ac:dyDescent="0.3">
      <c r="F38" s="82"/>
      <c r="G38" s="41" t="s">
        <v>37</v>
      </c>
      <c r="H38" s="37">
        <v>4.8712897010110597E-4</v>
      </c>
    </row>
    <row r="39" spans="6:8" ht="13.8" thickBot="1" x14ac:dyDescent="0.3">
      <c r="F39" s="40" t="s">
        <v>21</v>
      </c>
      <c r="G39" s="41" t="s">
        <v>37</v>
      </c>
      <c r="H39" s="37">
        <v>9.4015891229513496E-2</v>
      </c>
    </row>
  </sheetData>
  <mergeCells count="12">
    <mergeCell ref="F34:F36"/>
    <mergeCell ref="F37:F38"/>
    <mergeCell ref="A15:A18"/>
    <mergeCell ref="A19:A21"/>
    <mergeCell ref="F12:F18"/>
    <mergeCell ref="A22:A23"/>
    <mergeCell ref="F19:F24"/>
    <mergeCell ref="A4:A9"/>
    <mergeCell ref="A10:A14"/>
    <mergeCell ref="F4:F11"/>
    <mergeCell ref="F25:F29"/>
    <mergeCell ref="F30:F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B6CC7-49E2-4EBC-B5FA-0C6CEA32EFBC}">
  <dimension ref="A1:H24"/>
  <sheetViews>
    <sheetView tabSelected="1" workbookViewId="0">
      <selection activeCell="A2" sqref="A2"/>
    </sheetView>
  </sheetViews>
  <sheetFormatPr defaultRowHeight="13.2" x14ac:dyDescent="0.25"/>
  <cols>
    <col min="1" max="16384" width="8.88671875" style="4"/>
  </cols>
  <sheetData>
    <row r="1" spans="1:8" x14ac:dyDescent="0.25">
      <c r="A1" s="4" t="s">
        <v>942</v>
      </c>
    </row>
    <row r="2" spans="1:8" ht="13.8" thickBot="1" x14ac:dyDescent="0.3"/>
    <row r="3" spans="1:8" ht="15" thickBot="1" x14ac:dyDescent="0.35">
      <c r="A3" s="3"/>
      <c r="B3" s="3"/>
      <c r="C3" s="30" t="s">
        <v>933</v>
      </c>
      <c r="H3" s="30" t="s">
        <v>933</v>
      </c>
    </row>
    <row r="4" spans="1:8" ht="14.4" x14ac:dyDescent="0.25">
      <c r="A4" s="83" t="s">
        <v>16</v>
      </c>
      <c r="B4" s="42" t="s">
        <v>23</v>
      </c>
      <c r="C4" s="33">
        <v>1.6237632336703499E-4</v>
      </c>
      <c r="F4" s="83" t="s">
        <v>24</v>
      </c>
      <c r="G4" s="42" t="s">
        <v>14</v>
      </c>
      <c r="H4" s="32">
        <v>3.0310247028513302E-4</v>
      </c>
    </row>
    <row r="5" spans="1:8" ht="14.4" x14ac:dyDescent="0.25">
      <c r="A5" s="84"/>
      <c r="B5" s="43" t="s">
        <v>12</v>
      </c>
      <c r="C5" s="35">
        <v>1.6237632336703499E-4</v>
      </c>
      <c r="F5" s="84"/>
      <c r="G5" s="43" t="s">
        <v>19</v>
      </c>
      <c r="H5" s="34">
        <v>3.0310247028513302E-4</v>
      </c>
    </row>
    <row r="6" spans="1:8" ht="14.4" x14ac:dyDescent="0.25">
      <c r="A6" s="84"/>
      <c r="B6" s="43" t="s">
        <v>13</v>
      </c>
      <c r="C6" s="35">
        <v>1.6237632336703499E-4</v>
      </c>
      <c r="F6" s="84"/>
      <c r="G6" s="43" t="s">
        <v>17</v>
      </c>
      <c r="H6" s="34">
        <v>3.0310247028513302E-4</v>
      </c>
    </row>
    <row r="7" spans="1:8" ht="14.4" x14ac:dyDescent="0.25">
      <c r="A7" s="84"/>
      <c r="B7" s="43" t="s">
        <v>18</v>
      </c>
      <c r="C7" s="35">
        <v>1.6237632336703499E-4</v>
      </c>
      <c r="F7" s="84"/>
      <c r="G7" s="43" t="s">
        <v>15</v>
      </c>
      <c r="H7" s="34">
        <v>3.0310247028513302E-4</v>
      </c>
    </row>
    <row r="8" spans="1:8" ht="15" thickBot="1" x14ac:dyDescent="0.3">
      <c r="A8" s="84"/>
      <c r="B8" s="43" t="s">
        <v>20</v>
      </c>
      <c r="C8" s="35">
        <v>1.6237632336703499E-4</v>
      </c>
      <c r="F8" s="84"/>
      <c r="G8" s="43" t="s">
        <v>22</v>
      </c>
      <c r="H8" s="34">
        <v>3.0310247028513302E-4</v>
      </c>
    </row>
    <row r="9" spans="1:8" ht="15" thickBot="1" x14ac:dyDescent="0.3">
      <c r="A9" s="83" t="s">
        <v>23</v>
      </c>
      <c r="B9" s="42" t="s">
        <v>12</v>
      </c>
      <c r="C9" s="33">
        <v>1.6237632336703499E-4</v>
      </c>
      <c r="F9" s="85"/>
      <c r="G9" s="44" t="s">
        <v>21</v>
      </c>
      <c r="H9" s="36">
        <v>3.0310247028513302E-4</v>
      </c>
    </row>
    <row r="10" spans="1:8" ht="14.4" x14ac:dyDescent="0.25">
      <c r="A10" s="84"/>
      <c r="B10" s="43" t="s">
        <v>13</v>
      </c>
      <c r="C10" s="35">
        <v>1.6237632336703499E-4</v>
      </c>
      <c r="F10" s="84" t="s">
        <v>14</v>
      </c>
      <c r="G10" s="43" t="s">
        <v>19</v>
      </c>
      <c r="H10" s="34">
        <v>3.0310247028513302E-4</v>
      </c>
    </row>
    <row r="11" spans="1:8" ht="14.4" x14ac:dyDescent="0.25">
      <c r="A11" s="84"/>
      <c r="B11" s="43" t="s">
        <v>18</v>
      </c>
      <c r="C11" s="35">
        <v>1.6237632336703499E-4</v>
      </c>
      <c r="F11" s="84"/>
      <c r="G11" s="43" t="s">
        <v>17</v>
      </c>
      <c r="H11" s="34">
        <v>3.0310247028513302E-4</v>
      </c>
    </row>
    <row r="12" spans="1:8" ht="15" thickBot="1" x14ac:dyDescent="0.3">
      <c r="A12" s="85"/>
      <c r="B12" s="44" t="s">
        <v>20</v>
      </c>
      <c r="C12" s="37">
        <v>1.6237632336703499E-4</v>
      </c>
      <c r="F12" s="84"/>
      <c r="G12" s="43" t="s">
        <v>15</v>
      </c>
      <c r="H12" s="34">
        <v>3.0310247028513302E-4</v>
      </c>
    </row>
    <row r="13" spans="1:8" ht="14.4" x14ac:dyDescent="0.25">
      <c r="A13" s="84" t="s">
        <v>12</v>
      </c>
      <c r="B13" s="43" t="s">
        <v>13</v>
      </c>
      <c r="C13" s="35">
        <v>1.6237632336703499E-4</v>
      </c>
      <c r="F13" s="84"/>
      <c r="G13" s="43" t="s">
        <v>22</v>
      </c>
      <c r="H13" s="34">
        <v>3.0310247028513302E-4</v>
      </c>
    </row>
    <row r="14" spans="1:8" ht="15" thickBot="1" x14ac:dyDescent="0.3">
      <c r="A14" s="84"/>
      <c r="B14" s="43" t="s">
        <v>18</v>
      </c>
      <c r="C14" s="35">
        <v>1.6237632336703499E-4</v>
      </c>
      <c r="F14" s="84"/>
      <c r="G14" s="43" t="s">
        <v>21</v>
      </c>
      <c r="H14" s="34">
        <v>3.0310247028513302E-4</v>
      </c>
    </row>
    <row r="15" spans="1:8" ht="15" thickBot="1" x14ac:dyDescent="0.3">
      <c r="A15" s="84"/>
      <c r="B15" s="43" t="s">
        <v>20</v>
      </c>
      <c r="C15" s="35">
        <v>1.6237632336703499E-4</v>
      </c>
      <c r="F15" s="83" t="s">
        <v>19</v>
      </c>
      <c r="G15" s="42" t="s">
        <v>17</v>
      </c>
      <c r="H15" s="32">
        <v>3.0310247028513302E-4</v>
      </c>
    </row>
    <row r="16" spans="1:8" ht="14.4" x14ac:dyDescent="0.25">
      <c r="A16" s="83" t="s">
        <v>18</v>
      </c>
      <c r="B16" s="42" t="s">
        <v>18</v>
      </c>
      <c r="C16" s="33">
        <v>1.6237632336703499E-4</v>
      </c>
      <c r="F16" s="84"/>
      <c r="G16" s="43" t="s">
        <v>15</v>
      </c>
      <c r="H16" s="34">
        <v>3.0310247028513302E-4</v>
      </c>
    </row>
    <row r="17" spans="1:8" ht="15" thickBot="1" x14ac:dyDescent="0.3">
      <c r="A17" s="85"/>
      <c r="B17" s="44" t="s">
        <v>20</v>
      </c>
      <c r="C17" s="37">
        <v>3.0851501439736698E-3</v>
      </c>
      <c r="F17" s="84"/>
      <c r="G17" s="43" t="s">
        <v>22</v>
      </c>
      <c r="H17" s="34">
        <v>3.0310247028513302E-4</v>
      </c>
    </row>
    <row r="18" spans="1:8" ht="15" thickBot="1" x14ac:dyDescent="0.3">
      <c r="A18" s="5" t="s">
        <v>18</v>
      </c>
      <c r="B18" s="44" t="s">
        <v>20</v>
      </c>
      <c r="C18" s="37">
        <v>1.6237632336703499E-4</v>
      </c>
      <c r="F18" s="85"/>
      <c r="G18" s="44" t="s">
        <v>21</v>
      </c>
      <c r="H18" s="36">
        <v>3.0310247028513302E-4</v>
      </c>
    </row>
    <row r="19" spans="1:8" ht="14.4" x14ac:dyDescent="0.25">
      <c r="F19" s="84" t="s">
        <v>17</v>
      </c>
      <c r="G19" s="43" t="s">
        <v>15</v>
      </c>
      <c r="H19" s="34">
        <v>3.0310247028513302E-4</v>
      </c>
    </row>
    <row r="20" spans="1:8" ht="14.4" x14ac:dyDescent="0.25">
      <c r="F20" s="84"/>
      <c r="G20" s="43" t="s">
        <v>22</v>
      </c>
      <c r="H20" s="34">
        <v>3.0310247028513302E-4</v>
      </c>
    </row>
    <row r="21" spans="1:8" ht="15" thickBot="1" x14ac:dyDescent="0.3">
      <c r="F21" s="84"/>
      <c r="G21" s="43" t="s">
        <v>21</v>
      </c>
      <c r="H21" s="34">
        <v>3.0310247028513302E-4</v>
      </c>
    </row>
    <row r="22" spans="1:8" ht="14.4" x14ac:dyDescent="0.25">
      <c r="F22" s="83" t="s">
        <v>15</v>
      </c>
      <c r="G22" s="42" t="s">
        <v>22</v>
      </c>
      <c r="H22" s="32">
        <v>1</v>
      </c>
    </row>
    <row r="23" spans="1:8" ht="15" thickBot="1" x14ac:dyDescent="0.3">
      <c r="F23" s="85"/>
      <c r="G23" s="44" t="s">
        <v>21</v>
      </c>
      <c r="H23" s="36">
        <v>3.0310247028513302E-4</v>
      </c>
    </row>
    <row r="24" spans="1:8" ht="15" thickBot="1" x14ac:dyDescent="0.3">
      <c r="F24" s="5" t="s">
        <v>22</v>
      </c>
      <c r="G24" s="44" t="s">
        <v>21</v>
      </c>
      <c r="H24" s="36">
        <v>3.0310247028513302E-4</v>
      </c>
    </row>
  </sheetData>
  <mergeCells count="9">
    <mergeCell ref="F15:F18"/>
    <mergeCell ref="F19:F21"/>
    <mergeCell ref="F22:F23"/>
    <mergeCell ref="A4:A8"/>
    <mergeCell ref="A9:A12"/>
    <mergeCell ref="F4:F9"/>
    <mergeCell ref="A13:A15"/>
    <mergeCell ref="A16:A17"/>
    <mergeCell ref="F10:F14"/>
  </mergeCells>
  <conditionalFormatting sqref="C4:C18 H4:H21">
    <cfRule type="cellIs" dxfId="1" priority="2" operator="greaterThan">
      <formula>0.05</formula>
    </cfRule>
  </conditionalFormatting>
  <conditionalFormatting sqref="H23:H24">
    <cfRule type="cellIs" dxfId="0" priority="1" operator="greater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43b1cd-e8f4-405f-bc2a-7e306193e549">
      <Terms xmlns="http://schemas.microsoft.com/office/infopath/2007/PartnerControls"/>
    </lcf76f155ced4ddcb4097134ff3c332f>
    <TaxCatchAll xmlns="e2ce7ee7-ba30-42c3-ae6a-5be5115b106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E2534352BED34998B10153B3DF6F61" ma:contentTypeVersion="13" ma:contentTypeDescription="Create a new document." ma:contentTypeScope="" ma:versionID="0741c44eb5701e396860fe3b7ccaf515">
  <xsd:schema xmlns:xsd="http://www.w3.org/2001/XMLSchema" xmlns:xs="http://www.w3.org/2001/XMLSchema" xmlns:p="http://schemas.microsoft.com/office/2006/metadata/properties" xmlns:ns2="2c43b1cd-e8f4-405f-bc2a-7e306193e549" xmlns:ns3="e2ce7ee7-ba30-42c3-ae6a-5be5115b1061" targetNamespace="http://schemas.microsoft.com/office/2006/metadata/properties" ma:root="true" ma:fieldsID="3b50ee780ec2c3fb2a58543864a044e7" ns2:_="" ns3:_="">
    <xsd:import namespace="2c43b1cd-e8f4-405f-bc2a-7e306193e549"/>
    <xsd:import namespace="e2ce7ee7-ba30-42c3-ae6a-5be5115b10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b1cd-e8f4-405f-bc2a-7e306193e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ce7ee7-ba30-42c3-ae6a-5be5115b106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6a54e2a-dd66-417d-ac53-0576207878e6}" ma:internalName="TaxCatchAll" ma:showField="CatchAllData" ma:web="e2ce7ee7-ba30-42c3-ae6a-5be5115b106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CE4AA41-7204-4CC2-B213-3643E1BC2D7F}">
  <ds:schemaRefs>
    <ds:schemaRef ds:uri="http://schemas.microsoft.com/office/2006/metadata/properties"/>
    <ds:schemaRef ds:uri="http://schemas.microsoft.com/office/infopath/2007/PartnerControls"/>
    <ds:schemaRef ds:uri="2c43b1cd-e8f4-405f-bc2a-7e306193e549"/>
    <ds:schemaRef ds:uri="e2ce7ee7-ba30-42c3-ae6a-5be5115b1061"/>
  </ds:schemaRefs>
</ds:datastoreItem>
</file>

<file path=customXml/itemProps2.xml><?xml version="1.0" encoding="utf-8"?>
<ds:datastoreItem xmlns:ds="http://schemas.openxmlformats.org/officeDocument/2006/customXml" ds:itemID="{15822DC4-129A-4027-908E-FDCBF926A2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7E4006-AFF1-4CD0-99F6-3B782D093C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Table S9A</vt:lpstr>
      <vt:lpstr>Table S9B</vt:lpstr>
      <vt:lpstr>Table S9C</vt:lpstr>
      <vt:lpstr>Table S9D</vt:lpstr>
      <vt:lpstr>Table S9E</vt:lpstr>
    </vt:vector>
  </TitlesOfParts>
  <Company>FUSP-CE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rtínez López</dc:creator>
  <cp:lastModifiedBy>Sara Martínez López</cp:lastModifiedBy>
  <dcterms:created xsi:type="dcterms:W3CDTF">2024-04-23T13:12:33Z</dcterms:created>
  <dcterms:modified xsi:type="dcterms:W3CDTF">2024-05-29T08:2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E2534352BED34998B10153B3DF6F61</vt:lpwstr>
  </property>
  <property fmtid="{D5CDD505-2E9C-101B-9397-08002B2CF9AE}" pid="3" name="MediaServiceImageTags">
    <vt:lpwstr/>
  </property>
</Properties>
</file>